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https://liverootnova-my.sharepoint.com/personal/vbeljanski_nova_edu/Documents/Nova/Non coding RNA manuscript/Re-submission docs/"/>
    </mc:Choice>
  </mc:AlternateContent>
  <xr:revisionPtr revIDLastSave="2" documentId="11_A6CB6F82A5CE28A3DB9F0FC211E968B7B94A2479" xr6:coauthVersionLast="47" xr6:coauthVersionMax="47" xr10:uidLastSave="{6981B29B-112B-4E8B-AB54-A55B80670A27}"/>
  <bookViews>
    <workbookView xWindow="-120" yWindow="-120" windowWidth="29040" windowHeight="15840" xr2:uid="{00000000-000D-0000-FFFF-FFFF00000000}"/>
  </bookViews>
  <sheets>
    <sheet name="Sheet1" sheetId="1" r:id="rId1"/>
    <sheet name="IFvsNO" sheetId="2" r:id="rId2"/>
    <sheet name="IFTXvsNO" sheetId="3" r:id="rId3"/>
    <sheet name="IFCQvsNO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59" i="1" l="1"/>
  <c r="B139" i="1"/>
  <c r="B25" i="1"/>
  <c r="B259" i="1"/>
  <c r="B160" i="1"/>
  <c r="B170" i="1"/>
  <c r="B478" i="1"/>
  <c r="B154" i="1"/>
  <c r="B89" i="1"/>
  <c r="B55" i="1"/>
  <c r="B158" i="1"/>
  <c r="B334" i="1"/>
  <c r="B68" i="1"/>
  <c r="B42" i="1"/>
  <c r="B279" i="1"/>
  <c r="B30" i="1"/>
  <c r="B20" i="1"/>
  <c r="C190" i="1"/>
  <c r="C44" i="1"/>
  <c r="C175" i="1"/>
  <c r="C271" i="1"/>
  <c r="B233" i="1"/>
  <c r="B84" i="1"/>
  <c r="B392" i="1"/>
  <c r="B177" i="1"/>
  <c r="B75" i="1"/>
  <c r="B240" i="1"/>
  <c r="B296" i="1"/>
  <c r="B307" i="1"/>
  <c r="B329" i="1"/>
  <c r="B386" i="1"/>
  <c r="C23" i="1"/>
  <c r="C362" i="1"/>
  <c r="C246" i="1"/>
  <c r="C34" i="1"/>
  <c r="C267" i="1"/>
  <c r="C57" i="1"/>
  <c r="C324" i="1"/>
  <c r="D59" i="1"/>
  <c r="D139" i="1"/>
  <c r="B150" i="1"/>
  <c r="B26" i="1"/>
  <c r="B311" i="1"/>
  <c r="B192" i="1"/>
  <c r="B367" i="1"/>
  <c r="B410" i="1"/>
  <c r="B341" i="1"/>
  <c r="C423" i="1"/>
  <c r="C120" i="1"/>
  <c r="C109" i="1"/>
  <c r="C2" i="1"/>
  <c r="C13" i="1"/>
  <c r="C18" i="1"/>
  <c r="B464" i="1"/>
  <c r="C89" i="1"/>
  <c r="C141" i="1"/>
  <c r="C354" i="1"/>
  <c r="D92" i="1"/>
  <c r="D450" i="1"/>
  <c r="D219" i="1"/>
  <c r="D37" i="1"/>
  <c r="D381" i="1"/>
  <c r="B359" i="1"/>
  <c r="C55" i="1"/>
  <c r="C122" i="1"/>
  <c r="C205" i="1"/>
  <c r="D83" i="1"/>
  <c r="D331" i="1"/>
  <c r="D246" i="1"/>
  <c r="D34" i="1"/>
  <c r="D267" i="1"/>
  <c r="D18" i="1"/>
  <c r="D386" i="1"/>
  <c r="D207" i="1"/>
  <c r="D185" i="1"/>
  <c r="B29" i="1"/>
  <c r="B331" i="1"/>
  <c r="B219" i="1"/>
  <c r="B28" i="1"/>
  <c r="B354" i="1"/>
  <c r="B62" i="1"/>
  <c r="B324" i="1"/>
  <c r="B127" i="1"/>
  <c r="C150" i="1"/>
  <c r="C26" i="1"/>
  <c r="C311" i="1"/>
  <c r="C202" i="1"/>
  <c r="B156" i="1"/>
  <c r="B51" i="1"/>
  <c r="B457" i="1"/>
  <c r="B111" i="1"/>
  <c r="B39" i="1"/>
  <c r="B293" i="1"/>
  <c r="B212" i="1"/>
  <c r="B265" i="1"/>
  <c r="B257" i="1"/>
  <c r="B475" i="1"/>
  <c r="C4" i="1"/>
  <c r="C172" i="1"/>
  <c r="C94" i="1"/>
  <c r="C7" i="1"/>
  <c r="C54" i="1"/>
  <c r="C17" i="1"/>
  <c r="C61" i="1"/>
  <c r="D89" i="1"/>
  <c r="B92" i="1"/>
  <c r="B473" i="1"/>
  <c r="B8" i="1"/>
  <c r="B85" i="1"/>
  <c r="B56" i="1"/>
  <c r="B73" i="1"/>
  <c r="B269" i="1"/>
  <c r="B93" i="1"/>
  <c r="C276" i="1"/>
  <c r="C103" i="1"/>
  <c r="C292" i="1"/>
  <c r="C399" i="1"/>
  <c r="C307" i="1"/>
  <c r="B11" i="1"/>
  <c r="B171" i="1"/>
  <c r="B144" i="1"/>
  <c r="B2" i="1"/>
  <c r="B180" i="1"/>
  <c r="B71" i="1"/>
  <c r="B87" i="1"/>
  <c r="C92" i="1"/>
  <c r="C473" i="1"/>
  <c r="C8" i="1"/>
  <c r="C162" i="1"/>
  <c r="B95" i="1"/>
  <c r="B100" i="1"/>
  <c r="B6" i="1"/>
  <c r="B86" i="1"/>
  <c r="B15" i="1"/>
  <c r="B14" i="1"/>
  <c r="B82" i="1"/>
  <c r="B122" i="1"/>
  <c r="B80" i="1"/>
  <c r="B305" i="1"/>
  <c r="B36" i="1"/>
  <c r="C415" i="1"/>
  <c r="C81" i="1"/>
  <c r="C420" i="1"/>
  <c r="C389" i="1"/>
  <c r="C348" i="1"/>
  <c r="C9" i="1"/>
  <c r="C411" i="1"/>
  <c r="D55" i="1"/>
  <c r="B41" i="1"/>
  <c r="B390" i="1"/>
  <c r="B347" i="1"/>
  <c r="B72" i="1"/>
  <c r="B155" i="1"/>
  <c r="B469" i="1"/>
  <c r="B65" i="1"/>
  <c r="B38" i="1"/>
  <c r="C177" i="1"/>
  <c r="C75" i="1"/>
  <c r="C240" i="1"/>
  <c r="C326" i="1"/>
  <c r="C265" i="1"/>
  <c r="C329" i="1"/>
  <c r="B165" i="1"/>
  <c r="C465" i="1"/>
  <c r="C430" i="1"/>
  <c r="C87" i="1"/>
  <c r="D46" i="1"/>
  <c r="D117" i="1"/>
  <c r="D472" i="1"/>
  <c r="D412" i="1"/>
  <c r="D53" i="1"/>
  <c r="B54" i="1"/>
  <c r="C158" i="1"/>
  <c r="C408" i="1"/>
  <c r="C35" i="1"/>
  <c r="D12" i="1"/>
  <c r="D81" i="1"/>
  <c r="D420" i="1"/>
  <c r="D389" i="1"/>
  <c r="D22" i="1"/>
  <c r="D329" i="1"/>
  <c r="D114" i="1"/>
  <c r="D352" i="1"/>
  <c r="D242" i="1"/>
  <c r="D225" i="1"/>
  <c r="B432" i="1"/>
  <c r="B117" i="1"/>
  <c r="B472" i="1"/>
  <c r="B399" i="1"/>
  <c r="B79" i="1"/>
  <c r="B24" i="1"/>
  <c r="B5" i="1"/>
  <c r="C41" i="1"/>
  <c r="C390" i="1"/>
  <c r="C347" i="1"/>
  <c r="B232" i="1"/>
  <c r="B88" i="1"/>
  <c r="B441" i="1"/>
  <c r="B326" i="1"/>
  <c r="B408" i="1"/>
  <c r="B222" i="1"/>
  <c r="B168" i="1"/>
  <c r="C32" i="1"/>
  <c r="C450" i="1"/>
  <c r="C291" i="1"/>
  <c r="C58" i="1"/>
  <c r="B49" i="1"/>
  <c r="B463" i="1"/>
  <c r="B321" i="1"/>
  <c r="B45" i="1"/>
  <c r="B427" i="1"/>
  <c r="B377" i="1"/>
  <c r="B37" i="1"/>
  <c r="B381" i="1"/>
  <c r="B454" i="1"/>
  <c r="B385" i="1"/>
  <c r="B309" i="1"/>
  <c r="C156" i="1"/>
  <c r="C51" i="1"/>
  <c r="C457" i="1"/>
  <c r="C273" i="1"/>
  <c r="C118" i="1"/>
  <c r="C335" i="1"/>
  <c r="C167" i="1"/>
  <c r="D11" i="1"/>
  <c r="B12" i="1"/>
  <c r="B319" i="1"/>
  <c r="B178" i="1"/>
  <c r="B7" i="1"/>
  <c r="B186" i="1"/>
  <c r="B74" i="1"/>
  <c r="B104" i="1"/>
  <c r="C86" i="1"/>
  <c r="C15" i="1"/>
  <c r="C14" i="1"/>
  <c r="C179" i="1"/>
  <c r="C160" i="1"/>
  <c r="C40" i="1"/>
  <c r="C305" i="1"/>
  <c r="B17" i="1"/>
  <c r="C3" i="1"/>
  <c r="C80" i="1"/>
  <c r="C356" i="1"/>
  <c r="D233" i="1"/>
  <c r="D60" i="1"/>
  <c r="D50" i="1"/>
  <c r="D296" i="1"/>
  <c r="D307" i="1"/>
  <c r="B9" i="1"/>
  <c r="C334" i="1"/>
  <c r="C64" i="1"/>
  <c r="C227" i="1"/>
  <c r="D177" i="1"/>
  <c r="D51" i="1"/>
  <c r="D457" i="1"/>
  <c r="D273" i="1"/>
  <c r="D425" i="1"/>
  <c r="D305" i="1"/>
  <c r="D309" i="1"/>
  <c r="D396" i="1"/>
  <c r="D174" i="1"/>
  <c r="D112" i="1"/>
  <c r="D263" i="1"/>
  <c r="D280" i="1"/>
  <c r="B19" i="1"/>
  <c r="C50" i="1"/>
  <c r="C74" i="1"/>
  <c r="C48" i="1"/>
  <c r="D100" i="1"/>
  <c r="D14" i="1"/>
  <c r="D179" i="1"/>
  <c r="D160" i="1"/>
  <c r="D118" i="1"/>
  <c r="D104" i="1"/>
  <c r="D368" i="1"/>
  <c r="B202" i="1"/>
  <c r="C11" i="1"/>
  <c r="C176" i="1"/>
  <c r="D427" i="1"/>
  <c r="D57" i="1"/>
  <c r="D115" i="1"/>
  <c r="D206" i="1"/>
  <c r="D460" i="1"/>
  <c r="D360" i="1"/>
  <c r="D434" i="1"/>
  <c r="D208" i="1"/>
  <c r="D317" i="1"/>
  <c r="C342" i="1"/>
  <c r="C130" i="1"/>
  <c r="C402" i="1"/>
  <c r="C238" i="1"/>
  <c r="C283" i="1"/>
  <c r="C418" i="1"/>
  <c r="C136" i="1"/>
  <c r="D26" i="1"/>
  <c r="D222" i="1"/>
  <c r="D458" i="1"/>
  <c r="D153" i="1"/>
  <c r="D453" i="1"/>
  <c r="D113" i="1"/>
  <c r="D372" i="1"/>
  <c r="D220" i="1"/>
  <c r="D187" i="1"/>
  <c r="C325" i="1"/>
  <c r="C448" i="1"/>
  <c r="C439" i="1"/>
  <c r="C223" i="1"/>
  <c r="C200" i="1"/>
  <c r="C308" i="1"/>
  <c r="C71" i="1"/>
  <c r="D162" i="1"/>
  <c r="D61" i="1"/>
  <c r="D314" i="1"/>
  <c r="D403" i="1"/>
  <c r="D275" i="1"/>
  <c r="D299" i="1"/>
  <c r="D346" i="1"/>
  <c r="D135" i="1"/>
  <c r="C471" i="1"/>
  <c r="C221" i="1"/>
  <c r="C323" i="1"/>
  <c r="C369" i="1"/>
  <c r="B231" i="1"/>
  <c r="B60" i="1"/>
  <c r="B50" i="1"/>
  <c r="B183" i="1"/>
  <c r="B382" i="1"/>
  <c r="B459" i="1"/>
  <c r="B227" i="1"/>
  <c r="C12" i="1"/>
  <c r="C319" i="1"/>
  <c r="C178" i="1"/>
  <c r="C31" i="1"/>
  <c r="B23" i="1"/>
  <c r="B362" i="1"/>
  <c r="B246" i="1"/>
  <c r="B46" i="1"/>
  <c r="B320" i="1"/>
  <c r="B419" i="1"/>
  <c r="B10" i="1"/>
  <c r="B205" i="1"/>
  <c r="B78" i="1"/>
  <c r="B105" i="1"/>
  <c r="C95" i="1"/>
  <c r="C100" i="1"/>
  <c r="C6" i="1"/>
  <c r="C262" i="1"/>
  <c r="C192" i="1"/>
  <c r="C66" i="1"/>
  <c r="C429" i="1"/>
  <c r="C170" i="1"/>
  <c r="D432" i="1"/>
  <c r="B393" i="1"/>
  <c r="B152" i="1"/>
  <c r="B47" i="1"/>
  <c r="B389" i="1"/>
  <c r="B22" i="1"/>
  <c r="B33" i="1"/>
  <c r="B16" i="1"/>
  <c r="C77" i="1"/>
  <c r="C363" i="1"/>
  <c r="C340" i="1"/>
  <c r="C101" i="1"/>
  <c r="C470" i="1"/>
  <c r="C20" i="1"/>
  <c r="C165" i="1"/>
  <c r="B429" i="1"/>
  <c r="C472" i="1"/>
  <c r="C186" i="1"/>
  <c r="C269" i="1"/>
  <c r="D111" i="1"/>
  <c r="D25" i="1"/>
  <c r="B465" i="1"/>
  <c r="C274" i="1"/>
  <c r="B83" i="1"/>
  <c r="B420" i="1"/>
  <c r="B109" i="1"/>
  <c r="B21" i="1"/>
  <c r="C49" i="1"/>
  <c r="C85" i="1"/>
  <c r="C226" i="1"/>
  <c r="D231" i="1"/>
  <c r="B301" i="1"/>
  <c r="B179" i="1"/>
  <c r="C46" i="1"/>
  <c r="C68" i="1"/>
  <c r="B3" i="1"/>
  <c r="C152" i="1"/>
  <c r="B4" i="1"/>
  <c r="B77" i="1"/>
  <c r="B292" i="1"/>
  <c r="B18" i="1"/>
  <c r="C233" i="1"/>
  <c r="C72" i="1"/>
  <c r="C180" i="1"/>
  <c r="B32" i="1"/>
  <c r="B175" i="1"/>
  <c r="B365" i="1"/>
  <c r="C111" i="1"/>
  <c r="C28" i="1"/>
  <c r="C257" i="1"/>
  <c r="C117" i="1"/>
  <c r="C380" i="1"/>
  <c r="D88" i="1"/>
  <c r="D10" i="1"/>
  <c r="D93" i="1"/>
  <c r="C88" i="1"/>
  <c r="C459" i="1"/>
  <c r="D150" i="1"/>
  <c r="D94" i="1"/>
  <c r="D56" i="1"/>
  <c r="D257" i="1"/>
  <c r="D324" i="1"/>
  <c r="D149" i="1"/>
  <c r="D435" i="1"/>
  <c r="D194" i="1"/>
  <c r="B348" i="1"/>
  <c r="C60" i="1"/>
  <c r="C279" i="1"/>
  <c r="C385" i="1"/>
  <c r="D463" i="1"/>
  <c r="D419" i="1"/>
  <c r="D2" i="1"/>
  <c r="D79" i="1"/>
  <c r="D410" i="1"/>
  <c r="B101" i="1"/>
  <c r="C107" i="1"/>
  <c r="B415" i="1"/>
  <c r="B423" i="1"/>
  <c r="B98" i="1"/>
  <c r="B426" i="1"/>
  <c r="C445" i="1"/>
  <c r="C327" i="1"/>
  <c r="C73" i="1"/>
  <c r="B274" i="1"/>
  <c r="B34" i="1"/>
  <c r="B230" i="1"/>
  <c r="C427" i="1"/>
  <c r="C183" i="1"/>
  <c r="C21" i="1"/>
  <c r="C82" i="1"/>
  <c r="C30" i="1"/>
  <c r="D3" i="1"/>
  <c r="D313" i="1"/>
  <c r="B97" i="1"/>
  <c r="C441" i="1"/>
  <c r="C368" i="1"/>
  <c r="D465" i="1"/>
  <c r="D392" i="1"/>
  <c r="D155" i="1"/>
  <c r="D105" i="1"/>
  <c r="D471" i="1"/>
  <c r="D129" i="1"/>
  <c r="D379" i="1"/>
  <c r="D145" i="1"/>
  <c r="B207" i="1"/>
  <c r="C219" i="1"/>
  <c r="C365" i="1"/>
  <c r="D95" i="1"/>
  <c r="D362" i="1"/>
  <c r="D109" i="1"/>
  <c r="D399" i="1"/>
  <c r="D408" i="1"/>
  <c r="D269" i="1"/>
  <c r="D20" i="1"/>
  <c r="B245" i="1"/>
  <c r="C25" i="1"/>
  <c r="C478" i="1"/>
  <c r="D271" i="1"/>
  <c r="D64" i="1"/>
  <c r="D204" i="1"/>
  <c r="D439" i="1"/>
  <c r="D438" i="1"/>
  <c r="D418" i="1"/>
  <c r="D126" i="1"/>
  <c r="C255" i="1"/>
  <c r="C191" i="1"/>
  <c r="C421" i="1"/>
  <c r="C235" i="1"/>
  <c r="C142" i="1"/>
  <c r="C203" i="1"/>
  <c r="C341" i="1"/>
  <c r="D236" i="1"/>
  <c r="D52" i="1"/>
  <c r="D191" i="1"/>
  <c r="D349" i="1"/>
  <c r="D345" i="1"/>
  <c r="D308" i="1"/>
  <c r="D477" i="1"/>
  <c r="C376" i="1"/>
  <c r="C153" i="1"/>
  <c r="C364" i="1"/>
  <c r="C218" i="1"/>
  <c r="C395" i="1"/>
  <c r="C258" i="1"/>
  <c r="D15" i="1"/>
  <c r="D17" i="1"/>
  <c r="D461" i="1"/>
  <c r="D110" i="1"/>
  <c r="D252" i="1"/>
  <c r="D90" i="1"/>
  <c r="D286" i="1"/>
  <c r="D337" i="1"/>
  <c r="C358" i="1"/>
  <c r="C102" i="1"/>
  <c r="C239" i="1"/>
  <c r="D279" i="1"/>
  <c r="D409" i="1"/>
  <c r="C151" i="1"/>
  <c r="C278" i="1"/>
  <c r="C164" i="1"/>
  <c r="B413" i="1"/>
  <c r="B294" i="1"/>
  <c r="B228" i="1"/>
  <c r="B404" i="1"/>
  <c r="B218" i="1"/>
  <c r="B468" i="1"/>
  <c r="B203" i="1"/>
  <c r="B268" i="1"/>
  <c r="B297" i="1"/>
  <c r="B316" i="1"/>
  <c r="B116" i="1"/>
  <c r="B146" i="1"/>
  <c r="C480" i="1"/>
  <c r="C346" i="1"/>
  <c r="B402" i="1"/>
  <c r="B164" i="1"/>
  <c r="D442" i="1"/>
  <c r="D398" i="1"/>
  <c r="C123" i="1"/>
  <c r="C217" i="1"/>
  <c r="C146" i="1"/>
  <c r="B458" i="1"/>
  <c r="B272" i="1"/>
  <c r="B383" i="1"/>
  <c r="B239" i="1"/>
  <c r="B360" i="1"/>
  <c r="B395" i="1"/>
  <c r="B285" i="1"/>
  <c r="B278" i="1"/>
  <c r="B325" i="1"/>
  <c r="B147" i="1"/>
  <c r="B253" i="1"/>
  <c r="D423" i="1"/>
  <c r="D237" i="1"/>
  <c r="B358" i="1"/>
  <c r="B444" i="1"/>
  <c r="D459" i="1"/>
  <c r="D96" i="1"/>
  <c r="C328" i="1"/>
  <c r="C108" i="1"/>
  <c r="C214" i="1"/>
  <c r="B470" i="1"/>
  <c r="C47" i="1"/>
  <c r="B445" i="1"/>
  <c r="B276" i="1"/>
  <c r="B412" i="1"/>
  <c r="B91" i="1"/>
  <c r="C463" i="1"/>
  <c r="C56" i="1"/>
  <c r="C76" i="1"/>
  <c r="B190" i="1"/>
  <c r="B327" i="1"/>
  <c r="B99" i="1"/>
  <c r="C320" i="1"/>
  <c r="C42" i="1"/>
  <c r="B262" i="1"/>
  <c r="C412" i="1"/>
  <c r="C270" i="1"/>
  <c r="D334" i="1"/>
  <c r="D212" i="1"/>
  <c r="B295" i="1"/>
  <c r="C98" i="1"/>
  <c r="C333" i="1"/>
  <c r="D158" i="1"/>
  <c r="D262" i="1"/>
  <c r="D186" i="1"/>
  <c r="D35" i="1"/>
  <c r="D431" i="1"/>
  <c r="D102" i="1"/>
  <c r="D394" i="1"/>
  <c r="D106" i="1"/>
  <c r="B226" i="1"/>
  <c r="C37" i="1"/>
  <c r="C410" i="1"/>
  <c r="D77" i="1"/>
  <c r="D172" i="1"/>
  <c r="D292" i="1"/>
  <c r="D326" i="1"/>
  <c r="D382" i="1"/>
  <c r="B162" i="1"/>
  <c r="C97" i="1"/>
  <c r="B81" i="1"/>
  <c r="B120" i="1"/>
  <c r="B176" i="1"/>
  <c r="B380" i="1"/>
  <c r="C388" i="1"/>
  <c r="C245" i="1"/>
  <c r="C207" i="1"/>
  <c r="B107" i="1"/>
  <c r="B267" i="1"/>
  <c r="B356" i="1"/>
  <c r="C377" i="1"/>
  <c r="C36" i="1"/>
  <c r="B114" i="1"/>
  <c r="B64" i="1"/>
  <c r="B67" i="1"/>
  <c r="B363" i="1"/>
  <c r="C83" i="1"/>
  <c r="D29" i="1"/>
  <c r="B333" i="1"/>
  <c r="C78" i="1"/>
  <c r="C393" i="1"/>
  <c r="B103" i="1"/>
  <c r="C84" i="1"/>
  <c r="D232" i="1"/>
  <c r="B115" i="1"/>
  <c r="C426" i="1"/>
  <c r="C230" i="1"/>
  <c r="D441" i="1"/>
  <c r="D265" i="1"/>
  <c r="C154" i="1"/>
  <c r="D171" i="1"/>
  <c r="D327" i="1"/>
  <c r="D475" i="1"/>
  <c r="D169" i="1"/>
  <c r="D241" i="1"/>
  <c r="B76" i="1"/>
  <c r="C425" i="1"/>
  <c r="D4" i="1"/>
  <c r="D377" i="1"/>
  <c r="D42" i="1"/>
  <c r="D16" i="1"/>
  <c r="D480" i="1"/>
  <c r="B270" i="1"/>
  <c r="C212" i="1"/>
  <c r="D291" i="1"/>
  <c r="D411" i="1"/>
  <c r="D310" i="1"/>
  <c r="D239" i="1"/>
  <c r="D210" i="1"/>
  <c r="D203" i="1"/>
  <c r="D248" i="1"/>
  <c r="C310" i="1"/>
  <c r="C229" i="1"/>
  <c r="C241" i="1"/>
  <c r="C468" i="1"/>
  <c r="C208" i="1"/>
  <c r="D320" i="1"/>
  <c r="D87" i="1"/>
  <c r="D350" i="1"/>
  <c r="D449" i="1"/>
  <c r="D440" i="1"/>
  <c r="D304" i="1"/>
  <c r="D228" i="1"/>
  <c r="C277" i="1"/>
  <c r="C315" i="1"/>
  <c r="C287" i="1"/>
  <c r="C306" i="1"/>
  <c r="C285" i="1"/>
  <c r="D120" i="1"/>
  <c r="D429" i="1"/>
  <c r="D277" i="1"/>
  <c r="D437" i="1"/>
  <c r="D134" i="1"/>
  <c r="D303" i="1"/>
  <c r="D443" i="1"/>
  <c r="C330" i="1"/>
  <c r="C225" i="1"/>
  <c r="C222" i="1"/>
  <c r="D455" i="1"/>
  <c r="C413" i="1"/>
  <c r="C143" i="1"/>
  <c r="C215" i="1"/>
  <c r="B452" i="1"/>
  <c r="B206" i="1"/>
  <c r="B229" i="1"/>
  <c r="B287" i="1"/>
  <c r="B283" i="1"/>
  <c r="B302" i="1"/>
  <c r="B447" i="1"/>
  <c r="B187" i="1"/>
  <c r="B237" i="1"/>
  <c r="B397" i="1"/>
  <c r="D270" i="1"/>
  <c r="C189" i="1"/>
  <c r="B174" i="1"/>
  <c r="B214" i="1"/>
  <c r="D325" i="1"/>
  <c r="D196" i="1"/>
  <c r="C316" i="1"/>
  <c r="C351" i="1"/>
  <c r="C187" i="1"/>
  <c r="B350" i="1"/>
  <c r="B338" i="1"/>
  <c r="B369" i="1"/>
  <c r="B134" i="1"/>
  <c r="B372" i="1"/>
  <c r="B401" i="1"/>
  <c r="B376" i="1"/>
  <c r="B448" i="1"/>
  <c r="B261" i="1"/>
  <c r="D54" i="1"/>
  <c r="D125" i="1"/>
  <c r="B323" i="1"/>
  <c r="C474" i="1"/>
  <c r="D197" i="1"/>
  <c r="D157" i="1"/>
  <c r="C166" i="1"/>
  <c r="C196" i="1"/>
  <c r="B476" i="1"/>
  <c r="C417" i="1"/>
  <c r="B281" i="1"/>
  <c r="C406" i="1"/>
  <c r="B200" i="1"/>
  <c r="B374" i="1"/>
  <c r="D364" i="1"/>
  <c r="C266" i="1"/>
  <c r="C251" i="1"/>
  <c r="C201" i="1"/>
  <c r="D76" i="1"/>
  <c r="D428" i="1"/>
  <c r="D261" i="1"/>
  <c r="C185" i="1"/>
  <c r="D363" i="1"/>
  <c r="C314" i="1"/>
  <c r="B282" i="1"/>
  <c r="B378" i="1"/>
  <c r="B250" i="1"/>
  <c r="B184" i="1"/>
  <c r="C173" i="1"/>
  <c r="B315" i="1"/>
  <c r="D404" i="1"/>
  <c r="C366" i="1"/>
  <c r="B461" i="1"/>
  <c r="C256" i="1"/>
  <c r="C253" i="1"/>
  <c r="C282" i="1"/>
  <c r="C301" i="1"/>
  <c r="B340" i="1"/>
  <c r="C321" i="1"/>
  <c r="B450" i="1"/>
  <c r="C45" i="1"/>
  <c r="B141" i="1"/>
  <c r="C469" i="1"/>
  <c r="D259" i="1"/>
  <c r="B48" i="1"/>
  <c r="C52" i="1"/>
  <c r="D84" i="1"/>
  <c r="D192" i="1"/>
  <c r="D48" i="1"/>
  <c r="D366" i="1"/>
  <c r="D238" i="1"/>
  <c r="B368" i="1"/>
  <c r="C93" i="1"/>
  <c r="D276" i="1"/>
  <c r="D240" i="1"/>
  <c r="D354" i="1"/>
  <c r="D333" i="1"/>
  <c r="D413" i="1"/>
  <c r="B167" i="1"/>
  <c r="C79" i="1"/>
  <c r="D175" i="1"/>
  <c r="D167" i="1"/>
  <c r="D159" i="1"/>
  <c r="D300" i="1"/>
  <c r="D142" i="1"/>
  <c r="D163" i="1"/>
  <c r="D140" i="1"/>
  <c r="C272" i="1"/>
  <c r="C116" i="1"/>
  <c r="C194" i="1"/>
  <c r="C456" i="1"/>
  <c r="C182" i="1"/>
  <c r="D178" i="1"/>
  <c r="D168" i="1"/>
  <c r="D266" i="1"/>
  <c r="D200" i="1"/>
  <c r="D285" i="1"/>
  <c r="D315" i="1"/>
  <c r="C161" i="1"/>
  <c r="C132" i="1"/>
  <c r="D8" i="1"/>
  <c r="D294" i="1"/>
  <c r="D338" i="1"/>
  <c r="D306" i="1"/>
  <c r="C121" i="1"/>
  <c r="D316" i="1"/>
  <c r="C96" i="1"/>
  <c r="C124" i="1"/>
  <c r="B400" i="1"/>
  <c r="B173" i="1"/>
  <c r="B479" i="1"/>
  <c r="B251" i="1"/>
  <c r="B248" i="1"/>
  <c r="B361" i="1"/>
  <c r="B317" i="1"/>
  <c r="B449" i="1"/>
  <c r="B166" i="1"/>
  <c r="B406" i="1"/>
  <c r="D297" i="1"/>
  <c r="C199" i="1"/>
  <c r="B421" i="1"/>
  <c r="B69" i="1"/>
  <c r="D173" i="1"/>
  <c r="D69" i="1"/>
  <c r="C234" i="1"/>
  <c r="C303" i="1"/>
  <c r="C147" i="1"/>
  <c r="B310" i="1"/>
  <c r="B275" i="1"/>
  <c r="B417" i="1"/>
  <c r="B131" i="1"/>
  <c r="B299" i="1"/>
  <c r="D127" i="1"/>
  <c r="C454" i="1"/>
  <c r="C400" i="1"/>
  <c r="C125" i="1"/>
  <c r="B443" i="1"/>
  <c r="B435" i="1"/>
  <c r="B260" i="1"/>
  <c r="D391" i="1"/>
  <c r="C69" i="1"/>
  <c r="B196" i="1"/>
  <c r="D466" i="1"/>
  <c r="D27" i="1"/>
  <c r="D456" i="1"/>
  <c r="C159" i="1"/>
  <c r="C106" i="1"/>
  <c r="C422" i="1"/>
  <c r="D31" i="1"/>
  <c r="D123" i="1"/>
  <c r="D395" i="1"/>
  <c r="C476" i="1"/>
  <c r="C437" i="1"/>
  <c r="C446" i="1"/>
  <c r="C112" i="1"/>
  <c r="C464" i="1"/>
  <c r="B313" i="1"/>
  <c r="C392" i="1"/>
  <c r="B44" i="1"/>
  <c r="C39" i="1"/>
  <c r="B61" i="1"/>
  <c r="D49" i="1"/>
  <c r="D82" i="1"/>
  <c r="B52" i="1"/>
  <c r="C24" i="1"/>
  <c r="D6" i="1"/>
  <c r="D430" i="1"/>
  <c r="D30" i="1"/>
  <c r="D278" i="1"/>
  <c r="D235" i="1"/>
  <c r="C29" i="1"/>
  <c r="C127" i="1"/>
  <c r="D190" i="1"/>
  <c r="D293" i="1"/>
  <c r="D180" i="1"/>
  <c r="D356" i="1"/>
  <c r="D452" i="1"/>
  <c r="C59" i="1"/>
  <c r="C382" i="1"/>
  <c r="D58" i="1"/>
  <c r="D38" i="1"/>
  <c r="D148" i="1"/>
  <c r="D353" i="1"/>
  <c r="D468" i="1"/>
  <c r="D182" i="1"/>
  <c r="C442" i="1"/>
  <c r="C243" i="1"/>
  <c r="C435" i="1"/>
  <c r="C145" i="1"/>
  <c r="C434" i="1"/>
  <c r="C188" i="1"/>
  <c r="D311" i="1"/>
  <c r="D154" i="1"/>
  <c r="D213" i="1"/>
  <c r="D312" i="1"/>
  <c r="D147" i="1"/>
  <c r="D258" i="1"/>
  <c r="D138" i="1"/>
  <c r="C204" i="1"/>
  <c r="C479" i="1"/>
  <c r="C198" i="1"/>
  <c r="C451" i="1"/>
  <c r="C220" i="1"/>
  <c r="D47" i="1"/>
  <c r="D152" i="1"/>
  <c r="D243" i="1"/>
  <c r="D370" i="1"/>
  <c r="D181" i="1"/>
  <c r="D253" i="1"/>
  <c r="D229" i="1"/>
  <c r="C242" i="1"/>
  <c r="C467" i="1"/>
  <c r="D97" i="1"/>
  <c r="D218" i="1"/>
  <c r="C294" i="1"/>
  <c r="C210" i="1"/>
  <c r="C433" i="1"/>
  <c r="B298" i="1"/>
  <c r="B151" i="1"/>
  <c r="B437" i="1"/>
  <c r="B198" i="1"/>
  <c r="B132" i="1"/>
  <c r="B163" i="1"/>
  <c r="B161" i="1"/>
  <c r="B460" i="1"/>
  <c r="B108" i="1"/>
  <c r="B346" i="1"/>
  <c r="D444" i="1"/>
  <c r="C405" i="1"/>
  <c r="B238" i="1"/>
  <c r="B119" i="1"/>
  <c r="D217" i="1"/>
  <c r="D254" i="1"/>
  <c r="C193" i="1"/>
  <c r="C286" i="1"/>
  <c r="B442" i="1"/>
  <c r="B243" i="1"/>
  <c r="B210" i="1"/>
  <c r="B264" i="1"/>
  <c r="B332" i="1"/>
  <c r="B384" i="1"/>
  <c r="B128" i="1"/>
  <c r="B344" i="1"/>
  <c r="B244" i="1"/>
  <c r="B209" i="1"/>
  <c r="D298" i="1"/>
  <c r="C360" i="1"/>
  <c r="B263" i="1"/>
  <c r="D347" i="1"/>
  <c r="D234" i="1"/>
  <c r="C206" i="1"/>
  <c r="C63" i="1"/>
  <c r="B352" i="1"/>
  <c r="B142" i="1"/>
  <c r="B379" i="1"/>
  <c r="C67" i="1"/>
  <c r="D476" i="1"/>
  <c r="D247" i="1"/>
  <c r="D188" i="1"/>
  <c r="C458" i="1"/>
  <c r="C379" i="1"/>
  <c r="C126" i="1"/>
  <c r="D91" i="1"/>
  <c r="D264" i="1"/>
  <c r="D201" i="1"/>
  <c r="C249" i="1"/>
  <c r="C137" i="1"/>
  <c r="C401" i="1"/>
  <c r="D464" i="1"/>
  <c r="D469" i="1"/>
  <c r="D211" i="1"/>
  <c r="D322" i="1"/>
  <c r="D462" i="1"/>
  <c r="D184" i="1"/>
  <c r="D116" i="1"/>
  <c r="C169" i="1"/>
  <c r="C455" i="1"/>
  <c r="D40" i="1"/>
  <c r="D256" i="1"/>
  <c r="C337" i="1"/>
  <c r="C387" i="1"/>
  <c r="B314" i="1"/>
  <c r="C359" i="1"/>
  <c r="B53" i="1"/>
  <c r="C155" i="1"/>
  <c r="B291" i="1"/>
  <c r="C419" i="1"/>
  <c r="B118" i="1"/>
  <c r="D393" i="1"/>
  <c r="D98" i="1"/>
  <c r="B411" i="1"/>
  <c r="C114" i="1"/>
  <c r="D388" i="1"/>
  <c r="D367" i="1"/>
  <c r="D65" i="1"/>
  <c r="D195" i="1"/>
  <c r="D43" i="1"/>
  <c r="C231" i="1"/>
  <c r="C105" i="1"/>
  <c r="D445" i="1"/>
  <c r="D101" i="1"/>
  <c r="D66" i="1"/>
  <c r="D341" i="1"/>
  <c r="D400" i="1"/>
  <c r="C139" i="1"/>
  <c r="B172" i="1"/>
  <c r="B13" i="1"/>
  <c r="C38" i="1"/>
  <c r="B273" i="1"/>
  <c r="C293" i="1"/>
  <c r="C432" i="1"/>
  <c r="D473" i="1"/>
  <c r="D122" i="1"/>
  <c r="B66" i="1"/>
  <c r="B388" i="1"/>
  <c r="C53" i="1"/>
  <c r="D176" i="1"/>
  <c r="D45" i="1"/>
  <c r="D426" i="1"/>
  <c r="D281" i="1"/>
  <c r="C295" i="1"/>
  <c r="D39" i="1"/>
  <c r="D365" i="1"/>
  <c r="B57" i="1"/>
  <c r="D274" i="1"/>
  <c r="D344" i="1"/>
  <c r="D108" i="1"/>
  <c r="D387" i="1"/>
  <c r="C332" i="1"/>
  <c r="C318" i="1"/>
  <c r="D41" i="1"/>
  <c r="D250" i="1"/>
  <c r="D166" i="1"/>
  <c r="B197" i="1"/>
  <c r="C261" i="1"/>
  <c r="B453" i="1"/>
  <c r="C403" i="1"/>
  <c r="B94" i="1"/>
  <c r="C115" i="1"/>
  <c r="D205" i="1"/>
  <c r="D415" i="1"/>
  <c r="D380" i="1"/>
  <c r="D343" i="1"/>
  <c r="C22" i="1"/>
  <c r="D340" i="1"/>
  <c r="D230" i="1"/>
  <c r="B335" i="1"/>
  <c r="D44" i="1"/>
  <c r="D328" i="1"/>
  <c r="D323" i="1"/>
  <c r="D268" i="1"/>
  <c r="C357" i="1"/>
  <c r="C216" i="1"/>
  <c r="D156" i="1"/>
  <c r="D373" i="1"/>
  <c r="D143" i="1"/>
  <c r="D416" i="1"/>
  <c r="C297" i="1"/>
  <c r="C345" i="1"/>
  <c r="D23" i="1"/>
  <c r="D355" i="1"/>
  <c r="D137" i="1"/>
  <c r="D447" i="1"/>
  <c r="C391" i="1"/>
  <c r="D371" i="1"/>
  <c r="C237" i="1"/>
  <c r="B480" i="1"/>
  <c r="B35" i="1"/>
  <c r="C466" i="1"/>
  <c r="D13" i="1"/>
  <c r="D321" i="1"/>
  <c r="D289" i="1"/>
  <c r="D282" i="1"/>
  <c r="C16" i="1"/>
  <c r="D68" i="1"/>
  <c r="D80" i="1"/>
  <c r="C171" i="1"/>
  <c r="D348" i="1"/>
  <c r="D332" i="1"/>
  <c r="D422" i="1"/>
  <c r="C339" i="1"/>
  <c r="C394" i="1"/>
  <c r="C414" i="1"/>
  <c r="D202" i="1"/>
  <c r="D436" i="1"/>
  <c r="D451" i="1"/>
  <c r="C461" i="1"/>
  <c r="C404" i="1"/>
  <c r="C372" i="1"/>
  <c r="D141" i="1"/>
  <c r="D151" i="1"/>
  <c r="D405" i="1"/>
  <c r="C352" i="1"/>
  <c r="C428" i="1"/>
  <c r="D336" i="1"/>
  <c r="C409" i="1"/>
  <c r="B373" i="1"/>
  <c r="B199" i="1"/>
  <c r="B113" i="1"/>
  <c r="B208" i="1"/>
  <c r="B387" i="1"/>
  <c r="B438" i="1"/>
  <c r="D301" i="1"/>
  <c r="B431" i="1"/>
  <c r="C5" i="1"/>
  <c r="D161" i="1"/>
  <c r="C440" i="1"/>
  <c r="C317" i="1"/>
  <c r="B130" i="1"/>
  <c r="B247" i="1"/>
  <c r="B451" i="1"/>
  <c r="B225" i="1"/>
  <c r="B153" i="1"/>
  <c r="B337" i="1"/>
  <c r="C119" i="1"/>
  <c r="B215" i="1"/>
  <c r="D407" i="1"/>
  <c r="C224" i="1"/>
  <c r="C299" i="1"/>
  <c r="B221" i="1"/>
  <c r="B125" i="1"/>
  <c r="B343" i="1"/>
  <c r="C10" i="1"/>
  <c r="C350" i="1"/>
  <c r="D478" i="1"/>
  <c r="C344" i="1"/>
  <c r="D226" i="1"/>
  <c r="C289" i="1"/>
  <c r="B213" i="1"/>
  <c r="B136" i="1"/>
  <c r="B194" i="1"/>
  <c r="C397" i="1"/>
  <c r="B193" i="1"/>
  <c r="B318" i="1"/>
  <c r="D73" i="1"/>
  <c r="C338" i="1"/>
  <c r="B43" i="1"/>
  <c r="D103" i="1"/>
  <c r="C110" i="1"/>
  <c r="D170" i="1"/>
  <c r="C211" i="1"/>
  <c r="D19" i="1"/>
  <c r="D5" i="1"/>
  <c r="B123" i="1"/>
  <c r="B349" i="1"/>
  <c r="B106" i="1"/>
  <c r="B342" i="1"/>
  <c r="B277" i="1"/>
  <c r="D255" i="1"/>
  <c r="B90" i="1"/>
  <c r="D342" i="1"/>
  <c r="B27" i="1"/>
  <c r="B300" i="1"/>
  <c r="D424" i="1"/>
  <c r="B455" i="1"/>
  <c r="B351" i="1"/>
  <c r="C138" i="1"/>
  <c r="B169" i="1"/>
  <c r="C280" i="1"/>
  <c r="C129" i="1"/>
  <c r="C140" i="1"/>
  <c r="B211" i="1"/>
  <c r="B409" i="1"/>
  <c r="B191" i="1"/>
  <c r="B135" i="1"/>
  <c r="C370" i="1"/>
  <c r="B102" i="1"/>
  <c r="B345" i="1"/>
  <c r="B96" i="1"/>
  <c r="D133" i="1"/>
  <c r="B138" i="1"/>
  <c r="D374" i="1"/>
  <c r="B290" i="1"/>
  <c r="B40" i="1"/>
  <c r="C367" i="1"/>
  <c r="C232" i="1"/>
  <c r="D85" i="1"/>
  <c r="D358" i="1"/>
  <c r="B58" i="1"/>
  <c r="C168" i="1"/>
  <c r="D28" i="1"/>
  <c r="D21" i="1"/>
  <c r="C144" i="1"/>
  <c r="D9" i="1"/>
  <c r="D283" i="1"/>
  <c r="D414" i="1"/>
  <c r="C375" i="1"/>
  <c r="C281" i="1"/>
  <c r="C302" i="1"/>
  <c r="D245" i="1"/>
  <c r="D383" i="1"/>
  <c r="D446" i="1"/>
  <c r="C288" i="1"/>
  <c r="C322" i="1"/>
  <c r="C378" i="1"/>
  <c r="D165" i="1"/>
  <c r="D318" i="1"/>
  <c r="D397" i="1"/>
  <c r="C431" i="1"/>
  <c r="C453" i="1"/>
  <c r="D215" i="1"/>
  <c r="C407" i="1"/>
  <c r="B328" i="1"/>
  <c r="B364" i="1"/>
  <c r="B433" i="1"/>
  <c r="B182" i="1"/>
  <c r="B371" i="1"/>
  <c r="B256" i="1"/>
  <c r="D214" i="1"/>
  <c r="B396" i="1"/>
  <c r="D107" i="1"/>
  <c r="D260" i="1"/>
  <c r="C181" i="1"/>
  <c r="B255" i="1"/>
  <c r="B110" i="1"/>
  <c r="B234" i="1"/>
  <c r="B446" i="1"/>
  <c r="B157" i="1"/>
  <c r="B224" i="1"/>
  <c r="B140" i="1"/>
  <c r="C135" i="1"/>
  <c r="B124" i="1"/>
  <c r="D290" i="1"/>
  <c r="C157" i="1"/>
  <c r="C197" i="1"/>
  <c r="B149" i="1"/>
  <c r="C383" i="1"/>
  <c r="B241" i="1"/>
  <c r="D470" i="1"/>
  <c r="D467" i="1"/>
  <c r="D361" i="1"/>
  <c r="C163" i="1"/>
  <c r="D384" i="1"/>
  <c r="C304" i="1"/>
  <c r="D351" i="1"/>
  <c r="D357" i="1"/>
  <c r="B322" i="1"/>
  <c r="B370" i="1"/>
  <c r="C284" i="1"/>
  <c r="D24" i="1"/>
  <c r="B375" i="1"/>
  <c r="B304" i="1"/>
  <c r="B242" i="1"/>
  <c r="D417" i="1"/>
  <c r="B280" i="1"/>
  <c r="C331" i="1"/>
  <c r="B31" i="1"/>
  <c r="D288" i="1"/>
  <c r="D136" i="1"/>
  <c r="C43" i="1"/>
  <c r="D401" i="1"/>
  <c r="C113" i="1"/>
  <c r="D209" i="1"/>
  <c r="C460" i="1"/>
  <c r="B434" i="1"/>
  <c r="B303" i="1"/>
  <c r="C213" i="1"/>
  <c r="B133" i="1"/>
  <c r="D448" i="1"/>
  <c r="C374" i="1"/>
  <c r="B366" i="1"/>
  <c r="D146" i="1"/>
  <c r="C300" i="1"/>
  <c r="B112" i="1"/>
  <c r="B254" i="1"/>
  <c r="B355" i="1"/>
  <c r="B201" i="1"/>
  <c r="D284" i="1"/>
  <c r="B70" i="1"/>
  <c r="D193" i="1"/>
  <c r="D376" i="1"/>
  <c r="C244" i="1"/>
  <c r="B414" i="1"/>
  <c r="C268" i="1"/>
  <c r="C477" i="1"/>
  <c r="B220" i="1"/>
  <c r="B357" i="1"/>
  <c r="B336" i="1"/>
  <c r="B418" i="1"/>
  <c r="B471" i="1"/>
  <c r="B159" i="1"/>
  <c r="B63" i="1"/>
  <c r="B398" i="1"/>
  <c r="C209" i="1"/>
  <c r="C99" i="1"/>
  <c r="C33" i="1"/>
  <c r="C313" i="1"/>
  <c r="D72" i="1"/>
  <c r="D330" i="1"/>
  <c r="B271" i="1"/>
  <c r="C475" i="1"/>
  <c r="D183" i="1"/>
  <c r="D99" i="1"/>
  <c r="C259" i="1"/>
  <c r="D335" i="1"/>
  <c r="D121" i="1"/>
  <c r="D302" i="1"/>
  <c r="C355" i="1"/>
  <c r="C343" i="1"/>
  <c r="C361" i="1"/>
  <c r="D71" i="1"/>
  <c r="D199" i="1"/>
  <c r="D378" i="1"/>
  <c r="C250" i="1"/>
  <c r="C312" i="1"/>
  <c r="C384" i="1"/>
  <c r="D36" i="1"/>
  <c r="D216" i="1"/>
  <c r="D406" i="1"/>
  <c r="C396" i="1"/>
  <c r="C275" i="1"/>
  <c r="D124" i="1"/>
  <c r="C336" i="1"/>
  <c r="B284" i="1"/>
  <c r="B439" i="1"/>
  <c r="B440" i="1"/>
  <c r="B188" i="1"/>
  <c r="B424" i="1"/>
  <c r="B462" i="1"/>
  <c r="C298" i="1"/>
  <c r="B185" i="1"/>
  <c r="D359" i="1"/>
  <c r="C452" i="1"/>
  <c r="C462" i="1"/>
  <c r="B339" i="1"/>
  <c r="B477" i="1"/>
  <c r="B189" i="1"/>
  <c r="B308" i="1"/>
  <c r="D474" i="1"/>
  <c r="B143" i="1"/>
  <c r="B474" i="1"/>
  <c r="C195" i="1"/>
  <c r="D295" i="1"/>
  <c r="D164" i="1"/>
  <c r="C444" i="1"/>
  <c r="C90" i="1"/>
  <c r="B436" i="1"/>
  <c r="C70" i="1"/>
  <c r="B145" i="1"/>
  <c r="D454" i="1"/>
  <c r="D62" i="1"/>
  <c r="C263" i="1"/>
  <c r="D132" i="1"/>
  <c r="C353" i="1"/>
  <c r="D119" i="1"/>
  <c r="C264" i="1"/>
  <c r="C290" i="1"/>
  <c r="B456" i="1"/>
  <c r="B405" i="1"/>
  <c r="C373" i="1"/>
  <c r="B121" i="1"/>
  <c r="B288" i="1"/>
  <c r="D272" i="1"/>
  <c r="C398" i="1"/>
  <c r="B289" i="1"/>
  <c r="D421" i="1"/>
  <c r="D74" i="1"/>
  <c r="C386" i="1"/>
  <c r="D224" i="1"/>
  <c r="C309" i="1"/>
  <c r="D244" i="1"/>
  <c r="C131" i="1"/>
  <c r="D251" i="1"/>
  <c r="C174" i="1"/>
  <c r="C228" i="1"/>
  <c r="B126" i="1"/>
  <c r="C449" i="1"/>
  <c r="C184" i="1"/>
  <c r="B258" i="1"/>
  <c r="B129" i="1"/>
  <c r="C247" i="1"/>
  <c r="D189" i="1"/>
  <c r="C254" i="1"/>
  <c r="B422" i="1"/>
  <c r="C349" i="1"/>
  <c r="C128" i="1"/>
  <c r="B266" i="1"/>
  <c r="B235" i="1"/>
  <c r="C134" i="1"/>
  <c r="D128" i="1"/>
  <c r="C91" i="1"/>
  <c r="D249" i="1"/>
  <c r="B223" i="1"/>
  <c r="B403" i="1"/>
  <c r="C424" i="1"/>
  <c r="B204" i="1"/>
  <c r="D130" i="1"/>
  <c r="B181" i="1"/>
  <c r="B148" i="1"/>
  <c r="B407" i="1"/>
  <c r="C443" i="1"/>
  <c r="B416" i="1"/>
  <c r="D70" i="1"/>
  <c r="B394" i="1"/>
  <c r="C65" i="1"/>
  <c r="D390" i="1"/>
  <c r="C381" i="1"/>
  <c r="D7" i="1"/>
  <c r="D221" i="1"/>
  <c r="B466" i="1"/>
  <c r="D32" i="1"/>
  <c r="B430" i="1"/>
  <c r="D319" i="1"/>
  <c r="C19" i="1"/>
  <c r="D67" i="1"/>
  <c r="B312" i="1"/>
  <c r="D227" i="1"/>
  <c r="B467" i="1"/>
  <c r="B195" i="1"/>
  <c r="C27" i="1"/>
  <c r="B330" i="1"/>
  <c r="C149" i="1"/>
  <c r="B353" i="1"/>
  <c r="B286" i="1"/>
  <c r="C248" i="1"/>
  <c r="B306" i="1"/>
  <c r="D479" i="1"/>
  <c r="C260" i="1"/>
  <c r="B217" i="1"/>
  <c r="C436" i="1"/>
  <c r="D63" i="1"/>
  <c r="B391" i="1"/>
  <c r="B252" i="1"/>
  <c r="D287" i="1"/>
  <c r="B428" i="1"/>
  <c r="D369" i="1"/>
  <c r="C447" i="1"/>
  <c r="B137" i="1"/>
  <c r="B216" i="1"/>
  <c r="C133" i="1"/>
  <c r="B249" i="1"/>
  <c r="C252" i="1"/>
  <c r="B425" i="1"/>
  <c r="D144" i="1"/>
  <c r="C236" i="1"/>
  <c r="D78" i="1"/>
  <c r="D402" i="1"/>
  <c r="C296" i="1"/>
  <c r="D75" i="1"/>
  <c r="D33" i="1"/>
  <c r="B236" i="1"/>
  <c r="D86" i="1"/>
  <c r="D375" i="1"/>
  <c r="D223" i="1"/>
  <c r="D433" i="1"/>
  <c r="C438" i="1"/>
  <c r="C371" i="1"/>
  <c r="C62" i="1"/>
  <c r="D339" i="1"/>
  <c r="D198" i="1"/>
  <c r="D131" i="1"/>
  <c r="C148" i="1"/>
  <c r="C416" i="1"/>
  <c r="C104" i="1"/>
  <c r="D385" i="1"/>
</calcChain>
</file>

<file path=xl/sharedStrings.xml><?xml version="1.0" encoding="utf-8"?>
<sst xmlns="http://schemas.openxmlformats.org/spreadsheetml/2006/main" count="3294" uniqueCount="1460">
  <si>
    <t>Gene Name</t>
  </si>
  <si>
    <t>Average aligners</t>
  </si>
  <si>
    <t>IFvsNO</t>
  </si>
  <si>
    <t>IFTXvsNO</t>
  </si>
  <si>
    <t>IFCQvsNO</t>
  </si>
  <si>
    <t>Aligners average</t>
  </si>
  <si>
    <t>AC007225.1</t>
  </si>
  <si>
    <t>PTMAP1</t>
  </si>
  <si>
    <t>SCDP1</t>
  </si>
  <si>
    <t>AC020549.1</t>
  </si>
  <si>
    <t>PDLIM1P4</t>
  </si>
  <si>
    <t>AC074367.1</t>
  </si>
  <si>
    <t>AC092612.1</t>
  </si>
  <si>
    <t>AC094085.1</t>
  </si>
  <si>
    <t>AC000081.1</t>
  </si>
  <si>
    <t>AC007686.1</t>
  </si>
  <si>
    <t>AC079140.3</t>
  </si>
  <si>
    <t>RPL21P32</t>
  </si>
  <si>
    <t>AC037487.3</t>
  </si>
  <si>
    <t>AC008173.1</t>
  </si>
  <si>
    <t>MIPEPP2</t>
  </si>
  <si>
    <t>AC080188.1</t>
  </si>
  <si>
    <t>BX248409.1</t>
  </si>
  <si>
    <t>AC089998.3</t>
  </si>
  <si>
    <t>HNRNPA1P33</t>
  </si>
  <si>
    <t>HSPD1P9</t>
  </si>
  <si>
    <t>AL392003.1</t>
  </si>
  <si>
    <t>FABP5P7</t>
  </si>
  <si>
    <t>TTC3P1</t>
  </si>
  <si>
    <t>AC022432.1</t>
  </si>
  <si>
    <t>AC020890.1</t>
  </si>
  <si>
    <t>AC090515.1</t>
  </si>
  <si>
    <t>RPS3AP37</t>
  </si>
  <si>
    <t>Z97055.1</t>
  </si>
  <si>
    <t>RPS3AP44</t>
  </si>
  <si>
    <t>AC104333.2</t>
  </si>
  <si>
    <t>HNRNPDLP4</t>
  </si>
  <si>
    <t>AC103778.1</t>
  </si>
  <si>
    <t>AC096649.2</t>
  </si>
  <si>
    <t>AL450304.1</t>
  </si>
  <si>
    <t>AC104763.1</t>
  </si>
  <si>
    <t>HMGN1P13</t>
  </si>
  <si>
    <t>AL442663.4</t>
  </si>
  <si>
    <t>FSCN1P1</t>
  </si>
  <si>
    <t>HSPE1P25</t>
  </si>
  <si>
    <t>BOLA2P3</t>
  </si>
  <si>
    <t>AC010653.3</t>
  </si>
  <si>
    <t>AL590617.1</t>
  </si>
  <si>
    <t>KRT8P46</t>
  </si>
  <si>
    <t>HMGB1P41</t>
  </si>
  <si>
    <t>KRT18P17</t>
  </si>
  <si>
    <t>AC026951.1</t>
  </si>
  <si>
    <t>HSPA8P4</t>
  </si>
  <si>
    <t>LAP3P1</t>
  </si>
  <si>
    <t>MED28P1</t>
  </si>
  <si>
    <t>AC006504.3</t>
  </si>
  <si>
    <t>AC067942.2</t>
  </si>
  <si>
    <t>AC027796.2</t>
  </si>
  <si>
    <t>AC008850.1</t>
  </si>
  <si>
    <t>AC020898.1</t>
  </si>
  <si>
    <t>AC096638.1</t>
  </si>
  <si>
    <t>AC064850.1</t>
  </si>
  <si>
    <t>AC079140.2</t>
  </si>
  <si>
    <t>LRRC37A15P</t>
  </si>
  <si>
    <t>RBMX2P1</t>
  </si>
  <si>
    <t>RPS3P2</t>
  </si>
  <si>
    <t>AP001124.1</t>
  </si>
  <si>
    <t>AC009961.3</t>
  </si>
  <si>
    <t>AL109918.3</t>
  </si>
  <si>
    <t>EEF1B2P3</t>
  </si>
  <si>
    <t>GCSHP5</t>
  </si>
  <si>
    <t>TDGP1</t>
  </si>
  <si>
    <t>AC243654.2</t>
  </si>
  <si>
    <t>RPL35P3</t>
  </si>
  <si>
    <t>RPL5P30</t>
  </si>
  <si>
    <t>AC073415.1</t>
  </si>
  <si>
    <t>AL513175.1</t>
  </si>
  <si>
    <t>NAP1L1P3</t>
  </si>
  <si>
    <t>FKBP4P1</t>
  </si>
  <si>
    <t>AC021106.1</t>
  </si>
  <si>
    <t>AC008745.1</t>
  </si>
  <si>
    <t>DPRXP4</t>
  </si>
  <si>
    <t>AC022149.1</t>
  </si>
  <si>
    <t>AC091516.1</t>
  </si>
  <si>
    <t>TUBAP2</t>
  </si>
  <si>
    <t>AC067904.2</t>
  </si>
  <si>
    <t>TYRO3P</t>
  </si>
  <si>
    <t>MSNP1</t>
  </si>
  <si>
    <t>AC090519.1</t>
  </si>
  <si>
    <t>RPS26P42</t>
  </si>
  <si>
    <t>FO393411.1</t>
  </si>
  <si>
    <t>KRT18P61</t>
  </si>
  <si>
    <t>COX17P1</t>
  </si>
  <si>
    <t>RPL7P49</t>
  </si>
  <si>
    <t>HNRNPCP1</t>
  </si>
  <si>
    <t>AL355852.1</t>
  </si>
  <si>
    <t>MCTS2P</t>
  </si>
  <si>
    <t>AC068724.1</t>
  </si>
  <si>
    <t>AC115223.1</t>
  </si>
  <si>
    <t>NPM1P21</t>
  </si>
  <si>
    <t>AC108688.1</t>
  </si>
  <si>
    <t>AL021068.2</t>
  </si>
  <si>
    <t>AF201337.1</t>
  </si>
  <si>
    <t>PKMP3</t>
  </si>
  <si>
    <t>AC008481.1</t>
  </si>
  <si>
    <t>AP002373.2</t>
  </si>
  <si>
    <t>NUS1P1</t>
  </si>
  <si>
    <t>HIGD1AP16</t>
  </si>
  <si>
    <t>AC084824.1</t>
  </si>
  <si>
    <t>AC010468.1</t>
  </si>
  <si>
    <t>RPSAP70</t>
  </si>
  <si>
    <t>EIF4BP7</t>
  </si>
  <si>
    <t>AL139095.2</t>
  </si>
  <si>
    <t>RPL37AP1</t>
  </si>
  <si>
    <t>CYCSP55</t>
  </si>
  <si>
    <t>CAP1P2</t>
  </si>
  <si>
    <t>AL954705.1</t>
  </si>
  <si>
    <t>ACTG1P24</t>
  </si>
  <si>
    <t>AC078899.1</t>
  </si>
  <si>
    <t>H3F3AP6</t>
  </si>
  <si>
    <t>HNRNPA1P35</t>
  </si>
  <si>
    <t>AC026877.1</t>
  </si>
  <si>
    <t>AL136126.1</t>
  </si>
  <si>
    <t>RPL15P18</t>
  </si>
  <si>
    <t>RPSAP8</t>
  </si>
  <si>
    <t>RPL4P4</t>
  </si>
  <si>
    <t>RPL5P34</t>
  </si>
  <si>
    <t>GAPDHP54</t>
  </si>
  <si>
    <t>ANKRD26P4</t>
  </si>
  <si>
    <t>AC005255.1</t>
  </si>
  <si>
    <t>RPL7P1</t>
  </si>
  <si>
    <t>RPL5P4</t>
  </si>
  <si>
    <t>AL109618.1</t>
  </si>
  <si>
    <t>RPL17P50</t>
  </si>
  <si>
    <t>RPS6P25</t>
  </si>
  <si>
    <t>RPS15AP29</t>
  </si>
  <si>
    <t>BTBD10P2</t>
  </si>
  <si>
    <t>Z74021.1</t>
  </si>
  <si>
    <t>RPS3AP6</t>
  </si>
  <si>
    <t>AC012569.1</t>
  </si>
  <si>
    <t>RPL7P9</t>
  </si>
  <si>
    <t>AC026403.1</t>
  </si>
  <si>
    <t>RPL3P4</t>
  </si>
  <si>
    <t>LYPLA1P3</t>
  </si>
  <si>
    <t>AC087190.1</t>
  </si>
  <si>
    <t>RPL5P23</t>
  </si>
  <si>
    <t>AC131235.1</t>
  </si>
  <si>
    <t>AC234775.2</t>
  </si>
  <si>
    <t>AC096919.1</t>
  </si>
  <si>
    <t>NOP56P1</t>
  </si>
  <si>
    <t>RPL7P23</t>
  </si>
  <si>
    <t>NPM1P6</t>
  </si>
  <si>
    <t>AL009174.1</t>
  </si>
  <si>
    <t>RPL3P2</t>
  </si>
  <si>
    <t>HNRNPA1P10</t>
  </si>
  <si>
    <t>RPL21P28</t>
  </si>
  <si>
    <t>RPS24P8</t>
  </si>
  <si>
    <t>RPLP0P6</t>
  </si>
  <si>
    <t>AL139353.3</t>
  </si>
  <si>
    <t>AC000089.1</t>
  </si>
  <si>
    <t>CYP51A1P1</t>
  </si>
  <si>
    <t>COX20P1</t>
  </si>
  <si>
    <t>AL354714.2</t>
  </si>
  <si>
    <t>NPM1P29</t>
  </si>
  <si>
    <t>NPM1P27</t>
  </si>
  <si>
    <t>NPM1P39</t>
  </si>
  <si>
    <t>RPL7AP6</t>
  </si>
  <si>
    <t>AC009120.1</t>
  </si>
  <si>
    <t>HMGN1P8</t>
  </si>
  <si>
    <t>LDHAP7</t>
  </si>
  <si>
    <t>AL031729.1</t>
  </si>
  <si>
    <t>RPL9P7</t>
  </si>
  <si>
    <t>AC016596.1</t>
  </si>
  <si>
    <t>AC126389.1</t>
  </si>
  <si>
    <t>RPL7AP30</t>
  </si>
  <si>
    <t>RPL23AP2</t>
  </si>
  <si>
    <t>RPL13AP25</t>
  </si>
  <si>
    <t>RPL12P12</t>
  </si>
  <si>
    <t>Z97353.1</t>
  </si>
  <si>
    <t>AC027288.2</t>
  </si>
  <si>
    <t>EEF1A1P4</t>
  </si>
  <si>
    <t>SERBP1P1</t>
  </si>
  <si>
    <t>AC144530.1</t>
  </si>
  <si>
    <t>RPS26P6</t>
  </si>
  <si>
    <t>EEF1A1P9</t>
  </si>
  <si>
    <t>RPL3P7</t>
  </si>
  <si>
    <t>AL122020.1</t>
  </si>
  <si>
    <t>AC027612.3</t>
  </si>
  <si>
    <t>AC013248.2</t>
  </si>
  <si>
    <t>PPIAP11</t>
  </si>
  <si>
    <t>AC012358.2</t>
  </si>
  <si>
    <t>RPL7P46</t>
  </si>
  <si>
    <t>AC073410.1</t>
  </si>
  <si>
    <t>ANXA2P1</t>
  </si>
  <si>
    <t>RPS7P11</t>
  </si>
  <si>
    <t>AC034207.1</t>
  </si>
  <si>
    <t>BZW1P2</t>
  </si>
  <si>
    <t>AC078814.1</t>
  </si>
  <si>
    <t>AL133351.4</t>
  </si>
  <si>
    <t>GDI2P2</t>
  </si>
  <si>
    <t>RPS7P1</t>
  </si>
  <si>
    <t>AC092045.1</t>
  </si>
  <si>
    <t>RPL21P16</t>
  </si>
  <si>
    <t>AC116533.1</t>
  </si>
  <si>
    <t>AC027309.2</t>
  </si>
  <si>
    <t>ACTBP11</t>
  </si>
  <si>
    <t>AC246787.1</t>
  </si>
  <si>
    <t>HNRNPA1P7</t>
  </si>
  <si>
    <t>H3F3AP4</t>
  </si>
  <si>
    <t>RPS7P10</t>
  </si>
  <si>
    <t>AL445189.2</t>
  </si>
  <si>
    <t>AL049873.1</t>
  </si>
  <si>
    <t>RPL24P4</t>
  </si>
  <si>
    <t>ACTBP2</t>
  </si>
  <si>
    <t>AC092725.2</t>
  </si>
  <si>
    <t>GRK6P1</t>
  </si>
  <si>
    <t>RPS2P55</t>
  </si>
  <si>
    <t>AL049758.1</t>
  </si>
  <si>
    <t>RPL7AP66</t>
  </si>
  <si>
    <t>GAPDHP65</t>
  </si>
  <si>
    <t>AC092115.1</t>
  </si>
  <si>
    <t>BX679664.3</t>
  </si>
  <si>
    <t>SERBP1P6</t>
  </si>
  <si>
    <t>SERBP1P5</t>
  </si>
  <si>
    <t>RPS23P8</t>
  </si>
  <si>
    <t>RPSAP19</t>
  </si>
  <si>
    <t>AC011497.2</t>
  </si>
  <si>
    <t>VDAC1P1</t>
  </si>
  <si>
    <t>TOB2P1</t>
  </si>
  <si>
    <t>EEF1A1P11</t>
  </si>
  <si>
    <t>AC084783.1</t>
  </si>
  <si>
    <t>AC093909.1</t>
  </si>
  <si>
    <t>RPL15P3</t>
  </si>
  <si>
    <t>AC113935.1</t>
  </si>
  <si>
    <t>EEF1A1P19</t>
  </si>
  <si>
    <t>RPL39P36</t>
  </si>
  <si>
    <t>HMGN2P5</t>
  </si>
  <si>
    <t>ELL2P1</t>
  </si>
  <si>
    <t>AP001324.1</t>
  </si>
  <si>
    <t>RPS15AP38</t>
  </si>
  <si>
    <t>EEF1A1P12</t>
  </si>
  <si>
    <t>AL590867.2</t>
  </si>
  <si>
    <t>AC019205.3</t>
  </si>
  <si>
    <t>AC133134.1</t>
  </si>
  <si>
    <t>AC073621.1</t>
  </si>
  <si>
    <t>UPF3AP1</t>
  </si>
  <si>
    <t>RPL10P16</t>
  </si>
  <si>
    <t>AC026366.1</t>
  </si>
  <si>
    <t>RPSAP12</t>
  </si>
  <si>
    <t>AC097263.1</t>
  </si>
  <si>
    <t>AC021074.1</t>
  </si>
  <si>
    <t>RPL10P9</t>
  </si>
  <si>
    <t>AL136454.1</t>
  </si>
  <si>
    <t>AC073861.1</t>
  </si>
  <si>
    <t>MORF4L1P1</t>
  </si>
  <si>
    <t>NAP1L4P1</t>
  </si>
  <si>
    <t>AC024940.2</t>
  </si>
  <si>
    <t>AC024293.1</t>
  </si>
  <si>
    <t>RPL23AP32</t>
  </si>
  <si>
    <t>PRR13P5</t>
  </si>
  <si>
    <t>AC036176.2</t>
  </si>
  <si>
    <t>EIF2S2P2</t>
  </si>
  <si>
    <t>FAM133DP</t>
  </si>
  <si>
    <t>AL136116.3</t>
  </si>
  <si>
    <t>ATP5F1P1</t>
  </si>
  <si>
    <t>AC108463.1</t>
  </si>
  <si>
    <t>FCF1P2</t>
  </si>
  <si>
    <t>SUGT1P2</t>
  </si>
  <si>
    <t>KCTD9P2</t>
  </si>
  <si>
    <t>ZNF204P</t>
  </si>
  <si>
    <t>EIF3FP3</t>
  </si>
  <si>
    <t>RBMS2P1</t>
  </si>
  <si>
    <t>AC092296.2</t>
  </si>
  <si>
    <t>SEPT10P1</t>
  </si>
  <si>
    <t>CNOT6LP1</t>
  </si>
  <si>
    <t>RPL12P20</t>
  </si>
  <si>
    <t>KRT8P33</t>
  </si>
  <si>
    <t>UBBP1</t>
  </si>
  <si>
    <t>POU5F1P5</t>
  </si>
  <si>
    <t>ADH5P3</t>
  </si>
  <si>
    <t>NUDT9P1</t>
  </si>
  <si>
    <t>FBXW4P1</t>
  </si>
  <si>
    <t>ATP5F1P5</t>
  </si>
  <si>
    <t>AL391422.1</t>
  </si>
  <si>
    <t>PTGES3P1</t>
  </si>
  <si>
    <t>MEIS3P1</t>
  </si>
  <si>
    <t>DDX55P1</t>
  </si>
  <si>
    <t>NDUFAF4P1</t>
  </si>
  <si>
    <t>GCOM2</t>
  </si>
  <si>
    <t>RPS15AP36</t>
  </si>
  <si>
    <t>RPL17P10</t>
  </si>
  <si>
    <t>AC023157.2</t>
  </si>
  <si>
    <t>UBBP2</t>
  </si>
  <si>
    <t>AL132640.1</t>
  </si>
  <si>
    <t>AC079944.2</t>
  </si>
  <si>
    <t>FTH1P11</t>
  </si>
  <si>
    <t>TCEA1P2</t>
  </si>
  <si>
    <t>RRM2P3</t>
  </si>
  <si>
    <t>HSPD1P11</t>
  </si>
  <si>
    <t>FTH1P20</t>
  </si>
  <si>
    <t>HMGB1P21</t>
  </si>
  <si>
    <t>CKS1BP1</t>
  </si>
  <si>
    <t>AC019181.1</t>
  </si>
  <si>
    <t>NFU1P2</t>
  </si>
  <si>
    <t>PGAM1P7</t>
  </si>
  <si>
    <t>AC017007.2</t>
  </si>
  <si>
    <t>FTH1P7</t>
  </si>
  <si>
    <t>AC021205.1</t>
  </si>
  <si>
    <t>AC091147.1</t>
  </si>
  <si>
    <t>AC239868.1</t>
  </si>
  <si>
    <t>FABP7P1</t>
  </si>
  <si>
    <t>EIF4A2P1</t>
  </si>
  <si>
    <t>RPL6P8</t>
  </si>
  <si>
    <t>AC092691.2</t>
  </si>
  <si>
    <t>PSMA6P2</t>
  </si>
  <si>
    <t>ELOCP19</t>
  </si>
  <si>
    <t>AC090241.1</t>
  </si>
  <si>
    <t>DUSP5P1</t>
  </si>
  <si>
    <t>AL031577.1</t>
  </si>
  <si>
    <t>FTH1P8</t>
  </si>
  <si>
    <t>AL591135.1</t>
  </si>
  <si>
    <t>HSPE1P26</t>
  </si>
  <si>
    <t>RPL21P65</t>
  </si>
  <si>
    <t>RNF138P1</t>
  </si>
  <si>
    <t>AC008868.1</t>
  </si>
  <si>
    <t>SLC2A3P2</t>
  </si>
  <si>
    <t>ELOBP4</t>
  </si>
  <si>
    <t>AC084398.1</t>
  </si>
  <si>
    <t>AC131206.1</t>
  </si>
  <si>
    <t>BUD13P1</t>
  </si>
  <si>
    <t>AC008429.2</t>
  </si>
  <si>
    <t>AL356801.1</t>
  </si>
  <si>
    <t>AL671855.1</t>
  </si>
  <si>
    <t>AC108448.2</t>
  </si>
  <si>
    <t>AC110048.1</t>
  </si>
  <si>
    <t>NAP1L1P2</t>
  </si>
  <si>
    <t>DNAJC19P5</t>
  </si>
  <si>
    <t>AC105036.1</t>
  </si>
  <si>
    <t>AL031667.2</t>
  </si>
  <si>
    <t>AC104297.1</t>
  </si>
  <si>
    <t>AC067945.1</t>
  </si>
  <si>
    <t>RPEP3</t>
  </si>
  <si>
    <t>AC009238.1</t>
  </si>
  <si>
    <t>ZNF415P1</t>
  </si>
  <si>
    <t>AL021407.3</t>
  </si>
  <si>
    <t>AC087499.1</t>
  </si>
  <si>
    <t>GRAMD4P7</t>
  </si>
  <si>
    <t>AC010900.1</t>
  </si>
  <si>
    <t>PCNPP3</t>
  </si>
  <si>
    <t>AC007346.2</t>
  </si>
  <si>
    <t>AC005495.1</t>
  </si>
  <si>
    <t>AC026470.1</t>
  </si>
  <si>
    <t>SLC25A6P3</t>
  </si>
  <si>
    <t>RPL31P50</t>
  </si>
  <si>
    <t>ARL5AP3</t>
  </si>
  <si>
    <t>ALDH7A1P4</t>
  </si>
  <si>
    <t>AC023347.2</t>
  </si>
  <si>
    <t>AC087683.1</t>
  </si>
  <si>
    <t>STK25P1</t>
  </si>
  <si>
    <t>AC104066.1</t>
  </si>
  <si>
    <t>AL122016.1</t>
  </si>
  <si>
    <t>YAP1P1</t>
  </si>
  <si>
    <t>AP000787.2</t>
  </si>
  <si>
    <t>AC072039.1</t>
  </si>
  <si>
    <t>AL136452.1</t>
  </si>
  <si>
    <t>NDUFAF4P3</t>
  </si>
  <si>
    <t>HMGB1P3</t>
  </si>
  <si>
    <t>SNRPCP3</t>
  </si>
  <si>
    <t>AC015912.2</t>
  </si>
  <si>
    <t>AP003717.3</t>
  </si>
  <si>
    <t>AL672207.1</t>
  </si>
  <si>
    <t>AC008622.1</t>
  </si>
  <si>
    <t>HMGB1P19</t>
  </si>
  <si>
    <t>NENFP1</t>
  </si>
  <si>
    <t>AL078645.2</t>
  </si>
  <si>
    <t>KRT8P13</t>
  </si>
  <si>
    <t>AC010886.1</t>
  </si>
  <si>
    <t>HK2P1</t>
  </si>
  <si>
    <t>AL132765.1</t>
  </si>
  <si>
    <t>AC013474.1</t>
  </si>
  <si>
    <t>AL358178.1</t>
  </si>
  <si>
    <t>AC026436.1</t>
  </si>
  <si>
    <t>AC019205.1</t>
  </si>
  <si>
    <t>AC109329.2</t>
  </si>
  <si>
    <t>AC023157.1</t>
  </si>
  <si>
    <t>RTEL1P1</t>
  </si>
  <si>
    <t>AC104634.1</t>
  </si>
  <si>
    <t>FUNDC2P4</t>
  </si>
  <si>
    <t>AC090286.3</t>
  </si>
  <si>
    <t>AC080014.1</t>
  </si>
  <si>
    <t>AL359885.1</t>
  </si>
  <si>
    <t>AL117344.1</t>
  </si>
  <si>
    <t>KRT8P4</t>
  </si>
  <si>
    <t>AC023043.2</t>
  </si>
  <si>
    <t>AP000787.3</t>
  </si>
  <si>
    <t>AP000445.1</t>
  </si>
  <si>
    <t>AP005212.1</t>
  </si>
  <si>
    <t>RPL36AP15</t>
  </si>
  <si>
    <t>AC016957.1</t>
  </si>
  <si>
    <t>PTCHD3P2</t>
  </si>
  <si>
    <t>AL355312.1</t>
  </si>
  <si>
    <t>AC093325.1</t>
  </si>
  <si>
    <t>GRAMD4P3</t>
  </si>
  <si>
    <t>AC007992.1</t>
  </si>
  <si>
    <t>KRT18P22</t>
  </si>
  <si>
    <t>C1DP5</t>
  </si>
  <si>
    <t>MTND5P5</t>
  </si>
  <si>
    <t>NCAPGP1</t>
  </si>
  <si>
    <t>RPL21P99</t>
  </si>
  <si>
    <t>RPS3P7</t>
  </si>
  <si>
    <t>RPS3AP24</t>
  </si>
  <si>
    <t>AC097504.1</t>
  </si>
  <si>
    <t>AL513302.1</t>
  </si>
  <si>
    <t>HSPA8P11</t>
  </si>
  <si>
    <t>AL591623.2</t>
  </si>
  <si>
    <t>NAMPTP1</t>
  </si>
  <si>
    <t>IFITM4P</t>
  </si>
  <si>
    <t>UBL5P4</t>
  </si>
  <si>
    <t>FAM183DP</t>
  </si>
  <si>
    <t>IMMP1LP2</t>
  </si>
  <si>
    <t>AC073621.2</t>
  </si>
  <si>
    <t>AC093700.1</t>
  </si>
  <si>
    <t>AC100854.1</t>
  </si>
  <si>
    <t>SERF1AP1</t>
  </si>
  <si>
    <t>AC239600.1</t>
  </si>
  <si>
    <t>PSME2P2</t>
  </si>
  <si>
    <t>AL645931.1</t>
  </si>
  <si>
    <t>RAD1P2</t>
  </si>
  <si>
    <t>AL096803.1</t>
  </si>
  <si>
    <t>AC116347.1</t>
  </si>
  <si>
    <t>AC104837.2</t>
  </si>
  <si>
    <t>AC007253.1</t>
  </si>
  <si>
    <t>LAP3P2</t>
  </si>
  <si>
    <t>AC015911.8</t>
  </si>
  <si>
    <t>TOMM20P2</t>
  </si>
  <si>
    <t>AC091042.1</t>
  </si>
  <si>
    <t>RPL21P39</t>
  </si>
  <si>
    <t>AC022080.2</t>
  </si>
  <si>
    <t>PGAM1P4</t>
  </si>
  <si>
    <t>AL357556.1</t>
  </si>
  <si>
    <t>RPSAP29</t>
  </si>
  <si>
    <t>AC010867.1</t>
  </si>
  <si>
    <t>AC106872.7</t>
  </si>
  <si>
    <t>RPL23AP4</t>
  </si>
  <si>
    <t>KRT18P29</t>
  </si>
  <si>
    <t>PRPF38AP1</t>
  </si>
  <si>
    <t>FCF1P6</t>
  </si>
  <si>
    <t>RARSP1</t>
  </si>
  <si>
    <t>AC074043.1</t>
  </si>
  <si>
    <t>RPL17P34</t>
  </si>
  <si>
    <t>AL356234.1</t>
  </si>
  <si>
    <t>AL096829.2</t>
  </si>
  <si>
    <t>MORF4L1P3</t>
  </si>
  <si>
    <t>MTCO1P40</t>
  </si>
  <si>
    <t>RPS4XP1</t>
  </si>
  <si>
    <t>AL034417.1</t>
  </si>
  <si>
    <t>KRT18P38</t>
  </si>
  <si>
    <t>AC105339.3</t>
  </si>
  <si>
    <t>AC002545.1</t>
  </si>
  <si>
    <t>RPL21P93</t>
  </si>
  <si>
    <t>AC079776.1</t>
  </si>
  <si>
    <t>MTND4P12</t>
  </si>
  <si>
    <t>RPL7P19</t>
  </si>
  <si>
    <t>AL136968.2</t>
  </si>
  <si>
    <t>EEF1GP5</t>
  </si>
  <si>
    <t>NAP1L4P3</t>
  </si>
  <si>
    <t>AC091429.1</t>
  </si>
  <si>
    <t>AC026241.1</t>
  </si>
  <si>
    <t>HMGB3P7</t>
  </si>
  <si>
    <t>IMPDH1P8</t>
  </si>
  <si>
    <t>FDPSP1</t>
  </si>
  <si>
    <t>OSTCP5</t>
  </si>
  <si>
    <t>AC018630.1</t>
  </si>
  <si>
    <t>AC092017.2</t>
  </si>
  <si>
    <t>AC105250.1</t>
  </si>
  <si>
    <t>AC091153.1</t>
  </si>
  <si>
    <t>AC004448.2</t>
  </si>
  <si>
    <t>AL592114.1</t>
  </si>
  <si>
    <t>RPL5P1</t>
  </si>
  <si>
    <t>RPL7P26</t>
  </si>
  <si>
    <t>AC107032.1</t>
  </si>
  <si>
    <t>AC112191.2</t>
  </si>
  <si>
    <t>HMGN1P24</t>
  </si>
  <si>
    <t>AL354702.1</t>
  </si>
  <si>
    <t>AC007182.2</t>
  </si>
  <si>
    <t>CYP51A1P2</t>
  </si>
  <si>
    <t>PPIAP6</t>
  </si>
  <si>
    <t>AL391280.1</t>
  </si>
  <si>
    <t>SEPHS1P4</t>
  </si>
  <si>
    <t>AL133338.2</t>
  </si>
  <si>
    <t>RPS26P47</t>
  </si>
  <si>
    <t>AL513175.2</t>
  </si>
  <si>
    <t>AP002765.1</t>
  </si>
  <si>
    <t>RPL14P3</t>
  </si>
  <si>
    <t>SDHCP2</t>
  </si>
  <si>
    <t>NME2P1</t>
  </si>
  <si>
    <t>AC040169.2</t>
  </si>
  <si>
    <t>AC112656.1</t>
  </si>
  <si>
    <t>AP000911.2</t>
  </si>
  <si>
    <t>AC093591.1</t>
  </si>
  <si>
    <t>MRPL3P1</t>
  </si>
  <si>
    <t>AC010342.1</t>
  </si>
  <si>
    <t>HSP90B2P</t>
  </si>
  <si>
    <t>RPS26P8</t>
  </si>
  <si>
    <t>SDCCAG3P2</t>
  </si>
  <si>
    <t>MPRIPP1</t>
  </si>
  <si>
    <t>AL583856.1</t>
  </si>
  <si>
    <t>NPM1P24</t>
  </si>
  <si>
    <t>LDHAP5</t>
  </si>
  <si>
    <t>AC020893.2</t>
  </si>
  <si>
    <t>MORF4</t>
  </si>
  <si>
    <t>RPS4XP11</t>
  </si>
  <si>
    <t>AL714022.1</t>
  </si>
  <si>
    <t>RPL7AP11</t>
  </si>
  <si>
    <t>AC114491.1</t>
  </si>
  <si>
    <t>AC005042.1</t>
  </si>
  <si>
    <t>HNRNPA1P4</t>
  </si>
  <si>
    <t>AL162151.2</t>
  </si>
  <si>
    <t>EEF1A1P7</t>
  </si>
  <si>
    <t>AC112777.1</t>
  </si>
  <si>
    <t>SETD8P1</t>
  </si>
  <si>
    <t>AC026979.1</t>
  </si>
  <si>
    <t>RPL41P2</t>
  </si>
  <si>
    <t>RPL5P12</t>
  </si>
  <si>
    <t>TRMT112P6</t>
  </si>
  <si>
    <t>RPL23AP74</t>
  </si>
  <si>
    <t>PLA2G12AP1</t>
  </si>
  <si>
    <t>AP006296.1</t>
  </si>
  <si>
    <t>SEPT2P1</t>
  </si>
  <si>
    <t>AC012065.5</t>
  </si>
  <si>
    <t>ARL4AP2</t>
  </si>
  <si>
    <t>VDAC1P2</t>
  </si>
  <si>
    <t>RPS26P11</t>
  </si>
  <si>
    <t>AC011979.1</t>
  </si>
  <si>
    <t>AP000523.1</t>
  </si>
  <si>
    <t>AC002056.1</t>
  </si>
  <si>
    <t>SF3A3P1</t>
  </si>
  <si>
    <t>PHKA1P1</t>
  </si>
  <si>
    <t>HNRNPA1P12</t>
  </si>
  <si>
    <t>AC018371.2</t>
  </si>
  <si>
    <t>EEF1A1P13</t>
  </si>
  <si>
    <t>AC010343.1</t>
  </si>
  <si>
    <t>AC069120.2</t>
  </si>
  <si>
    <t>AF111169.1</t>
  </si>
  <si>
    <t>HNRNPA3P5</t>
  </si>
  <si>
    <t>AC026410.3</t>
  </si>
  <si>
    <t>PPATP1</t>
  </si>
  <si>
    <t>EIF4A2P4</t>
  </si>
  <si>
    <t>PA2G4P2</t>
  </si>
  <si>
    <t>LYPLA2P2</t>
  </si>
  <si>
    <t>RPL34P18</t>
  </si>
  <si>
    <t>PPP1R14BP2</t>
  </si>
  <si>
    <t>PA2G4P1</t>
  </si>
  <si>
    <t>AL359263.1</t>
  </si>
  <si>
    <t>AL365217.1</t>
  </si>
  <si>
    <t>RPL12P6</t>
  </si>
  <si>
    <t>CEP57L1P1</t>
  </si>
  <si>
    <t>IGBP1P1</t>
  </si>
  <si>
    <t>FTH1P5</t>
  </si>
  <si>
    <t>AP000350.2</t>
  </si>
  <si>
    <t>KCTD9P6</t>
  </si>
  <si>
    <t>CHCHD3P3</t>
  </si>
  <si>
    <t>NTAN1P2</t>
  </si>
  <si>
    <t>PTMAP2</t>
  </si>
  <si>
    <t>AC005000.1</t>
  </si>
  <si>
    <t>UBE2D3P1</t>
  </si>
  <si>
    <t>AC233279.1</t>
  </si>
  <si>
    <t>SPATA20P1</t>
  </si>
  <si>
    <t>AC055813.1</t>
  </si>
  <si>
    <t>MRPL37P1</t>
  </si>
  <si>
    <t>GPX1P1</t>
  </si>
  <si>
    <t>AL356968.2</t>
  </si>
  <si>
    <t>ADH5P4</t>
  </si>
  <si>
    <t>MTHFD2P7</t>
  </si>
  <si>
    <t>YES1P1</t>
  </si>
  <si>
    <t>RPS3AP38</t>
  </si>
  <si>
    <t>RANBP20P</t>
  </si>
  <si>
    <t>MKRN4P</t>
  </si>
  <si>
    <t>FAM192BP</t>
  </si>
  <si>
    <t>AL158050.1</t>
  </si>
  <si>
    <t>TERF1P2</t>
  </si>
  <si>
    <t>AL031133.1</t>
  </si>
  <si>
    <t>AP001004.1</t>
  </si>
  <si>
    <t>FTH1P2</t>
  </si>
  <si>
    <t>SNX6P1</t>
  </si>
  <si>
    <t>AL049872.1</t>
  </si>
  <si>
    <t>AP002414.4</t>
  </si>
  <si>
    <t>PTPN2P2</t>
  </si>
  <si>
    <t>AC068993.1</t>
  </si>
  <si>
    <t>TERF1P3</t>
  </si>
  <si>
    <t>RPL23AP25</t>
  </si>
  <si>
    <t>CIR1P1</t>
  </si>
  <si>
    <t>KRT8P3</t>
  </si>
  <si>
    <t>PSMA6P1</t>
  </si>
  <si>
    <t>PTPN2P1</t>
  </si>
  <si>
    <t>DNAJA1P3</t>
  </si>
  <si>
    <t>RPL12P14</t>
  </si>
  <si>
    <t>GLRXP3</t>
  </si>
  <si>
    <t>MT2P1</t>
  </si>
  <si>
    <t>LDHAL6FP</t>
  </si>
  <si>
    <t>NDUFA3P4</t>
  </si>
  <si>
    <t>TRIM60P14</t>
  </si>
  <si>
    <t>AC106827.1</t>
  </si>
  <si>
    <t>NIFKP1</t>
  </si>
  <si>
    <t>CR392039.4</t>
  </si>
  <si>
    <t>NFE2L3P1</t>
  </si>
  <si>
    <t>ASS1P9</t>
  </si>
  <si>
    <t>PSME2P6</t>
  </si>
  <si>
    <t>CCRL1P1</t>
  </si>
  <si>
    <t>KRT18P15</t>
  </si>
  <si>
    <t>KRT18P28</t>
  </si>
  <si>
    <t>RPL4P2</t>
  </si>
  <si>
    <t>AC245052.3</t>
  </si>
  <si>
    <t>STIP1P3</t>
  </si>
  <si>
    <t>OSTCP2</t>
  </si>
  <si>
    <t>EEF1B2P1</t>
  </si>
  <si>
    <t>AC099789.1</t>
  </si>
  <si>
    <t>AP001767.1</t>
  </si>
  <si>
    <t>RPSAP17</t>
  </si>
  <si>
    <t>AL121612.1</t>
  </si>
  <si>
    <t>AL512329.1</t>
  </si>
  <si>
    <t>AC104390.1</t>
  </si>
  <si>
    <t>AC087343.1</t>
  </si>
  <si>
    <t>FTH1P15</t>
  </si>
  <si>
    <t>AC018735.1</t>
  </si>
  <si>
    <t>GAPDHP61</t>
  </si>
  <si>
    <t>AP000568.1</t>
  </si>
  <si>
    <t>AC016700.2</t>
  </si>
  <si>
    <t>AC079089.2</t>
  </si>
  <si>
    <t>TUBBP2</t>
  </si>
  <si>
    <t>RPL5P9</t>
  </si>
  <si>
    <t>RPSAP61</t>
  </si>
  <si>
    <t>AC113398.1</t>
  </si>
  <si>
    <t>AC120036.1</t>
  </si>
  <si>
    <t>NAP1L1P1</t>
  </si>
  <si>
    <t>HNRNPCP6</t>
  </si>
  <si>
    <t>ALDOAP2</t>
  </si>
  <si>
    <t>AC087742.1</t>
  </si>
  <si>
    <t>AL445433.1</t>
  </si>
  <si>
    <t>RPS21P4</t>
  </si>
  <si>
    <t>AC060766.3</t>
  </si>
  <si>
    <t>SEPHS1P6</t>
  </si>
  <si>
    <t>AC023886.2</t>
  </si>
  <si>
    <t>AL035398.1</t>
  </si>
  <si>
    <t>RPS27AP11</t>
  </si>
  <si>
    <t>RPL26P6</t>
  </si>
  <si>
    <t>NPM1P46</t>
  </si>
  <si>
    <t>CYCSP45</t>
  </si>
  <si>
    <t>AC068620.1</t>
  </si>
  <si>
    <t>RPL7AP50</t>
  </si>
  <si>
    <t>AC044787.1</t>
  </si>
  <si>
    <t>EEF1A1P22</t>
  </si>
  <si>
    <t>LYPLA2P1</t>
  </si>
  <si>
    <t>SDHCP4</t>
  </si>
  <si>
    <t>RPS29P5</t>
  </si>
  <si>
    <t>AL355802.2</t>
  </si>
  <si>
    <t>AC100757.1</t>
  </si>
  <si>
    <t>AC093816.1</t>
  </si>
  <si>
    <t>RPS20P10</t>
  </si>
  <si>
    <t>XRCC6P2</t>
  </si>
  <si>
    <t>ACTG1P9</t>
  </si>
  <si>
    <t>RPL7P22</t>
  </si>
  <si>
    <t>AC098583.1</t>
  </si>
  <si>
    <t>AL356535.1</t>
  </si>
  <si>
    <t>AC074033.1</t>
  </si>
  <si>
    <t>AC011495.1</t>
  </si>
  <si>
    <t>AC117395.2</t>
  </si>
  <si>
    <t>AC064799.1</t>
  </si>
  <si>
    <t>RPSAP15</t>
  </si>
  <si>
    <t>RPS4XP13</t>
  </si>
  <si>
    <t>UQCRBP1</t>
  </si>
  <si>
    <t>AC093768.1</t>
  </si>
  <si>
    <t>RPS15AP1</t>
  </si>
  <si>
    <t>RPSAP58</t>
  </si>
  <si>
    <t>AC110749.1</t>
  </si>
  <si>
    <t>AC093827.3</t>
  </si>
  <si>
    <t>AC104563.1</t>
  </si>
  <si>
    <t>GAPDHP63</t>
  </si>
  <si>
    <t>GAPDHP40</t>
  </si>
  <si>
    <t>YWHAZP5</t>
  </si>
  <si>
    <t>RPS18P9</t>
  </si>
  <si>
    <t>AC009948.2</t>
  </si>
  <si>
    <t>VDAC1P3</t>
  </si>
  <si>
    <t>AC004448.1</t>
  </si>
  <si>
    <t>CBX3P9</t>
  </si>
  <si>
    <t>PDCL3P4</t>
  </si>
  <si>
    <t>RBMS1P1</t>
  </si>
  <si>
    <t>HNRNPCP4</t>
  </si>
  <si>
    <t>HAUS1P1</t>
  </si>
  <si>
    <t>CKS1BP3</t>
  </si>
  <si>
    <t>WASF4P</t>
  </si>
  <si>
    <t>AC092809.3</t>
  </si>
  <si>
    <t>RAD23BP1</t>
  </si>
  <si>
    <t>AK2P2</t>
  </si>
  <si>
    <t>IL6STP1</t>
  </si>
  <si>
    <t>PSAT1P3</t>
  </si>
  <si>
    <t>OTUD4P1</t>
  </si>
  <si>
    <t>DAZAP2P1</t>
  </si>
  <si>
    <t>RPL23AP97</t>
  </si>
  <si>
    <t>AL512633.1</t>
  </si>
  <si>
    <t>RPS12P16</t>
  </si>
  <si>
    <t>AGGF1P2</t>
  </si>
  <si>
    <t>AC140479.2</t>
  </si>
  <si>
    <t>AC027763.1</t>
  </si>
  <si>
    <t>AL353705.4</t>
  </si>
  <si>
    <t>AC068533.2</t>
  </si>
  <si>
    <t>AC004854.1</t>
  </si>
  <si>
    <t>RPL9P32</t>
  </si>
  <si>
    <t>RPL10P3</t>
  </si>
  <si>
    <t>GXYLT1P3</t>
  </si>
  <si>
    <t>AL591926.8</t>
  </si>
  <si>
    <t>RPSAP45</t>
  </si>
  <si>
    <t>AC079780.1</t>
  </si>
  <si>
    <t>AC244093.1</t>
  </si>
  <si>
    <t>AC004129.2</t>
  </si>
  <si>
    <t>AC007560.1</t>
  </si>
  <si>
    <t>AC010132.2</t>
  </si>
  <si>
    <t>AC025588.1</t>
  </si>
  <si>
    <t>ZNRF2P1</t>
  </si>
  <si>
    <t>ATP6V1G1P4</t>
  </si>
  <si>
    <t>AC097721.1</t>
  </si>
  <si>
    <t>AC007387.1</t>
  </si>
  <si>
    <t>RNASEH2CP1</t>
  </si>
  <si>
    <t>BX664615.1</t>
  </si>
  <si>
    <t>RPL7L1P9</t>
  </si>
  <si>
    <t>TIMM8BP2</t>
  </si>
  <si>
    <t>AC058823.1</t>
  </si>
  <si>
    <t>RPL7L1P3</t>
  </si>
  <si>
    <t>AL359091.1</t>
  </si>
  <si>
    <t>AC124068.1</t>
  </si>
  <si>
    <t>API5P2</t>
  </si>
  <si>
    <t>AC091805.1</t>
  </si>
  <si>
    <t>ARF4P1</t>
  </si>
  <si>
    <t>RPL35P5</t>
  </si>
  <si>
    <t>EIF4BP6</t>
  </si>
  <si>
    <t>AL445670.1</t>
  </si>
  <si>
    <t>RPL34P6</t>
  </si>
  <si>
    <t>AC011933.1</t>
  </si>
  <si>
    <t>SYPL1P2</t>
  </si>
  <si>
    <t>AC008038.1</t>
  </si>
  <si>
    <t>AL354718.1</t>
  </si>
  <si>
    <t>UBE2SP1</t>
  </si>
  <si>
    <t>AC009245.1</t>
  </si>
  <si>
    <t>EEF1DP2</t>
  </si>
  <si>
    <t>EIF4BP3</t>
  </si>
  <si>
    <t>RPL4P5</t>
  </si>
  <si>
    <t>AC241584.1</t>
  </si>
  <si>
    <t>UBQLN4P1</t>
  </si>
  <si>
    <t>AC022215.1</t>
  </si>
  <si>
    <t>RPS3AP26</t>
  </si>
  <si>
    <t>OSTCP8</t>
  </si>
  <si>
    <t>AP002812.4</t>
  </si>
  <si>
    <t>RPL24P8</t>
  </si>
  <si>
    <t>AC015911.4</t>
  </si>
  <si>
    <t>HMGN1P36</t>
  </si>
  <si>
    <t>AC127070.1</t>
  </si>
  <si>
    <t>TLE1P1</t>
  </si>
  <si>
    <t>AC008147.4</t>
  </si>
  <si>
    <t>EEF1B2P6</t>
  </si>
  <si>
    <t>PNRC2P1</t>
  </si>
  <si>
    <t>RPL21P75</t>
  </si>
  <si>
    <t>ANXA2P2</t>
  </si>
  <si>
    <t>EEF1A1P6</t>
  </si>
  <si>
    <t>AC105052.2</t>
  </si>
  <si>
    <t>CDC42P6</t>
  </si>
  <si>
    <t>LDHAP4</t>
  </si>
  <si>
    <t>RPS15AP30</t>
  </si>
  <si>
    <t>UBE2MP1</t>
  </si>
  <si>
    <t>RPL13AP5</t>
  </si>
  <si>
    <t>AC092017.1</t>
  </si>
  <si>
    <t>RPL35P2</t>
  </si>
  <si>
    <t>BX842568.2</t>
  </si>
  <si>
    <t>AC067852.4</t>
  </si>
  <si>
    <t>AL031727.1</t>
  </si>
  <si>
    <t>SNRPEP4</t>
  </si>
  <si>
    <t>EIF4A1P2</t>
  </si>
  <si>
    <t>EEF1A1P5</t>
  </si>
  <si>
    <t>PPIAP31</t>
  </si>
  <si>
    <t>RPL12P4</t>
  </si>
  <si>
    <t>PPIAP22</t>
  </si>
  <si>
    <t>RPS27AP12</t>
  </si>
  <si>
    <t>YBX1P1</t>
  </si>
  <si>
    <t>AL133480.2</t>
  </si>
  <si>
    <t>AC090498.1</t>
  </si>
  <si>
    <t>CYCSP24</t>
  </si>
  <si>
    <t>AC004552.1</t>
  </si>
  <si>
    <t>RWDD4P2</t>
  </si>
  <si>
    <t>RPL23AP42</t>
  </si>
  <si>
    <t>ARPC3P1</t>
  </si>
  <si>
    <t>AC002524.1</t>
  </si>
  <si>
    <t>RWDD4P1</t>
  </si>
  <si>
    <t>COX6A1P2</t>
  </si>
  <si>
    <t>DYNC1I2P1</t>
  </si>
  <si>
    <t>AC006978.1</t>
  </si>
  <si>
    <t>LRRFIP1P1</t>
  </si>
  <si>
    <t>AC025449.1</t>
  </si>
  <si>
    <t>DDX50P2</t>
  </si>
  <si>
    <t>HIST2H2BC</t>
  </si>
  <si>
    <t>SUMO2P6</t>
  </si>
  <si>
    <t>RPL13AP20</t>
  </si>
  <si>
    <t>PAICSP1</t>
  </si>
  <si>
    <t>KRT18P37</t>
  </si>
  <si>
    <t>AGKP1</t>
  </si>
  <si>
    <t>RHEBP1</t>
  </si>
  <si>
    <t>AC016831.3</t>
  </si>
  <si>
    <t>KRT18P5</t>
  </si>
  <si>
    <t>AC126544.1</t>
  </si>
  <si>
    <t>AL645568.2</t>
  </si>
  <si>
    <t>RPS27AP6</t>
  </si>
  <si>
    <t>RANP4</t>
  </si>
  <si>
    <t>RPL7AP28</t>
  </si>
  <si>
    <t>AC069257.2</t>
  </si>
  <si>
    <t>BAK1P1</t>
  </si>
  <si>
    <t>AC003080.1</t>
  </si>
  <si>
    <t>SETP20</t>
  </si>
  <si>
    <t>AL391994.1</t>
  </si>
  <si>
    <t>AL135786.1</t>
  </si>
  <si>
    <t>AC103988.2</t>
  </si>
  <si>
    <t>AC008267.4</t>
  </si>
  <si>
    <t>AC078886.1</t>
  </si>
  <si>
    <t>AL080243.2</t>
  </si>
  <si>
    <t>AC125611.2</t>
  </si>
  <si>
    <t>AC005532.2</t>
  </si>
  <si>
    <t>AC006518.1</t>
  </si>
  <si>
    <t>AC104986.1</t>
  </si>
  <si>
    <t>AP001094.4</t>
  </si>
  <si>
    <t>AP002812.1</t>
  </si>
  <si>
    <t>ATP5J2P4</t>
  </si>
  <si>
    <t>SCOCP1</t>
  </si>
  <si>
    <t>ARL4AP5</t>
  </si>
  <si>
    <t>PNPT1P1</t>
  </si>
  <si>
    <t>BANF1P2</t>
  </si>
  <si>
    <t>GPS2P1</t>
  </si>
  <si>
    <t>AC068050.1</t>
  </si>
  <si>
    <t>FDPSP8</t>
  </si>
  <si>
    <t>SMARCE1P1</t>
  </si>
  <si>
    <t>ZNF33BP1</t>
  </si>
  <si>
    <t>RPL7P52</t>
  </si>
  <si>
    <t>HNRNPA1P27</t>
  </si>
  <si>
    <t>KRT18P4</t>
  </si>
  <si>
    <t>NACAP3</t>
  </si>
  <si>
    <t>OFD1P17</t>
  </si>
  <si>
    <t>AL445487.1</t>
  </si>
  <si>
    <t>AC018644.1</t>
  </si>
  <si>
    <t>LARP1P1</t>
  </si>
  <si>
    <t>AC012066.1</t>
  </si>
  <si>
    <t>ZDHHC20P4</t>
  </si>
  <si>
    <t>HSPA9P1</t>
  </si>
  <si>
    <t>DYNLT3P2</t>
  </si>
  <si>
    <t>ARF1P2</t>
  </si>
  <si>
    <t>HNRNPA1P53</t>
  </si>
  <si>
    <t>RPS3AP29</t>
  </si>
  <si>
    <t>AC010733.1</t>
  </si>
  <si>
    <t>AC006001.1</t>
  </si>
  <si>
    <t>AC110056.1</t>
  </si>
  <si>
    <t>AC009220.1</t>
  </si>
  <si>
    <t>CSNK1G2P1</t>
  </si>
  <si>
    <t>AC006042.3</t>
  </si>
  <si>
    <t>AC010319.1</t>
  </si>
  <si>
    <t>VPS26AP1</t>
  </si>
  <si>
    <t>RPSAP46</t>
  </si>
  <si>
    <t>TCF3P1</t>
  </si>
  <si>
    <t>AC004941.2</t>
  </si>
  <si>
    <t>AC007016.1</t>
  </si>
  <si>
    <t>CR391992.1</t>
  </si>
  <si>
    <t>RPS27P16</t>
  </si>
  <si>
    <t>AC109992.1</t>
  </si>
  <si>
    <t>AC023632.1</t>
  </si>
  <si>
    <t>AC007618.1</t>
  </si>
  <si>
    <t>BX679664.2</t>
  </si>
  <si>
    <t>AP005018.1</t>
  </si>
  <si>
    <t>AC097658.1</t>
  </si>
  <si>
    <t>AC090124.3</t>
  </si>
  <si>
    <t>AC104115.1</t>
  </si>
  <si>
    <t>RPL37P18</t>
  </si>
  <si>
    <t>AL355862.1</t>
  </si>
  <si>
    <t>RPL12P21</t>
  </si>
  <si>
    <t>IMPDH1P5</t>
  </si>
  <si>
    <t>DUTP6</t>
  </si>
  <si>
    <t>RPL21P11</t>
  </si>
  <si>
    <t>AL606490.2</t>
  </si>
  <si>
    <t>AC018738.1</t>
  </si>
  <si>
    <t>AC079250.1</t>
  </si>
  <si>
    <t>AC139783.1</t>
  </si>
  <si>
    <t>AL133260.1</t>
  </si>
  <si>
    <t>RPS3AP2</t>
  </si>
  <si>
    <t>HNRNPH1P1</t>
  </si>
  <si>
    <t>RPSAP47</t>
  </si>
  <si>
    <t>AC005822.1</t>
  </si>
  <si>
    <t>RSU1P3</t>
  </si>
  <si>
    <t>AC009303.1</t>
  </si>
  <si>
    <t>RPSAP54</t>
  </si>
  <si>
    <t>AC018475.1</t>
  </si>
  <si>
    <t>EEF1DP1</t>
  </si>
  <si>
    <t>RPS4XP6</t>
  </si>
  <si>
    <t>RPS15AP12</t>
  </si>
  <si>
    <t>RPL41P1</t>
  </si>
  <si>
    <t>AC016397.1</t>
  </si>
  <si>
    <t>CLIC4P3</t>
  </si>
  <si>
    <t>AL139100.1</t>
  </si>
  <si>
    <t>RHOQP1</t>
  </si>
  <si>
    <t>ENO1P3</t>
  </si>
  <si>
    <t>AL033519.2</t>
  </si>
  <si>
    <t>AC008026.1</t>
  </si>
  <si>
    <t>AC090543.2</t>
  </si>
  <si>
    <t>AL050331.1</t>
  </si>
  <si>
    <t>AC114495.2</t>
  </si>
  <si>
    <t>PABPC1P3</t>
  </si>
  <si>
    <t>AC097638.1</t>
  </si>
  <si>
    <t>AC241585.1</t>
  </si>
  <si>
    <t>COX6CP1</t>
  </si>
  <si>
    <t>AC138123.1</t>
  </si>
  <si>
    <t>AC016739.1</t>
  </si>
  <si>
    <t>KDM5DP1</t>
  </si>
  <si>
    <t>AL450405.1</t>
  </si>
  <si>
    <t>AC079922.1</t>
  </si>
  <si>
    <t>TAGLN2P1</t>
  </si>
  <si>
    <t>KRT8P39</t>
  </si>
  <si>
    <t>RPL18AP3</t>
  </si>
  <si>
    <t>RPS2P7</t>
  </si>
  <si>
    <t>PFN1P1</t>
  </si>
  <si>
    <t>RPS13P2</t>
  </si>
  <si>
    <t>RPS28P7</t>
  </si>
  <si>
    <t>RPL13AP7</t>
  </si>
  <si>
    <t>VPS26BP1</t>
  </si>
  <si>
    <t>AC022431.1</t>
  </si>
  <si>
    <t>SRP9P1</t>
  </si>
  <si>
    <t>GAPDHP1</t>
  </si>
  <si>
    <t>AC034236.1</t>
  </si>
  <si>
    <t>BCLAF1P2</t>
  </si>
  <si>
    <t>AC078817.1</t>
  </si>
  <si>
    <t>RPS20P14</t>
  </si>
  <si>
    <t>TPI1P1</t>
  </si>
  <si>
    <t>PGK1P2</t>
  </si>
  <si>
    <t>RPL29P11</t>
  </si>
  <si>
    <t>RPL23AP65</t>
  </si>
  <si>
    <t>RBBP4P1</t>
  </si>
  <si>
    <t>ATF4P3</t>
  </si>
  <si>
    <t>AC122718.2</t>
  </si>
  <si>
    <t>UBE2FP1</t>
  </si>
  <si>
    <t>AC026271.1</t>
  </si>
  <si>
    <t>TPRKBP2</t>
  </si>
  <si>
    <t>RPL21P5</t>
  </si>
  <si>
    <t>AC087276.1</t>
  </si>
  <si>
    <t>BRD7P2</t>
  </si>
  <si>
    <t>PRDX2P3</t>
  </si>
  <si>
    <t>HNRNPA1P16</t>
  </si>
  <si>
    <t>RPS29P7</t>
  </si>
  <si>
    <t>XIAPP3</t>
  </si>
  <si>
    <t>BTF3L4P2</t>
  </si>
  <si>
    <t>AC017104.4</t>
  </si>
  <si>
    <t>AC112484.3</t>
  </si>
  <si>
    <t>AL139156.2</t>
  </si>
  <si>
    <t>AL049610.1</t>
  </si>
  <si>
    <t>AC067940.1</t>
  </si>
  <si>
    <t>AC106800.2</t>
  </si>
  <si>
    <t>PPP1R11P2</t>
  </si>
  <si>
    <t>KPNA2P1</t>
  </si>
  <si>
    <t>AC020661.2</t>
  </si>
  <si>
    <t>GGTA2P</t>
  </si>
  <si>
    <t>GJA1P1</t>
  </si>
  <si>
    <t>HMGA1P8</t>
  </si>
  <si>
    <t>AC117498.3</t>
  </si>
  <si>
    <t>FTLP3</t>
  </si>
  <si>
    <t>HMGA1P2</t>
  </si>
  <si>
    <t>AGGF1P1</t>
  </si>
  <si>
    <t>AC093899.1</t>
  </si>
  <si>
    <t>AC008716.1</t>
  </si>
  <si>
    <t>AC133552.5</t>
  </si>
  <si>
    <t>DSTNP4</t>
  </si>
  <si>
    <t>AC116347.2</t>
  </si>
  <si>
    <t>AC009501.2</t>
  </si>
  <si>
    <t>NENFP2</t>
  </si>
  <si>
    <t>DUX4L26</t>
  </si>
  <si>
    <t>AP002383.1</t>
  </si>
  <si>
    <t>HMGB3P13</t>
  </si>
  <si>
    <t>AC007992.2</t>
  </si>
  <si>
    <t>AC018620.1</t>
  </si>
  <si>
    <t>MRPL35P3</t>
  </si>
  <si>
    <t>DUXAP4</t>
  </si>
  <si>
    <t>RPS2P36</t>
  </si>
  <si>
    <t>UNGP3</t>
  </si>
  <si>
    <t>AL031864.1</t>
  </si>
  <si>
    <t>AMD1P3</t>
  </si>
  <si>
    <t>AP003717.2</t>
  </si>
  <si>
    <t>CD24P1</t>
  </si>
  <si>
    <t>Z84480.1</t>
  </si>
  <si>
    <t>RPSAP13</t>
  </si>
  <si>
    <t>AL627389.1</t>
  </si>
  <si>
    <t>AL121594.5</t>
  </si>
  <si>
    <t>AC002366.1</t>
  </si>
  <si>
    <t>BNIP3P17</t>
  </si>
  <si>
    <t>RPS29P27</t>
  </si>
  <si>
    <t>CYCSP34</t>
  </si>
  <si>
    <t>AL031777.1</t>
  </si>
  <si>
    <t>BNIP3P16</t>
  </si>
  <si>
    <t>AP002358.2</t>
  </si>
  <si>
    <t>AL049874.1</t>
  </si>
  <si>
    <t>AP001542.1</t>
  </si>
  <si>
    <t>NDUFA5P6</t>
  </si>
  <si>
    <t>AC087672.1</t>
  </si>
  <si>
    <t>AC234782.1</t>
  </si>
  <si>
    <t>AC007318.2</t>
  </si>
  <si>
    <t>MRPL45P1</t>
  </si>
  <si>
    <t>FHP1</t>
  </si>
  <si>
    <t>AC242498.1</t>
  </si>
  <si>
    <t>AC009413.1</t>
  </si>
  <si>
    <t>HSP90B3P</t>
  </si>
  <si>
    <t>MESTP1</t>
  </si>
  <si>
    <t>RPL12P8</t>
  </si>
  <si>
    <t>AC005351.1</t>
  </si>
  <si>
    <t>EIF3LP1</t>
  </si>
  <si>
    <t>LDHAP3</t>
  </si>
  <si>
    <t>AL391058.1</t>
  </si>
  <si>
    <t>AC005476.1</t>
  </si>
  <si>
    <t>AP002353.1</t>
  </si>
  <si>
    <t>PHBP10</t>
  </si>
  <si>
    <t>AC114728.1</t>
  </si>
  <si>
    <t>AC016712.1</t>
  </si>
  <si>
    <t>ATP5A1P3</t>
  </si>
  <si>
    <t>HMGN1P15</t>
  </si>
  <si>
    <t>AC007834.2</t>
  </si>
  <si>
    <t>SEC11B</t>
  </si>
  <si>
    <t>HMGN2P6</t>
  </si>
  <si>
    <t>AC133473.1</t>
  </si>
  <si>
    <t>GAPDHP38</t>
  </si>
  <si>
    <t>AC098850.1</t>
  </si>
  <si>
    <t>TPT1P4</t>
  </si>
  <si>
    <t>RPL37AP8</t>
  </si>
  <si>
    <t>RPL21P131</t>
  </si>
  <si>
    <t>AL035458.1</t>
  </si>
  <si>
    <t>AL158201.1</t>
  </si>
  <si>
    <t>AF279873.1</t>
  </si>
  <si>
    <t>AC010328.2</t>
  </si>
  <si>
    <t>ANP32C</t>
  </si>
  <si>
    <t>AC233702.1</t>
  </si>
  <si>
    <t>WWP1P1</t>
  </si>
  <si>
    <t>AC108479.1</t>
  </si>
  <si>
    <t>AC091607.1</t>
  </si>
  <si>
    <t>AC103591.1</t>
  </si>
  <si>
    <t>KRT8P10</t>
  </si>
  <si>
    <t>GAPDHP60</t>
  </si>
  <si>
    <t>NHP2P1</t>
  </si>
  <si>
    <t>ARMC10P1</t>
  </si>
  <si>
    <t>AC016734.1</t>
  </si>
  <si>
    <t>COX7CP1</t>
  </si>
  <si>
    <t>NDUFA5P11</t>
  </si>
  <si>
    <t>AL390728.1</t>
  </si>
  <si>
    <t>AL445183.3</t>
  </si>
  <si>
    <t>AC017081.1</t>
  </si>
  <si>
    <t>NDUFV2P1</t>
  </si>
  <si>
    <t>LSM12P1</t>
  </si>
  <si>
    <t>AL133268.1</t>
  </si>
  <si>
    <t>RHEBP2</t>
  </si>
  <si>
    <t>ATP6V1E1P1</t>
  </si>
  <si>
    <t>AC135977.1</t>
  </si>
  <si>
    <t>KCTD9P4</t>
  </si>
  <si>
    <t>AC092916.2</t>
  </si>
  <si>
    <t>BRCC3P1</t>
  </si>
  <si>
    <t>AC097533.1</t>
  </si>
  <si>
    <t>BTF3L4P1</t>
  </si>
  <si>
    <t>CR383656.2</t>
  </si>
  <si>
    <t>RAB43P1</t>
  </si>
  <si>
    <t>AC091492.1</t>
  </si>
  <si>
    <t>TXNP6</t>
  </si>
  <si>
    <t>AC092535.2</t>
  </si>
  <si>
    <t>AL513523.1</t>
  </si>
  <si>
    <t>AL360182.1</t>
  </si>
  <si>
    <t>RPL23AP93</t>
  </si>
  <si>
    <t>AC000078.1</t>
  </si>
  <si>
    <t>AC092474.2</t>
  </si>
  <si>
    <t>AC093890.1</t>
  </si>
  <si>
    <t>AL589987.1</t>
  </si>
  <si>
    <t>AC144548.1</t>
  </si>
  <si>
    <t>AC027141.1</t>
  </si>
  <si>
    <t>AL023775.1</t>
  </si>
  <si>
    <t>AP003057.1</t>
  </si>
  <si>
    <t>AC137499.1</t>
  </si>
  <si>
    <t>AC105245.1</t>
  </si>
  <si>
    <t>AP000533.2</t>
  </si>
  <si>
    <t>AC011487.3</t>
  </si>
  <si>
    <t>ANXA2P3</t>
  </si>
  <si>
    <t>RPL4P3</t>
  </si>
  <si>
    <t>RPSAP14</t>
  </si>
  <si>
    <t>AC092597.1</t>
  </si>
  <si>
    <t>RPS3AP5</t>
  </si>
  <si>
    <t>AC104619.3</t>
  </si>
  <si>
    <t>AC018868.1</t>
  </si>
  <si>
    <t>AC129492.5</t>
  </si>
  <si>
    <t>HSPB1P2</t>
  </si>
  <si>
    <t>RPS29P19</t>
  </si>
  <si>
    <t>RPS3AP49</t>
  </si>
  <si>
    <t>EEF1A1P16</t>
  </si>
  <si>
    <t>EEF1A1P30</t>
  </si>
  <si>
    <t>MEMO1P1</t>
  </si>
  <si>
    <t>AL450063.1</t>
  </si>
  <si>
    <t>VDAC1P6</t>
  </si>
  <si>
    <t>AC098591.2</t>
  </si>
  <si>
    <t>AL138785.1</t>
  </si>
  <si>
    <t>AC132812.2</t>
  </si>
  <si>
    <t>LDHAP2</t>
  </si>
  <si>
    <t>RBBP4P2</t>
  </si>
  <si>
    <t>AL358472.1</t>
  </si>
  <si>
    <t>EIF5AP4</t>
  </si>
  <si>
    <t>AC009299.2</t>
  </si>
  <si>
    <t>AP004242.1</t>
  </si>
  <si>
    <t>RANP8</t>
  </si>
  <si>
    <t>AC099336.2</t>
  </si>
  <si>
    <t>AC006210.2</t>
  </si>
  <si>
    <t>AL355472.2</t>
  </si>
  <si>
    <t>TNPO1P2</t>
  </si>
  <si>
    <t>BZW1P1</t>
  </si>
  <si>
    <t>PPP1R14BP3</t>
  </si>
  <si>
    <t>AC005912.1</t>
  </si>
  <si>
    <t>AC018463.1</t>
  </si>
  <si>
    <t>MTHFD1P1</t>
  </si>
  <si>
    <t>METTL15P1</t>
  </si>
  <si>
    <t>AC135279.2</t>
  </si>
  <si>
    <t>SUMO2P1</t>
  </si>
  <si>
    <t>AC025040.2</t>
  </si>
  <si>
    <t>BRD7P4</t>
  </si>
  <si>
    <t>C1GALT1P1</t>
  </si>
  <si>
    <t>SDCBPP2</t>
  </si>
  <si>
    <t>BDH2P1</t>
  </si>
  <si>
    <t>AL590704.1</t>
  </si>
  <si>
    <t>AC068760.1</t>
  </si>
  <si>
    <t>RPL7L1P12</t>
  </si>
  <si>
    <t>DDX43P1</t>
  </si>
  <si>
    <t>FTH1P4</t>
  </si>
  <si>
    <t>FTH1P3</t>
  </si>
  <si>
    <t>FTH1P16</t>
  </si>
  <si>
    <t>AL590399.4</t>
  </si>
  <si>
    <t>YWHAZP6</t>
  </si>
  <si>
    <t>AC120036.4</t>
  </si>
  <si>
    <t>AL354893.1</t>
  </si>
  <si>
    <t>AC005189.1</t>
  </si>
  <si>
    <t>AC006033.1</t>
  </si>
  <si>
    <t>ATP5HP4</t>
  </si>
  <si>
    <t>SEPT7P7</t>
  </si>
  <si>
    <t>RPL32P33</t>
  </si>
  <si>
    <t>AL353662.1</t>
  </si>
  <si>
    <t>AC090114.1</t>
  </si>
  <si>
    <t>RPS15AP6</t>
  </si>
  <si>
    <t>ZNF619P1</t>
  </si>
  <si>
    <t>TPT1P9</t>
  </si>
  <si>
    <t>EEF1GP1</t>
  </si>
  <si>
    <t>RPL23P8</t>
  </si>
  <si>
    <t>AC006026.1</t>
  </si>
  <si>
    <t>RPL7AP49</t>
  </si>
  <si>
    <t>RPS2P32</t>
  </si>
  <si>
    <t>CLIC4P1</t>
  </si>
  <si>
    <t>AC004453.1</t>
  </si>
  <si>
    <t>CHCHD2P9</t>
  </si>
  <si>
    <t>PKMP1</t>
  </si>
  <si>
    <t>AC025459.1</t>
  </si>
  <si>
    <t>IPO7P2</t>
  </si>
  <si>
    <t>RPS10P3</t>
  </si>
  <si>
    <t>AL161454.1</t>
  </si>
  <si>
    <t>Z98048.1</t>
  </si>
  <si>
    <t>AC104117.2</t>
  </si>
  <si>
    <t>HSPB1P1</t>
  </si>
  <si>
    <t>BMPR1APS2</t>
  </si>
  <si>
    <t>AC005776.1</t>
  </si>
  <si>
    <t>YBX1P10</t>
  </si>
  <si>
    <t>AL356776.1</t>
  </si>
  <si>
    <t>AC136632.1</t>
  </si>
  <si>
    <t>RPS26P3</t>
  </si>
  <si>
    <t>HMGN1P38</t>
  </si>
  <si>
    <t>AC034102.1</t>
  </si>
  <si>
    <t>SEPT7P6</t>
  </si>
  <si>
    <t>CCT8P1</t>
  </si>
  <si>
    <t>AL355032.1</t>
  </si>
  <si>
    <t>AC093155.1</t>
  </si>
  <si>
    <t>AC018638.4</t>
  </si>
  <si>
    <t>BX322650.1</t>
  </si>
  <si>
    <t>AC122718.1</t>
  </si>
  <si>
    <t>RPS15AP10</t>
  </si>
  <si>
    <t>SUPT16HP1</t>
  </si>
  <si>
    <t>AK3P3</t>
  </si>
  <si>
    <t>AL162578.1</t>
  </si>
  <si>
    <t>PTGES3P3</t>
  </si>
  <si>
    <t>RPS19P3</t>
  </si>
  <si>
    <t>FNBP1P1</t>
  </si>
  <si>
    <t>PRDX1P1</t>
  </si>
  <si>
    <t>AL138847.1</t>
  </si>
  <si>
    <t>NCOA4P4</t>
  </si>
  <si>
    <t>YBX1P8</t>
  </si>
  <si>
    <t>AL592437.2</t>
  </si>
  <si>
    <t>AC008507.1</t>
  </si>
  <si>
    <t>AC021087.2</t>
  </si>
  <si>
    <t>AL645998.1</t>
  </si>
  <si>
    <t>AC087854.1</t>
  </si>
  <si>
    <t>AL356273.2</t>
  </si>
  <si>
    <t>ST13P19</t>
  </si>
  <si>
    <t>AC241520.1</t>
  </si>
  <si>
    <t>SDHCP3</t>
  </si>
  <si>
    <t>HIGD1AP14</t>
  </si>
  <si>
    <t>DCAF13P1</t>
  </si>
  <si>
    <t>AL139397.2</t>
  </si>
  <si>
    <t>AC079140.5</t>
  </si>
  <si>
    <t>AL391419.1</t>
  </si>
  <si>
    <t>RPEP6</t>
  </si>
  <si>
    <t>SNX18P7</t>
  </si>
  <si>
    <t>EBAG9P1</t>
  </si>
  <si>
    <t>AC092120.3</t>
  </si>
  <si>
    <t>AL513325.1</t>
  </si>
  <si>
    <t>AC016894.1</t>
  </si>
  <si>
    <t>AC093107.1</t>
  </si>
  <si>
    <t>AC092943.1</t>
  </si>
  <si>
    <t>SNRPCP19</t>
  </si>
  <si>
    <t>MYL12BP2</t>
  </si>
  <si>
    <t>RPL7P38</t>
  </si>
  <si>
    <t>TPMTP1</t>
  </si>
  <si>
    <t>AC018442.1</t>
  </si>
  <si>
    <t>AL161449.1</t>
  </si>
  <si>
    <t>AP001893.2</t>
  </si>
  <si>
    <t>AC242426.2</t>
  </si>
  <si>
    <t>AC133552.3</t>
  </si>
  <si>
    <t>AC234782.3</t>
  </si>
  <si>
    <t>RCC2P7</t>
  </si>
  <si>
    <t>RPL10P13</t>
  </si>
  <si>
    <t>PRKAR1AP1</t>
  </si>
  <si>
    <t>AC006020.1</t>
  </si>
  <si>
    <t>AC006970.2</t>
  </si>
  <si>
    <t>IRS3P</t>
  </si>
  <si>
    <t>AC016638.1</t>
  </si>
  <si>
    <t>EIF4A1P1</t>
  </si>
  <si>
    <t>CHTF8P1</t>
  </si>
  <si>
    <t>FTH1P12</t>
  </si>
  <si>
    <t>DDX18P6</t>
  </si>
  <si>
    <t>MTAPP2</t>
  </si>
  <si>
    <t>AL122001.1</t>
  </si>
  <si>
    <t>AP003102.1</t>
  </si>
  <si>
    <t>CBX5P1</t>
  </si>
  <si>
    <t>AC041040.1</t>
  </si>
  <si>
    <t>SEPT14P12</t>
  </si>
  <si>
    <t>AC097359.1</t>
  </si>
  <si>
    <t>RPL21P10</t>
  </si>
  <si>
    <t>ALDH7A1P1</t>
  </si>
  <si>
    <t>UQCRBP2</t>
  </si>
  <si>
    <t>AC138207.3</t>
  </si>
  <si>
    <t>HDAC1P1</t>
  </si>
  <si>
    <t>AL391822.1</t>
  </si>
  <si>
    <t>RPS14P4</t>
  </si>
  <si>
    <t>RPEP4</t>
  </si>
  <si>
    <t>RPL10P6</t>
  </si>
  <si>
    <t>NUDT19P5</t>
  </si>
  <si>
    <t>HMGB3P4</t>
  </si>
  <si>
    <t>NPM1P9</t>
  </si>
  <si>
    <t>AC126182.2</t>
  </si>
  <si>
    <t>HMGB1P31</t>
  </si>
  <si>
    <t>RPL23P2</t>
  </si>
  <si>
    <t>AC063943.1</t>
  </si>
  <si>
    <t>AC005702.3</t>
  </si>
  <si>
    <t>GCNT1P3</t>
  </si>
  <si>
    <t>AL137784.1</t>
  </si>
  <si>
    <t>FAM3C2</t>
  </si>
  <si>
    <t>CCDC150P1</t>
  </si>
  <si>
    <t>RHOQP2</t>
  </si>
  <si>
    <t>PABPC1P4</t>
  </si>
  <si>
    <t>RHOQP3</t>
  </si>
  <si>
    <t>AL035456.1</t>
  </si>
  <si>
    <t>AC073052.1</t>
  </si>
  <si>
    <t>AC108693.1</t>
  </si>
  <si>
    <t>AC019097.1</t>
  </si>
  <si>
    <t>DGKZP1</t>
  </si>
  <si>
    <t>AP001000.1</t>
  </si>
  <si>
    <t>AL604028.2</t>
  </si>
  <si>
    <t>RPL4P6</t>
  </si>
  <si>
    <t>FOXO3B</t>
  </si>
  <si>
    <t>SNRPGP10</t>
  </si>
  <si>
    <t>SNRPGP15</t>
  </si>
  <si>
    <t>AC020611.1</t>
  </si>
  <si>
    <t>AC090897.1</t>
  </si>
  <si>
    <t>AL365440.1</t>
  </si>
  <si>
    <t>AC123769.1</t>
  </si>
  <si>
    <t>NONOP2</t>
  </si>
  <si>
    <t>HSP90AA2P</t>
  </si>
  <si>
    <t>AC125612.1</t>
  </si>
  <si>
    <t>HSPA8P9</t>
  </si>
  <si>
    <t>RNPS1P1</t>
  </si>
  <si>
    <t>HSPA8P1</t>
  </si>
  <si>
    <t>HSPA8P5</t>
  </si>
  <si>
    <t>AP003084.1</t>
  </si>
  <si>
    <t>AC084290.1</t>
  </si>
  <si>
    <t>SETP6</t>
  </si>
  <si>
    <t>AP005212.3</t>
  </si>
  <si>
    <t>AC097635.1</t>
  </si>
  <si>
    <t>AL049779.2</t>
  </si>
  <si>
    <t>FAM60CP</t>
  </si>
  <si>
    <t>MRPS36P1</t>
  </si>
  <si>
    <t>PGAM1P10</t>
  </si>
  <si>
    <t>Z97985.1</t>
  </si>
  <si>
    <t>PRR13P2</t>
  </si>
  <si>
    <t>AP000926.4</t>
  </si>
  <si>
    <t>YWHABP2</t>
  </si>
  <si>
    <t>AC004554.1</t>
  </si>
  <si>
    <t>GAPDHP33</t>
  </si>
  <si>
    <t>HSPA8P3</t>
  </si>
  <si>
    <t>AL138799.1</t>
  </si>
  <si>
    <t>EIF5A2P1</t>
  </si>
  <si>
    <t>AC009314.1</t>
  </si>
  <si>
    <t>PHBP13</t>
  </si>
  <si>
    <t>NT5CP2</t>
  </si>
  <si>
    <t>AL390729.2</t>
  </si>
  <si>
    <t>NDUFB1P2</t>
  </si>
  <si>
    <t>IQCB2P</t>
  </si>
  <si>
    <t>AC083899.2</t>
  </si>
  <si>
    <t>AC022121.1</t>
  </si>
  <si>
    <t>HIST1H3PS1</t>
  </si>
  <si>
    <t>AC008015.1</t>
  </si>
  <si>
    <t>RPL23AP72</t>
  </si>
  <si>
    <t>AL080285.1</t>
  </si>
  <si>
    <t>UQCRHP1</t>
  </si>
  <si>
    <t>HIGD1AP8</t>
  </si>
  <si>
    <t>AP003049.1</t>
  </si>
  <si>
    <t>SUPT20HL1</t>
  </si>
  <si>
    <t>TIMM8AP1</t>
  </si>
  <si>
    <t>MT1P3</t>
  </si>
  <si>
    <t>AL772284.1</t>
  </si>
  <si>
    <t>HMGB1P25</t>
  </si>
  <si>
    <t>AC009238.2</t>
  </si>
  <si>
    <t>AC093801.2</t>
  </si>
  <si>
    <t>RPS26P21</t>
  </si>
  <si>
    <t>AL590139.1</t>
  </si>
  <si>
    <t>ATP5LP2</t>
  </si>
  <si>
    <t>AC107983.1</t>
  </si>
  <si>
    <t>AC007688.1</t>
  </si>
  <si>
    <t>AC099535.1</t>
  </si>
  <si>
    <t>SETP12</t>
  </si>
  <si>
    <t>CNN2P9</t>
  </si>
  <si>
    <t>RPS21P1</t>
  </si>
  <si>
    <t>RPL5P17</t>
  </si>
  <si>
    <t>AL590762.1</t>
  </si>
  <si>
    <t>AC093536.1</t>
  </si>
  <si>
    <t>AL592295.1</t>
  </si>
  <si>
    <t>AL079342.2</t>
  </si>
  <si>
    <t>DHFRP1</t>
  </si>
  <si>
    <t>CLIC4P2</t>
  </si>
  <si>
    <t>AC005840.1</t>
  </si>
  <si>
    <t>EIF3LP2</t>
  </si>
  <si>
    <t>RPS4XP3</t>
  </si>
  <si>
    <t>RPL24P2</t>
  </si>
  <si>
    <t>AC025458.1</t>
  </si>
  <si>
    <t>AP004245.1</t>
  </si>
  <si>
    <t>AC106785.4</t>
  </si>
  <si>
    <t>PDIA3P1</t>
  </si>
  <si>
    <t>AL390039.1</t>
  </si>
  <si>
    <t>BTBD10P1</t>
  </si>
  <si>
    <t>RPL17P36</t>
  </si>
  <si>
    <t>XPOTP1</t>
  </si>
  <si>
    <t>RPL7L1P8</t>
  </si>
  <si>
    <t>PDCL3P5</t>
  </si>
  <si>
    <t>CCT6P2</t>
  </si>
  <si>
    <t>AC046176.1</t>
  </si>
  <si>
    <t>WDR45BP1</t>
  </si>
  <si>
    <t>ST13P6</t>
  </si>
  <si>
    <t>PSMC1P1</t>
  </si>
  <si>
    <t>AC025198.1</t>
  </si>
  <si>
    <t>AL162311.2</t>
  </si>
  <si>
    <t>AC007537.1</t>
  </si>
  <si>
    <t>PSMC1P9</t>
  </si>
  <si>
    <t>CCDC58P3</t>
  </si>
  <si>
    <t>AC009302.1</t>
  </si>
  <si>
    <t>RSL24D1P11</t>
  </si>
  <si>
    <t>BRD7P5</t>
  </si>
  <si>
    <t>AC044849.1</t>
  </si>
  <si>
    <t>AL137845.2</t>
  </si>
  <si>
    <t>HMGN1P37</t>
  </si>
  <si>
    <t>CACYBPP2</t>
  </si>
  <si>
    <t>HSPE1P2</t>
  </si>
  <si>
    <t>AL596087.1</t>
  </si>
  <si>
    <t>UBE2L4</t>
  </si>
  <si>
    <t>AC020978.1</t>
  </si>
  <si>
    <t>HSPE1P7</t>
  </si>
  <si>
    <t>VEZF1P1</t>
  </si>
  <si>
    <t>RGS17P1</t>
  </si>
  <si>
    <t>AC009831.2</t>
  </si>
  <si>
    <t>AL109615.1</t>
  </si>
  <si>
    <t>TXNP4</t>
  </si>
  <si>
    <t>MTND5P11</t>
  </si>
  <si>
    <t>AC009237.6</t>
  </si>
  <si>
    <t>AC005000.2</t>
  </si>
  <si>
    <t>FTH1P23</t>
  </si>
  <si>
    <t>FO393414.1</t>
  </si>
  <si>
    <t>FTH1P1</t>
  </si>
  <si>
    <t>RPS7P4</t>
  </si>
  <si>
    <t>HMGN2P3</t>
  </si>
  <si>
    <t>AL591846.1</t>
  </si>
  <si>
    <t>AC021016.1</t>
  </si>
  <si>
    <t>AL078604.1</t>
  </si>
  <si>
    <t>RPL12P1</t>
  </si>
  <si>
    <t>RPL35P1</t>
  </si>
  <si>
    <t>RCN1P2</t>
  </si>
  <si>
    <t>AC138932.3</t>
  </si>
  <si>
    <t>AC068522.1</t>
  </si>
  <si>
    <t>AL359918.1</t>
  </si>
  <si>
    <t>CTBP2P8</t>
  </si>
  <si>
    <t>AC138392.1</t>
  </si>
  <si>
    <t>FAM103A2P</t>
  </si>
  <si>
    <t>ANAPC10P1</t>
  </si>
  <si>
    <t>AC078875.1</t>
  </si>
  <si>
    <t>AC079601.2</t>
  </si>
  <si>
    <t>HSPA8P7</t>
  </si>
  <si>
    <t>AC094103.1</t>
  </si>
  <si>
    <t>SDCBPP3</t>
  </si>
  <si>
    <t>ASS1P1</t>
  </si>
  <si>
    <t>IFITM9P</t>
  </si>
  <si>
    <t>AL137792.1</t>
  </si>
  <si>
    <t>AC105384.2</t>
  </si>
  <si>
    <t>AC010265.1</t>
  </si>
  <si>
    <t>HAUS4P1</t>
  </si>
  <si>
    <t>BTBD7P1</t>
  </si>
  <si>
    <t>AL356133.1</t>
  </si>
  <si>
    <t>AC016700.1</t>
  </si>
  <si>
    <t>AL365436.1</t>
  </si>
  <si>
    <t>GCNT1P1</t>
  </si>
  <si>
    <t>AC005020.1</t>
  </si>
  <si>
    <t>PPP1R2P10</t>
  </si>
  <si>
    <t>USP8P1</t>
  </si>
  <si>
    <t>TLK2P2</t>
  </si>
  <si>
    <t>AC146507.2</t>
  </si>
  <si>
    <t>AC013787.1</t>
  </si>
  <si>
    <t>YBX1P2</t>
  </si>
  <si>
    <t>TECRP1</t>
  </si>
  <si>
    <t>GABPAP</t>
  </si>
  <si>
    <t>AC073136.2</t>
  </si>
  <si>
    <t>YTHDF2P1</t>
  </si>
  <si>
    <t>AK4P3</t>
  </si>
  <si>
    <t>RBMXP2</t>
  </si>
  <si>
    <t>AC117409.1</t>
  </si>
  <si>
    <t>TNPO1P1</t>
  </si>
  <si>
    <t>STRADBP1</t>
  </si>
  <si>
    <t>RPS29P16</t>
  </si>
  <si>
    <t>AC018638.5</t>
  </si>
  <si>
    <t>ZNF680P1</t>
  </si>
  <si>
    <t>AL365357.1</t>
  </si>
  <si>
    <t>PPIAP30</t>
  </si>
  <si>
    <t>HSPA8P8</t>
  </si>
  <si>
    <t>MTND2P2</t>
  </si>
  <si>
    <t>ACTG1P14</t>
  </si>
  <si>
    <t>TCEA1P4</t>
  </si>
  <si>
    <t>AL773545.3</t>
  </si>
  <si>
    <t>NPM1P37</t>
  </si>
  <si>
    <t>AC017035.1</t>
  </si>
  <si>
    <t>WBP1LP2</t>
  </si>
  <si>
    <t>AC117395.1</t>
  </si>
  <si>
    <t>EIF4A1P5</t>
  </si>
  <si>
    <t>NDUFAB1P1</t>
  </si>
  <si>
    <t>HNRNPA1P3</t>
  </si>
  <si>
    <t>RPSAP39</t>
  </si>
  <si>
    <t>BX255925.2</t>
  </si>
  <si>
    <t>RPL34P20</t>
  </si>
  <si>
    <t>FTLP15</t>
  </si>
  <si>
    <t>AC084880.1</t>
  </si>
  <si>
    <t>PHF5CP</t>
  </si>
  <si>
    <t>AC069236.1</t>
  </si>
  <si>
    <t>AC097714.1</t>
  </si>
  <si>
    <t>AL355377.1</t>
  </si>
  <si>
    <t>TTC4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0" fillId="2" borderId="0" xfId="0" applyFill="1"/>
    <xf numFmtId="0" fontId="2" fillId="3" borderId="0" xfId="0" applyFont="1" applyFill="1"/>
    <xf numFmtId="0" fontId="0" fillId="3" borderId="0" xfId="0" applyFill="1"/>
    <xf numFmtId="0" fontId="2" fillId="4" borderId="0" xfId="0" applyFont="1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80"/>
  <sheetViews>
    <sheetView tabSelected="1" workbookViewId="0">
      <selection activeCell="G29" sqref="G29"/>
    </sheetView>
  </sheetViews>
  <sheetFormatPr defaultRowHeight="15" x14ac:dyDescent="0.25"/>
  <cols>
    <col min="1" max="1" width="15.140625" style="1" bestFit="1" customWidth="1"/>
    <col min="2" max="2" width="12.7109375" style="4" bestFit="1" customWidth="1"/>
    <col min="3" max="3" width="12.7109375" style="6" bestFit="1" customWidth="1"/>
    <col min="4" max="4" width="12.7109375" style="8" bestFit="1" customWidth="1"/>
    <col min="6" max="6" width="71.140625" bestFit="1" customWidth="1"/>
    <col min="7" max="7" width="74.7109375" bestFit="1" customWidth="1"/>
  </cols>
  <sheetData>
    <row r="1" spans="1:4" s="2" customFormat="1" ht="18.75" x14ac:dyDescent="0.3">
      <c r="A1" s="2" t="s">
        <v>0</v>
      </c>
      <c r="B1" s="3" t="s">
        <v>2</v>
      </c>
      <c r="C1" s="5" t="s">
        <v>3</v>
      </c>
      <c r="D1" s="7" t="s">
        <v>4</v>
      </c>
    </row>
    <row r="2" spans="1:4" x14ac:dyDescent="0.25">
      <c r="A2" s="1" t="s">
        <v>434</v>
      </c>
      <c r="B2" s="4">
        <f ca="1">INDIRECT(ADDRESS(MATCH(A2,IFvsNO!A:A,0),2,1,TRUE,"IFvsNO"))</f>
        <v>142.81697720092413</v>
      </c>
      <c r="C2" s="6">
        <f ca="1">INDIRECT(ADDRESS(MATCH(A2,IFTXvsNO!A:A,0),2,1,TRUE,"IFTXvsNO"))</f>
        <v>142.2013940298508</v>
      </c>
      <c r="D2" s="8">
        <f ca="1">INDIRECT(ADDRESS(MATCH(A2,IFCQvsNO!A:A,0),2,1,TRUE,"IFCQvsNO"))</f>
        <v>247.85789004078035</v>
      </c>
    </row>
    <row r="3" spans="1:4" x14ac:dyDescent="0.25">
      <c r="A3" s="1" t="s">
        <v>427</v>
      </c>
      <c r="B3" s="4">
        <f ca="1">INDIRECT(ADDRESS(MATCH(A3,IFvsNO!A:A,0),2,1,TRUE,"IFvsNO"))</f>
        <v>13.392305530586453</v>
      </c>
      <c r="C3" s="6">
        <f ca="1">INDIRECT(ADDRESS(MATCH(A3,IFTXvsNO!A:A,0),2,1,TRUE,"IFTXvsNO"))</f>
        <v>52.137850847922145</v>
      </c>
      <c r="D3" s="8">
        <f ca="1">INDIRECT(ADDRESS(MATCH(A3,IFCQvsNO!A:A,0),2,1,TRUE,"IFCQvsNO"))</f>
        <v>127.86017469631925</v>
      </c>
    </row>
    <row r="4" spans="1:4" x14ac:dyDescent="0.25">
      <c r="A4" s="1" t="s">
        <v>430</v>
      </c>
      <c r="B4" s="4">
        <f ca="1">INDIRECT(ADDRESS(MATCH(A4,IFvsNO!A:A,0),2,1,TRUE,"IFvsNO"))</f>
        <v>20.465567592900324</v>
      </c>
      <c r="C4" s="6">
        <f ca="1">INDIRECT(ADDRESS(MATCH(A4,IFTXvsNO!A:A,0),2,1,TRUE,"IFTXvsNO"))</f>
        <v>29.363768896955751</v>
      </c>
      <c r="D4" s="8">
        <f ca="1">INDIRECT(ADDRESS(MATCH(A4,IFCQvsNO!A:A,0),2,1,TRUE,"IFCQvsNO"))</f>
        <v>79.722424329260988</v>
      </c>
    </row>
    <row r="5" spans="1:4" x14ac:dyDescent="0.25">
      <c r="A5" s="1" t="s">
        <v>433</v>
      </c>
      <c r="B5" s="4">
        <f ca="1">INDIRECT(ADDRESS(MATCH(A5,IFvsNO!A:A,0),2,1,TRUE,"IFvsNO"))</f>
        <v>32.010854956615368</v>
      </c>
      <c r="C5" s="6">
        <f ca="1">INDIRECT(ADDRESS(MATCH(A5,IFTXvsNO!A:A,0),2,1,TRUE,"IFTXvsNO"))</f>
        <v>28.842023437513536</v>
      </c>
      <c r="D5" s="8">
        <f ca="1">INDIRECT(ADDRESS(MATCH(A5,IFCQvsNO!A:A,0),2,1,TRUE,"IFCQvsNO"))</f>
        <v>48.411602549411406</v>
      </c>
    </row>
    <row r="6" spans="1:4" x14ac:dyDescent="0.25">
      <c r="A6" s="1" t="s">
        <v>413</v>
      </c>
      <c r="B6" s="4">
        <f ca="1">INDIRECT(ADDRESS(MATCH(A6,IFvsNO!A:A,0),2,1,TRUE,"IFvsNO"))</f>
        <v>19.078205510836387</v>
      </c>
      <c r="C6" s="6">
        <f ca="1">INDIRECT(ADDRESS(MATCH(A6,IFTXvsNO!A:A,0),2,1,TRUE,"IFTXvsNO"))</f>
        <v>39.460252916971307</v>
      </c>
      <c r="D6" s="8">
        <f ca="1">INDIRECT(ADDRESS(MATCH(A6,IFCQvsNO!A:A,0),2,1,TRUE,"IFCQvsNO"))</f>
        <v>38.55607628619039</v>
      </c>
    </row>
    <row r="7" spans="1:4" x14ac:dyDescent="0.25">
      <c r="A7" s="1" t="s">
        <v>420</v>
      </c>
      <c r="B7" s="4">
        <f ca="1">INDIRECT(ADDRESS(MATCH(A7,IFvsNO!A:A,0),2,1,TRUE,"IFvsNO"))</f>
        <v>11.252326362185309</v>
      </c>
      <c r="C7" s="6">
        <f ca="1">INDIRECT(ADDRESS(MATCH(A7,IFTXvsNO!A:A,0),2,1,TRUE,"IFTXvsNO"))</f>
        <v>32.067953510111501</v>
      </c>
      <c r="D7" s="8">
        <f ca="1">INDIRECT(ADDRESS(MATCH(A7,IFCQvsNO!A:A,0),2,1,TRUE,"IFCQvsNO"))</f>
        <v>34.623063902699151</v>
      </c>
    </row>
    <row r="8" spans="1:4" x14ac:dyDescent="0.25">
      <c r="A8" s="1" t="s">
        <v>431</v>
      </c>
      <c r="B8" s="4">
        <f ca="1">INDIRECT(ADDRESS(MATCH(A8,IFvsNO!A:A,0),2,1,TRUE,"IFvsNO"))</f>
        <v>28.375111007309545</v>
      </c>
      <c r="C8" s="6">
        <f ca="1">INDIRECT(ADDRESS(MATCH(A8,IFTXvsNO!A:A,0),2,1,TRUE,"IFTXvsNO"))</f>
        <v>51.337361817555994</v>
      </c>
      <c r="D8" s="8">
        <f ca="1">INDIRECT(ADDRESS(MATCH(A8,IFCQvsNO!A:A,0),2,1,TRUE,"IFCQvsNO"))</f>
        <v>30.764957594098998</v>
      </c>
    </row>
    <row r="9" spans="1:4" x14ac:dyDescent="0.25">
      <c r="A9" s="1" t="s">
        <v>370</v>
      </c>
      <c r="B9" s="4">
        <f ca="1">INDIRECT(ADDRESS(MATCH(A9,IFvsNO!A:A,0),2,1,TRUE,"IFvsNO"))</f>
        <v>2.735546523835044</v>
      </c>
      <c r="C9" s="6">
        <f ca="1">INDIRECT(ADDRESS(MATCH(A9,IFTXvsNO!A:A,0),2,1,TRUE,"IFTXvsNO"))</f>
        <v>8.86596087619081</v>
      </c>
      <c r="D9" s="8">
        <f ca="1">INDIRECT(ADDRESS(MATCH(A9,IFCQvsNO!A:A,0),2,1,TRUE,"IFCQvsNO"))</f>
        <v>22.788743585521342</v>
      </c>
    </row>
    <row r="10" spans="1:4" x14ac:dyDescent="0.25">
      <c r="A10" s="1" t="s">
        <v>419</v>
      </c>
      <c r="B10" s="4">
        <f ca="1">INDIRECT(ADDRESS(MATCH(A10,IFvsNO!A:A,0),2,1,TRUE,"IFvsNO"))</f>
        <v>10.741760666124096</v>
      </c>
      <c r="C10" s="6">
        <f ca="1">INDIRECT(ADDRESS(MATCH(A10,IFTXvsNO!A:A,0),2,1,TRUE,"IFTXvsNO"))</f>
        <v>7.789946910309542</v>
      </c>
      <c r="D10" s="8">
        <f ca="1">INDIRECT(ADDRESS(MATCH(A10,IFCQvsNO!A:A,0),2,1,TRUE,"IFCQvsNO"))</f>
        <v>22.266259342759557</v>
      </c>
    </row>
    <row r="11" spans="1:4" x14ac:dyDescent="0.25">
      <c r="A11" s="1" t="s">
        <v>415</v>
      </c>
      <c r="B11" s="4">
        <f ca="1">INDIRECT(ADDRESS(MATCH(A11,IFvsNO!A:A,0),2,1,TRUE,"IFvsNO"))</f>
        <v>6.9465438930674415</v>
      </c>
      <c r="C11" s="6">
        <f ca="1">INDIRECT(ADDRESS(MATCH(A11,IFTXvsNO!A:A,0),2,1,TRUE,"IFTXvsNO"))</f>
        <v>10.222373029438002</v>
      </c>
      <c r="D11" s="8">
        <f ca="1">INDIRECT(ADDRESS(MATCH(A11,IFCQvsNO!A:A,0),2,1,TRUE,"IFCQvsNO"))</f>
        <v>19.878935238968751</v>
      </c>
    </row>
    <row r="12" spans="1:4" x14ac:dyDescent="0.25">
      <c r="A12" s="1" t="s">
        <v>346</v>
      </c>
      <c r="B12" s="4">
        <f ca="1">INDIRECT(ADDRESS(MATCH(A12,IFvsNO!A:A,0),2,1,TRUE,"IFvsNO"))</f>
        <v>2.3092538164356955</v>
      </c>
      <c r="C12" s="6">
        <f ca="1">INDIRECT(ADDRESS(MATCH(A12,IFTXvsNO!A:A,0),2,1,TRUE,"IFTXvsNO"))</f>
        <v>5.7414895617846371</v>
      </c>
      <c r="D12" s="8">
        <f ca="1">INDIRECT(ADDRESS(MATCH(A12,IFCQvsNO!A:A,0),2,1,TRUE,"IFCQvsNO"))</f>
        <v>17.556780371825557</v>
      </c>
    </row>
    <row r="13" spans="1:4" x14ac:dyDescent="0.25">
      <c r="A13" s="1" t="s">
        <v>428</v>
      </c>
      <c r="B13" s="4">
        <f ca="1">INDIRECT(ADDRESS(MATCH(A13,IFvsNO!A:A,0),2,1,TRUE,"IFvsNO"))</f>
        <v>13.275019156169876</v>
      </c>
      <c r="C13" s="6">
        <f ca="1">INDIRECT(ADDRESS(MATCH(A13,IFTXvsNO!A:A,0),2,1,TRUE,"IFTXvsNO"))</f>
        <v>8.2851780706043954</v>
      </c>
      <c r="D13" s="8">
        <f ca="1">INDIRECT(ADDRESS(MATCH(A13,IFCQvsNO!A:A,0),2,1,TRUE,"IFCQvsNO"))</f>
        <v>17.056249304577182</v>
      </c>
    </row>
    <row r="14" spans="1:4" x14ac:dyDescent="0.25">
      <c r="A14" s="1" t="s">
        <v>432</v>
      </c>
      <c r="B14" s="4">
        <f ca="1">INDIRECT(ADDRESS(MATCH(A14,IFvsNO!A:A,0),2,1,TRUE,"IFvsNO"))</f>
        <v>21.750362452904948</v>
      </c>
      <c r="C14" s="6">
        <f ca="1">INDIRECT(ADDRESS(MATCH(A14,IFTXvsNO!A:A,0),2,1,TRUE,"IFTXvsNO"))</f>
        <v>18.337902685898776</v>
      </c>
      <c r="D14" s="8">
        <f ca="1">INDIRECT(ADDRESS(MATCH(A14,IFCQvsNO!A:A,0),2,1,TRUE,"IFCQvsNO"))</f>
        <v>15.729670350321966</v>
      </c>
    </row>
    <row r="15" spans="1:4" x14ac:dyDescent="0.25">
      <c r="A15" s="1" t="s">
        <v>421</v>
      </c>
      <c r="B15" s="4">
        <f ca="1">INDIRECT(ADDRESS(MATCH(A15,IFvsNO!A:A,0),2,1,TRUE,"IFvsNO"))</f>
        <v>12.655314138344634</v>
      </c>
      <c r="C15" s="6">
        <f ca="1">INDIRECT(ADDRESS(MATCH(A15,IFTXvsNO!A:A,0),2,1,TRUE,"IFTXvsNO"))</f>
        <v>9.7554138998929574</v>
      </c>
      <c r="D15" s="8">
        <f ca="1">INDIRECT(ADDRESS(MATCH(A15,IFCQvsNO!A:A,0),2,1,TRUE,"IFCQvsNO"))</f>
        <v>14.699601515117685</v>
      </c>
    </row>
    <row r="16" spans="1:4" x14ac:dyDescent="0.25">
      <c r="A16" s="1" t="s">
        <v>404</v>
      </c>
      <c r="B16" s="4">
        <f ca="1">INDIRECT(ADDRESS(MATCH(A16,IFvsNO!A:A,0),2,1,TRUE,"IFvsNO"))</f>
        <v>7.9272362933129301</v>
      </c>
      <c r="C16" s="6">
        <f ca="1">INDIRECT(ADDRESS(MATCH(A16,IFTXvsNO!A:A,0),2,1,TRUE,"IFTXvsNO"))</f>
        <v>12.105970199107849</v>
      </c>
      <c r="D16" s="8">
        <f ca="1">INDIRECT(ADDRESS(MATCH(A16,IFCQvsNO!A:A,0),2,1,TRUE,"IFCQvsNO"))</f>
        <v>14.241862546601865</v>
      </c>
    </row>
    <row r="17" spans="1:4" x14ac:dyDescent="0.25">
      <c r="A17" s="1" t="s">
        <v>309</v>
      </c>
      <c r="B17" s="4">
        <f ca="1">INDIRECT(ADDRESS(MATCH(A17,IFvsNO!A:A,0),2,1,TRUE,"IFvsNO"))</f>
        <v>4.3737159080554218</v>
      </c>
      <c r="C17" s="6">
        <f ca="1">INDIRECT(ADDRESS(MATCH(A17,IFTXvsNO!A:A,0),2,1,TRUE,"IFTXvsNO"))</f>
        <v>6.6265714325310938</v>
      </c>
      <c r="D17" s="8">
        <f ca="1">INDIRECT(ADDRESS(MATCH(A17,IFCQvsNO!A:A,0),2,1,TRUE,"IFCQvsNO"))</f>
        <v>12.594987353555195</v>
      </c>
    </row>
    <row r="18" spans="1:4" x14ac:dyDescent="0.25">
      <c r="A18" s="1" t="s">
        <v>426</v>
      </c>
      <c r="B18" s="4">
        <f ca="1">INDIRECT(ADDRESS(MATCH(A18,IFvsNO!A:A,0),2,1,TRUE,"IFvsNO"))</f>
        <v>25.485056153604372</v>
      </c>
      <c r="C18" s="6">
        <f ca="1">INDIRECT(ADDRESS(MATCH(A18,IFTXvsNO!A:A,0),2,1,TRUE,"IFTXvsNO"))</f>
        <v>20.828540022427045</v>
      </c>
      <c r="D18" s="8">
        <f ca="1">INDIRECT(ADDRESS(MATCH(A18,IFCQvsNO!A:A,0),2,1,TRUE,"IFCQvsNO"))</f>
        <v>12.188058709715813</v>
      </c>
    </row>
    <row r="19" spans="1:4" x14ac:dyDescent="0.25">
      <c r="A19" s="1" t="s">
        <v>598</v>
      </c>
      <c r="B19" s="4">
        <f ca="1">INDIRECT(ADDRESS(MATCH(A19,IFvsNO!A:A,0),2,1,TRUE,"IFvsNO"))</f>
        <v>2.3254758410200989</v>
      </c>
      <c r="C19" s="6">
        <f ca="1">INDIRECT(ADDRESS(MATCH(A19,IFTXvsNO!A:A,0),2,1,TRUE,"IFTXvsNO"))</f>
        <v>4.2227528358748057</v>
      </c>
      <c r="D19" s="8">
        <f ca="1">INDIRECT(ADDRESS(MATCH(A19,IFCQvsNO!A:A,0),2,1,TRUE,"IFCQvsNO"))</f>
        <v>11.902069033486585</v>
      </c>
    </row>
    <row r="20" spans="1:4" x14ac:dyDescent="0.25">
      <c r="A20" s="1" t="s">
        <v>608</v>
      </c>
      <c r="B20" s="4">
        <f ca="1">INDIRECT(ADDRESS(MATCH(A20,IFvsNO!A:A,0),2,1,TRUE,"IFvsNO"))</f>
        <v>30.657366938698768</v>
      </c>
      <c r="C20" s="6">
        <f ca="1">INDIRECT(ADDRESS(MATCH(A20,IFTXvsNO!A:A,0),2,1,TRUE,"IFTXvsNO"))</f>
        <v>30.988492556628714</v>
      </c>
      <c r="D20" s="8">
        <f ca="1">INDIRECT(ADDRESS(MATCH(A20,IFCQvsNO!A:A,0),2,1,TRUE,"IFCQvsNO"))</f>
        <v>11.79717233126169</v>
      </c>
    </row>
    <row r="21" spans="1:4" x14ac:dyDescent="0.25">
      <c r="A21" s="1" t="s">
        <v>855</v>
      </c>
      <c r="B21" s="4">
        <f ca="1">INDIRECT(ADDRESS(MATCH(A21,IFvsNO!A:A,0),2,1,TRUE,"IFvsNO"))</f>
        <v>4.8655854510668206</v>
      </c>
      <c r="C21" s="6">
        <f ca="1">INDIRECT(ADDRESS(MATCH(A21,IFTXvsNO!A:A,0),2,1,TRUE,"IFTXvsNO"))</f>
        <v>6.7051003364804256</v>
      </c>
      <c r="D21" s="8">
        <f ca="1">INDIRECT(ADDRESS(MATCH(A21,IFCQvsNO!A:A,0),2,1,TRUE,"IFCQvsNO"))</f>
        <v>11.699670167888408</v>
      </c>
    </row>
    <row r="22" spans="1:4" x14ac:dyDescent="0.25">
      <c r="A22" s="1" t="s">
        <v>294</v>
      </c>
      <c r="B22" s="4">
        <f ca="1">INDIRECT(ADDRESS(MATCH(A22,IFvsNO!A:A,0),2,1,TRUE,"IFvsNO"))</f>
        <v>6.6027746538870735</v>
      </c>
      <c r="C22" s="6">
        <f ca="1">INDIRECT(ADDRESS(MATCH(A22,IFTXvsNO!A:A,0),2,1,TRUE,"IFTXvsNO"))</f>
        <v>8.5020381134534517</v>
      </c>
      <c r="D22" s="8">
        <f ca="1">INDIRECT(ADDRESS(MATCH(A22,IFCQvsNO!A:A,0),2,1,TRUE,"IFCQvsNO"))</f>
        <v>11.437143852760352</v>
      </c>
    </row>
    <row r="23" spans="1:4" x14ac:dyDescent="0.25">
      <c r="A23" s="1" t="s">
        <v>379</v>
      </c>
      <c r="B23" s="4">
        <f ca="1">INDIRECT(ADDRESS(MATCH(A23,IFvsNO!A:A,0),2,1,TRUE,"IFvsNO"))</f>
        <v>3.8434932312455956</v>
      </c>
      <c r="C23" s="6">
        <f ca="1">INDIRECT(ADDRESS(MATCH(A23,IFTXvsNO!A:A,0),2,1,TRUE,"IFTXvsNO"))</f>
        <v>3.5529330745665746</v>
      </c>
      <c r="D23" s="8">
        <f ca="1">INDIRECT(ADDRESS(MATCH(A23,IFCQvsNO!A:A,0),2,1,TRUE,"IFCQvsNO"))</f>
        <v>11.129487577480802</v>
      </c>
    </row>
    <row r="24" spans="1:4" x14ac:dyDescent="0.25">
      <c r="A24" s="1" t="s">
        <v>408</v>
      </c>
      <c r="B24" s="4">
        <f ca="1">INDIRECT(ADDRESS(MATCH(A24,IFvsNO!A:A,0),2,1,TRUE,"IFvsNO"))</f>
        <v>7.049189283975358</v>
      </c>
      <c r="C24" s="6">
        <f ca="1">INDIRECT(ADDRESS(MATCH(A24,IFTXvsNO!A:A,0),2,1,TRUE,"IFTXvsNO"))</f>
        <v>8.043579814887309</v>
      </c>
      <c r="D24" s="8">
        <f ca="1">INDIRECT(ADDRESS(MATCH(A24,IFCQvsNO!A:A,0),2,1,TRUE,"IFCQvsNO"))</f>
        <v>10.803982079141202</v>
      </c>
    </row>
    <row r="25" spans="1:4" x14ac:dyDescent="0.25">
      <c r="A25" s="1" t="s">
        <v>319</v>
      </c>
      <c r="B25" s="4">
        <f ca="1">INDIRECT(ADDRESS(MATCH(A25,IFvsNO!A:A,0),2,1,TRUE,"IFvsNO"))</f>
        <v>2.0247973625075377</v>
      </c>
      <c r="C25" s="6">
        <f ca="1">INDIRECT(ADDRESS(MATCH(A25,IFTXvsNO!A:A,0),2,1,TRUE,"IFTXvsNO"))</f>
        <v>5.2273496631757874</v>
      </c>
      <c r="D25" s="8">
        <f ca="1">INDIRECT(ADDRESS(MATCH(A25,IFCQvsNO!A:A,0),2,1,TRUE,"IFCQvsNO"))</f>
        <v>9.599741101217651</v>
      </c>
    </row>
    <row r="26" spans="1:4" x14ac:dyDescent="0.25">
      <c r="A26" s="1" t="s">
        <v>412</v>
      </c>
      <c r="B26" s="4">
        <f ca="1">INDIRECT(ADDRESS(MATCH(A26,IFvsNO!A:A,0),2,1,TRUE,"IFvsNO"))</f>
        <v>8.6694092629568473</v>
      </c>
      <c r="C26" s="6">
        <f ca="1">INDIRECT(ADDRESS(MATCH(A26,IFTXvsNO!A:A,0),2,1,TRUE,"IFTXvsNO"))</f>
        <v>6.2374055790553165</v>
      </c>
      <c r="D26" s="8">
        <f ca="1">INDIRECT(ADDRESS(MATCH(A26,IFCQvsNO!A:A,0),2,1,TRUE,"IFCQvsNO"))</f>
        <v>9.4948693292816486</v>
      </c>
    </row>
    <row r="27" spans="1:4" x14ac:dyDescent="0.25">
      <c r="A27" s="1" t="s">
        <v>284</v>
      </c>
      <c r="B27" s="4">
        <f ca="1">INDIRECT(ADDRESS(MATCH(A27,IFvsNO!A:A,0),2,1,TRUE,"IFvsNO"))</f>
        <v>10.831340021413018</v>
      </c>
      <c r="C27" s="6">
        <f ca="1">INDIRECT(ADDRESS(MATCH(A27,IFTXvsNO!A:A,0),2,1,TRUE,"IFTXvsNO"))</f>
        <v>8.7985346587862097</v>
      </c>
      <c r="D27" s="8">
        <f ca="1">INDIRECT(ADDRESS(MATCH(A27,IFCQvsNO!A:A,0),2,1,TRUE,"IFCQvsNO"))</f>
        <v>9.448154017102782</v>
      </c>
    </row>
    <row r="28" spans="1:4" x14ac:dyDescent="0.25">
      <c r="A28" s="1" t="s">
        <v>425</v>
      </c>
      <c r="B28" s="4">
        <f ca="1">INDIRECT(ADDRESS(MATCH(A28,IFvsNO!A:A,0),2,1,TRUE,"IFvsNO"))</f>
        <v>12.431516134244694</v>
      </c>
      <c r="C28" s="6">
        <f ca="1">INDIRECT(ADDRESS(MATCH(A28,IFTXvsNO!A:A,0),2,1,TRUE,"IFTXvsNO"))</f>
        <v>9.4019021890783971</v>
      </c>
      <c r="D28" s="8">
        <f ca="1">INDIRECT(ADDRESS(MATCH(A28,IFCQvsNO!A:A,0),2,1,TRUE,"IFCQvsNO"))</f>
        <v>9.1662440951420319</v>
      </c>
    </row>
    <row r="29" spans="1:4" x14ac:dyDescent="0.25">
      <c r="A29" s="1" t="s">
        <v>422</v>
      </c>
      <c r="B29" s="4">
        <f ca="1">INDIRECT(ADDRESS(MATCH(A29,IFvsNO!A:A,0),2,1,TRUE,"IFvsNO"))</f>
        <v>11.19099948768706</v>
      </c>
      <c r="C29" s="6">
        <f ca="1">INDIRECT(ADDRESS(MATCH(A29,IFTXvsNO!A:A,0),2,1,TRUE,"IFTXvsNO"))</f>
        <v>5.8619164684068741</v>
      </c>
      <c r="D29" s="8">
        <f ca="1">INDIRECT(ADDRESS(MATCH(A29,IFCQvsNO!A:A,0),2,1,TRUE,"IFCQvsNO"))</f>
        <v>9.0300834310918123</v>
      </c>
    </row>
    <row r="30" spans="1:4" x14ac:dyDescent="0.25">
      <c r="A30" s="1" t="s">
        <v>558</v>
      </c>
      <c r="B30" s="4">
        <f ca="1">INDIRECT(ADDRESS(MATCH(A30,IFvsNO!A:A,0),2,1,TRUE,"IFvsNO"))</f>
        <v>2.0337323188340104</v>
      </c>
      <c r="C30" s="6">
        <f ca="1">INDIRECT(ADDRESS(MATCH(A30,IFTXvsNO!A:A,0),2,1,TRUE,"IFTXvsNO"))</f>
        <v>5.644709927335767</v>
      </c>
      <c r="D30" s="8">
        <f ca="1">INDIRECT(ADDRESS(MATCH(A30,IFCQvsNO!A:A,0),2,1,TRUE,"IFCQvsNO"))</f>
        <v>9.0122863511458657</v>
      </c>
    </row>
    <row r="31" spans="1:4" x14ac:dyDescent="0.25">
      <c r="A31" s="1" t="s">
        <v>429</v>
      </c>
      <c r="B31" s="4">
        <f ca="1">INDIRECT(ADDRESS(MATCH(A31,IFvsNO!A:A,0),2,1,TRUE,"IFvsNO"))</f>
        <v>11.410597141784699</v>
      </c>
      <c r="C31" s="6">
        <f ca="1">INDIRECT(ADDRESS(MATCH(A31,IFTXvsNO!A:A,0),2,1,TRUE,"IFTXvsNO"))</f>
        <v>11.016678779247796</v>
      </c>
      <c r="D31" s="8">
        <f ca="1">INDIRECT(ADDRESS(MATCH(A31,IFCQvsNO!A:A,0),2,1,TRUE,"IFCQvsNO"))</f>
        <v>8.9036413213736889</v>
      </c>
    </row>
    <row r="32" spans="1:4" x14ac:dyDescent="0.25">
      <c r="A32" s="1" t="s">
        <v>390</v>
      </c>
      <c r="B32" s="4">
        <f ca="1">INDIRECT(ADDRESS(MATCH(A32,IFvsNO!A:A,0),2,1,TRUE,"IFvsNO"))</f>
        <v>4.7937803421787137</v>
      </c>
      <c r="C32" s="6">
        <f ca="1">INDIRECT(ADDRESS(MATCH(A32,IFTXvsNO!A:A,0),2,1,TRUE,"IFTXvsNO"))</f>
        <v>5.7829583281241916</v>
      </c>
      <c r="D32" s="8">
        <f ca="1">INDIRECT(ADDRESS(MATCH(A32,IFCQvsNO!A:A,0),2,1,TRUE,"IFCQvsNO"))</f>
        <v>8.8015230363352206</v>
      </c>
    </row>
    <row r="33" spans="1:4" x14ac:dyDescent="0.25">
      <c r="A33" s="1" t="s">
        <v>411</v>
      </c>
      <c r="B33" s="4">
        <f ca="1">INDIRECT(ADDRESS(MATCH(A33,IFvsNO!A:A,0),2,1,TRUE,"IFvsNO"))</f>
        <v>7.6193944619287768</v>
      </c>
      <c r="C33" s="6">
        <f ca="1">INDIRECT(ADDRESS(MATCH(A33,IFTXvsNO!A:A,0),2,1,TRUE,"IFTXvsNO"))</f>
        <v>8.4464286647823101</v>
      </c>
      <c r="D33" s="8">
        <f ca="1">INDIRECT(ADDRESS(MATCH(A33,IFCQvsNO!A:A,0),2,1,TRUE,"IFCQvsNO"))</f>
        <v>8.6763684712853397</v>
      </c>
    </row>
    <row r="34" spans="1:4" x14ac:dyDescent="0.25">
      <c r="A34" s="1" t="s">
        <v>306</v>
      </c>
      <c r="B34" s="4">
        <f ca="1">INDIRECT(ADDRESS(MATCH(A34,IFvsNO!A:A,0),2,1,TRUE,"IFvsNO"))</f>
        <v>1.6902786477778606</v>
      </c>
      <c r="C34" s="6">
        <f ca="1">INDIRECT(ADDRESS(MATCH(A34,IFTXvsNO!A:A,0),2,1,TRUE,"IFTXvsNO"))</f>
        <v>4.5843876059310666</v>
      </c>
      <c r="D34" s="8">
        <f ca="1">INDIRECT(ADDRESS(MATCH(A34,IFCQvsNO!A:A,0),2,1,TRUE,"IFCQvsNO"))</f>
        <v>8.6216044963134184</v>
      </c>
    </row>
    <row r="35" spans="1:4" x14ac:dyDescent="0.25">
      <c r="A35" s="1" t="s">
        <v>583</v>
      </c>
      <c r="B35" s="4">
        <f ca="1">INDIRECT(ADDRESS(MATCH(A35,IFvsNO!A:A,0),2,1,TRUE,"IFvsNO"))</f>
        <v>1.733665012007688</v>
      </c>
      <c r="C35" s="6">
        <f ca="1">INDIRECT(ADDRESS(MATCH(A35,IFTXvsNO!A:A,0),2,1,TRUE,"IFTXvsNO"))</f>
        <v>4.5648670163612586</v>
      </c>
      <c r="D35" s="8">
        <f ca="1">INDIRECT(ADDRESS(MATCH(A35,IFCQvsNO!A:A,0),2,1,TRUE,"IFCQvsNO"))</f>
        <v>8.3381979855767021</v>
      </c>
    </row>
    <row r="36" spans="1:4" x14ac:dyDescent="0.25">
      <c r="A36" s="1" t="s">
        <v>835</v>
      </c>
      <c r="B36" s="4">
        <f ca="1">INDIRECT(ADDRESS(MATCH(A36,IFvsNO!A:A,0),2,1,TRUE,"IFvsNO"))</f>
        <v>6.6775524996656603</v>
      </c>
      <c r="C36" s="6">
        <f ca="1">INDIRECT(ADDRESS(MATCH(A36,IFTXvsNO!A:A,0),2,1,TRUE,"IFTXvsNO"))</f>
        <v>5.7441952946317016</v>
      </c>
      <c r="D36" s="8">
        <f ca="1">INDIRECT(ADDRESS(MATCH(A36,IFCQvsNO!A:A,0),2,1,TRUE,"IFCQvsNO"))</f>
        <v>8.3176329447234725</v>
      </c>
    </row>
    <row r="37" spans="1:4" x14ac:dyDescent="0.25">
      <c r="A37" s="1" t="s">
        <v>295</v>
      </c>
      <c r="B37" s="4">
        <f ca="1">INDIRECT(ADDRESS(MATCH(A37,IFvsNO!A:A,0),2,1,TRUE,"IFvsNO"))</f>
        <v>1.7339183759778756</v>
      </c>
      <c r="C37" s="6">
        <f ca="1">INDIRECT(ADDRESS(MATCH(A37,IFTXvsNO!A:A,0),2,1,TRUE,"IFTXvsNO"))</f>
        <v>4.5321422485332166</v>
      </c>
      <c r="D37" s="8">
        <f ca="1">INDIRECT(ADDRESS(MATCH(A37,IFCQvsNO!A:A,0),2,1,TRUE,"IFCQvsNO"))</f>
        <v>8.1419359690682782</v>
      </c>
    </row>
    <row r="38" spans="1:4" x14ac:dyDescent="0.25">
      <c r="A38" s="1" t="s">
        <v>348</v>
      </c>
      <c r="B38" s="4">
        <f ca="1">INDIRECT(ADDRESS(MATCH(A38,IFvsNO!A:A,0),2,1,TRUE,"IFvsNO"))</f>
        <v>4.381436628697851</v>
      </c>
      <c r="C38" s="6">
        <f ca="1">INDIRECT(ADDRESS(MATCH(A38,IFTXvsNO!A:A,0),2,1,TRUE,"IFTXvsNO"))</f>
        <v>4.5198671294645081</v>
      </c>
      <c r="D38" s="8">
        <f ca="1">INDIRECT(ADDRESS(MATCH(A38,IFCQvsNO!A:A,0),2,1,TRUE,"IFCQvsNO"))</f>
        <v>8.034409825275711</v>
      </c>
    </row>
    <row r="39" spans="1:4" x14ac:dyDescent="0.25">
      <c r="A39" s="1" t="s">
        <v>377</v>
      </c>
      <c r="B39" s="4">
        <f ca="1">INDIRECT(ADDRESS(MATCH(A39,IFvsNO!A:A,0),2,1,TRUE,"IFvsNO"))</f>
        <v>3.7296244606895042</v>
      </c>
      <c r="C39" s="6">
        <f ca="1">INDIRECT(ADDRESS(MATCH(A39,IFTXvsNO!A:A,0),2,1,TRUE,"IFTXvsNO"))</f>
        <v>4.1400253085668703</v>
      </c>
      <c r="D39" s="8">
        <f ca="1">INDIRECT(ADDRESS(MATCH(A39,IFCQvsNO!A:A,0),2,1,TRUE,"IFCQvsNO"))</f>
        <v>7.8240668860682625</v>
      </c>
    </row>
    <row r="40" spans="1:4" x14ac:dyDescent="0.25">
      <c r="A40" s="1" t="s">
        <v>857</v>
      </c>
      <c r="B40" s="4">
        <f ca="1">INDIRECT(ADDRESS(MATCH(A40,IFvsNO!A:A,0),2,1,TRUE,"IFvsNO"))</f>
        <v>4.7558017880387951</v>
      </c>
      <c r="C40" s="6">
        <f ca="1">INDIRECT(ADDRESS(MATCH(A40,IFTXvsNO!A:A,0),2,1,TRUE,"IFTXvsNO"))</f>
        <v>5.1245740518150713</v>
      </c>
      <c r="D40" s="8">
        <f ca="1">INDIRECT(ADDRESS(MATCH(A40,IFCQvsNO!A:A,0),2,1,TRUE,"IFCQvsNO"))</f>
        <v>7.7752533271308559</v>
      </c>
    </row>
    <row r="41" spans="1:4" x14ac:dyDescent="0.25">
      <c r="A41" s="1" t="s">
        <v>342</v>
      </c>
      <c r="B41" s="4">
        <f ca="1">INDIRECT(ADDRESS(MATCH(A41,IFvsNO!A:A,0),2,1,TRUE,"IFvsNO"))</f>
        <v>3.445034358526454</v>
      </c>
      <c r="C41" s="6">
        <f ca="1">INDIRECT(ADDRESS(MATCH(A41,IFTXvsNO!A:A,0),2,1,TRUE,"IFTXvsNO"))</f>
        <v>3.0985405127240639</v>
      </c>
      <c r="D41" s="8">
        <f ca="1">INDIRECT(ADDRESS(MATCH(A41,IFCQvsNO!A:A,0),2,1,TRUE,"IFCQvsNO"))</f>
        <v>7.7244512406608408</v>
      </c>
    </row>
    <row r="42" spans="1:4" x14ac:dyDescent="0.25">
      <c r="A42" s="1" t="s">
        <v>607</v>
      </c>
      <c r="B42" s="4">
        <f ca="1">INDIRECT(ADDRESS(MATCH(A42,IFvsNO!A:A,0),2,1,TRUE,"IFvsNO"))</f>
        <v>8.8430703340969856</v>
      </c>
      <c r="C42" s="6">
        <f ca="1">INDIRECT(ADDRESS(MATCH(A42,IFTXvsNO!A:A,0),2,1,TRUE,"IFTXvsNO"))</f>
        <v>6.9770609460869206</v>
      </c>
      <c r="D42" s="8">
        <f ca="1">INDIRECT(ADDRESS(MATCH(A42,IFCQvsNO!A:A,0),2,1,TRUE,"IFCQvsNO"))</f>
        <v>7.5870278006561476</v>
      </c>
    </row>
    <row r="43" spans="1:4" x14ac:dyDescent="0.25">
      <c r="A43" s="1" t="s">
        <v>845</v>
      </c>
      <c r="B43" s="4">
        <f ca="1">INDIRECT(ADDRESS(MATCH(A43,IFvsNO!A:A,0),2,1,TRUE,"IFvsNO"))</f>
        <v>3.4339585752025297</v>
      </c>
      <c r="C43" s="6">
        <f ca="1">INDIRECT(ADDRESS(MATCH(A43,IFTXvsNO!A:A,0),2,1,TRUE,"IFTXvsNO"))</f>
        <v>3.956509130383274</v>
      </c>
      <c r="D43" s="8">
        <f ca="1">INDIRECT(ADDRESS(MATCH(A43,IFCQvsNO!A:A,0),2,1,TRUE,"IFCQvsNO"))</f>
        <v>7.4247902876289951</v>
      </c>
    </row>
    <row r="44" spans="1:4" x14ac:dyDescent="0.25">
      <c r="A44" s="1" t="s">
        <v>325</v>
      </c>
      <c r="B44" s="4">
        <f ca="1">INDIRECT(ADDRESS(MATCH(A44,IFvsNO!A:A,0),2,1,TRUE,"IFvsNO"))</f>
        <v>2.9621085976658073</v>
      </c>
      <c r="C44" s="6">
        <f ca="1">INDIRECT(ADDRESS(MATCH(A44,IFTXvsNO!A:A,0),2,1,TRUE,"IFTXvsNO"))</f>
        <v>3.5926190833869573</v>
      </c>
      <c r="D44" s="8">
        <f ca="1">INDIRECT(ADDRESS(MATCH(A44,IFCQvsNO!A:A,0),2,1,TRUE,"IFCQvsNO"))</f>
        <v>7.3320638270463592</v>
      </c>
    </row>
    <row r="45" spans="1:4" x14ac:dyDescent="0.25">
      <c r="A45" s="1" t="s">
        <v>299</v>
      </c>
      <c r="B45" s="4">
        <f ca="1">INDIRECT(ADDRESS(MATCH(A45,IFvsNO!A:A,0),2,1,TRUE,"IFvsNO"))</f>
        <v>1.7330478236933746</v>
      </c>
      <c r="C45" s="6">
        <f ca="1">INDIRECT(ADDRESS(MATCH(A45,IFTXvsNO!A:A,0),2,1,TRUE,"IFTXvsNO"))</f>
        <v>3.9700339822302255</v>
      </c>
      <c r="D45" s="8">
        <f ca="1">INDIRECT(ADDRESS(MATCH(A45,IFCQvsNO!A:A,0),2,1,TRUE,"IFCQvsNO"))</f>
        <v>7.1036193060623445</v>
      </c>
    </row>
    <row r="46" spans="1:4" x14ac:dyDescent="0.25">
      <c r="A46" s="1" t="s">
        <v>703</v>
      </c>
      <c r="B46" s="4">
        <f ca="1">INDIRECT(ADDRESS(MATCH(A46,IFvsNO!A:A,0),2,1,TRUE,"IFvsNO"))</f>
        <v>3.753144818285608</v>
      </c>
      <c r="C46" s="6">
        <f ca="1">INDIRECT(ADDRESS(MATCH(A46,IFTXvsNO!A:A,0),2,1,TRUE,"IFTXvsNO"))</f>
        <v>3.7104039267295956</v>
      </c>
      <c r="D46" s="8">
        <f ca="1">INDIRECT(ADDRESS(MATCH(A46,IFCQvsNO!A:A,0),2,1,TRUE,"IFCQvsNO"))</f>
        <v>6.9952242286006365</v>
      </c>
    </row>
    <row r="47" spans="1:4" x14ac:dyDescent="0.25">
      <c r="A47" s="1" t="s">
        <v>588</v>
      </c>
      <c r="B47" s="4">
        <f ca="1">INDIRECT(ADDRESS(MATCH(A47,IFvsNO!A:A,0),2,1,TRUE,"IFvsNO"))</f>
        <v>3.2000427980163288</v>
      </c>
      <c r="C47" s="6">
        <f ca="1">INDIRECT(ADDRESS(MATCH(A47,IFTXvsNO!A:A,0),2,1,TRUE,"IFTXvsNO"))</f>
        <v>4.0955239318448227</v>
      </c>
      <c r="D47" s="8">
        <f ca="1">INDIRECT(ADDRESS(MATCH(A47,IFCQvsNO!A:A,0),2,1,TRUE,"IFCQvsNO"))</f>
        <v>6.9346745774537419</v>
      </c>
    </row>
    <row r="48" spans="1:4" x14ac:dyDescent="0.25">
      <c r="A48" s="1" t="s">
        <v>813</v>
      </c>
      <c r="B48" s="4">
        <f ca="1">INDIRECT(ADDRESS(MATCH(A48,IFvsNO!A:A,0),2,1,TRUE,"IFvsNO"))</f>
        <v>1.9077852690650978</v>
      </c>
      <c r="C48" s="6">
        <f ca="1">INDIRECT(ADDRESS(MATCH(A48,IFTXvsNO!A:A,0),2,1,TRUE,"IFTXvsNO"))</f>
        <v>3.1489448052495153</v>
      </c>
      <c r="D48" s="8">
        <f ca="1">INDIRECT(ADDRESS(MATCH(A48,IFCQvsNO!A:A,0),2,1,TRUE,"IFCQvsNO"))</f>
        <v>6.8545811552546576</v>
      </c>
    </row>
    <row r="49" spans="1:4" x14ac:dyDescent="0.25">
      <c r="A49" s="1" t="s">
        <v>357</v>
      </c>
      <c r="B49" s="4">
        <f ca="1">INDIRECT(ADDRESS(MATCH(A49,IFvsNO!A:A,0),2,1,TRUE,"IFvsNO"))</f>
        <v>2.8600931310932256</v>
      </c>
      <c r="C49" s="6">
        <f ca="1">INDIRECT(ADDRESS(MATCH(A49,IFTXvsNO!A:A,0),2,1,TRUE,"IFTXvsNO"))</f>
        <v>3.8350805380856894</v>
      </c>
      <c r="D49" s="8">
        <f ca="1">INDIRECT(ADDRESS(MATCH(A49,IFCQvsNO!A:A,0),2,1,TRUE,"IFCQvsNO"))</f>
        <v>6.838831163103019</v>
      </c>
    </row>
    <row r="50" spans="1:4" x14ac:dyDescent="0.25">
      <c r="A50" s="1" t="s">
        <v>605</v>
      </c>
      <c r="B50" s="4">
        <f ca="1">INDIRECT(ADDRESS(MATCH(A50,IFvsNO!A:A,0),2,1,TRUE,"IFvsNO"))</f>
        <v>4.7706788077719855</v>
      </c>
      <c r="C50" s="6">
        <f ca="1">INDIRECT(ADDRESS(MATCH(A50,IFTXvsNO!A:A,0),2,1,TRUE,"IFTXvsNO"))</f>
        <v>7.016893462279282</v>
      </c>
      <c r="D50" s="8">
        <f ca="1">INDIRECT(ADDRESS(MATCH(A50,IFCQvsNO!A:A,0),2,1,TRUE,"IFCQvsNO"))</f>
        <v>6.7394252272722994</v>
      </c>
    </row>
    <row r="51" spans="1:4" x14ac:dyDescent="0.25">
      <c r="A51" s="1" t="s">
        <v>424</v>
      </c>
      <c r="B51" s="4">
        <f ca="1">INDIRECT(ADDRESS(MATCH(A51,IFvsNO!A:A,0),2,1,TRUE,"IFvsNO"))</f>
        <v>11.131346133530245</v>
      </c>
      <c r="C51" s="6">
        <f ca="1">INDIRECT(ADDRESS(MATCH(A51,IFTXvsNO!A:A,0),2,1,TRUE,"IFTXvsNO"))</f>
        <v>13.773252921232944</v>
      </c>
      <c r="D51" s="8">
        <f ca="1">INDIRECT(ADDRESS(MATCH(A51,IFCQvsNO!A:A,0),2,1,TRUE,"IFCQvsNO"))</f>
        <v>6.5925212176481081</v>
      </c>
    </row>
    <row r="52" spans="1:4" x14ac:dyDescent="0.25">
      <c r="A52" s="1" t="s">
        <v>856</v>
      </c>
      <c r="B52" s="4">
        <f ca="1">INDIRECT(ADDRESS(MATCH(A52,IFvsNO!A:A,0),2,1,TRUE,"IFvsNO"))</f>
        <v>4.7692010720351536</v>
      </c>
      <c r="C52" s="6">
        <f ca="1">INDIRECT(ADDRESS(MATCH(A52,IFTXvsNO!A:A,0),2,1,TRUE,"IFTXvsNO"))</f>
        <v>4.8309171834290296</v>
      </c>
      <c r="D52" s="8">
        <f ca="1">INDIRECT(ADDRESS(MATCH(A52,IFCQvsNO!A:A,0),2,1,TRUE,"IFCQvsNO"))</f>
        <v>6.5637023948745039</v>
      </c>
    </row>
    <row r="53" spans="1:4" x14ac:dyDescent="0.25">
      <c r="A53" s="1" t="s">
        <v>803</v>
      </c>
      <c r="B53" s="4">
        <f ca="1">INDIRECT(ADDRESS(MATCH(A53,IFvsNO!A:A,0),2,1,TRUE,"IFvsNO"))</f>
        <v>5.8731098421738848</v>
      </c>
      <c r="C53" s="6">
        <f ca="1">INDIRECT(ADDRESS(MATCH(A53,IFTXvsNO!A:A,0),2,1,TRUE,"IFTXvsNO"))</f>
        <v>3.6115525200658198</v>
      </c>
      <c r="D53" s="8">
        <f ca="1">INDIRECT(ADDRESS(MATCH(A53,IFCQvsNO!A:A,0),2,1,TRUE,"IFCQvsNO"))</f>
        <v>6.4897962653945251</v>
      </c>
    </row>
    <row r="54" spans="1:4" x14ac:dyDescent="0.25">
      <c r="A54" s="1" t="s">
        <v>382</v>
      </c>
      <c r="B54" s="4">
        <f ca="1">INDIRECT(ADDRESS(MATCH(A54,IFvsNO!A:A,0),2,1,TRUE,"IFvsNO"))</f>
        <v>4.1476880351319325</v>
      </c>
      <c r="C54" s="6">
        <f ca="1">INDIRECT(ADDRESS(MATCH(A54,IFTXvsNO!A:A,0),2,1,TRUE,"IFTXvsNO"))</f>
        <v>4.9908683429964444</v>
      </c>
      <c r="D54" s="8">
        <f ca="1">INDIRECT(ADDRESS(MATCH(A54,IFCQvsNO!A:A,0),2,1,TRUE,"IFCQvsNO"))</f>
        <v>6.1482917697375177</v>
      </c>
    </row>
    <row r="55" spans="1:4" x14ac:dyDescent="0.25">
      <c r="A55" s="1" t="s">
        <v>387</v>
      </c>
      <c r="B55" s="4">
        <f ca="1">INDIRECT(ADDRESS(MATCH(A55,IFvsNO!A:A,0),2,1,TRUE,"IFvsNO"))</f>
        <v>4.3271095858488726</v>
      </c>
      <c r="C55" s="6">
        <f ca="1">INDIRECT(ADDRESS(MATCH(A55,IFTXvsNO!A:A,0),2,1,TRUE,"IFTXvsNO"))</f>
        <v>3.7768153627767567</v>
      </c>
      <c r="D55" s="8">
        <f ca="1">INDIRECT(ADDRESS(MATCH(A55,IFCQvsNO!A:A,0),2,1,TRUE,"IFCQvsNO"))</f>
        <v>6.0885802303408498</v>
      </c>
    </row>
    <row r="56" spans="1:4" x14ac:dyDescent="0.25">
      <c r="A56" s="1" t="s">
        <v>314</v>
      </c>
      <c r="B56" s="4">
        <f ca="1">INDIRECT(ADDRESS(MATCH(A56,IFvsNO!A:A,0),2,1,TRUE,"IFvsNO"))</f>
        <v>4.2003298412817367</v>
      </c>
      <c r="C56" s="6">
        <f ca="1">INDIRECT(ADDRESS(MATCH(A56,IFTXvsNO!A:A,0),2,1,TRUE,"IFTXvsNO"))</f>
        <v>3.7454596718995337</v>
      </c>
      <c r="D56" s="8">
        <f ca="1">INDIRECT(ADDRESS(MATCH(A56,IFCQvsNO!A:A,0),2,1,TRUE,"IFCQvsNO"))</f>
        <v>6.0503905311335942</v>
      </c>
    </row>
    <row r="57" spans="1:4" x14ac:dyDescent="0.25">
      <c r="A57" s="1" t="s">
        <v>385</v>
      </c>
      <c r="B57" s="4">
        <f ca="1">INDIRECT(ADDRESS(MATCH(A57,IFvsNO!A:A,0),2,1,TRUE,"IFvsNO"))</f>
        <v>7.5670042182867805</v>
      </c>
      <c r="C57" s="6">
        <f ca="1">INDIRECT(ADDRESS(MATCH(A57,IFTXvsNO!A:A,0),2,1,TRUE,"IFTXvsNO"))</f>
        <v>8.9307096821234087</v>
      </c>
      <c r="D57" s="8">
        <f ca="1">INDIRECT(ADDRESS(MATCH(A57,IFCQvsNO!A:A,0),2,1,TRUE,"IFCQvsNO"))</f>
        <v>5.726559853622696</v>
      </c>
    </row>
    <row r="58" spans="1:4" x14ac:dyDescent="0.25">
      <c r="A58" s="1" t="s">
        <v>405</v>
      </c>
      <c r="B58" s="4">
        <f ca="1">INDIRECT(ADDRESS(MATCH(A58,IFvsNO!A:A,0),2,1,TRUE,"IFvsNO"))</f>
        <v>6.4265067984523947</v>
      </c>
      <c r="C58" s="6">
        <f ca="1">INDIRECT(ADDRESS(MATCH(A58,IFTXvsNO!A:A,0),2,1,TRUE,"IFTXvsNO"))</f>
        <v>16.138017108268034</v>
      </c>
      <c r="D58" s="8">
        <f ca="1">INDIRECT(ADDRESS(MATCH(A58,IFCQvsNO!A:A,0),2,1,TRUE,"IFCQvsNO"))</f>
        <v>5.6406741461499719</v>
      </c>
    </row>
    <row r="59" spans="1:4" x14ac:dyDescent="0.25">
      <c r="A59" s="1" t="s">
        <v>850</v>
      </c>
      <c r="B59" s="4">
        <f ca="1">INDIRECT(ADDRESS(MATCH(A59,IFvsNO!A:A,0),2,1,TRUE,"IFvsNO"))</f>
        <v>3.7146005970636375</v>
      </c>
      <c r="C59" s="6">
        <f ca="1">INDIRECT(ADDRESS(MATCH(A59,IFTXvsNO!A:A,0),2,1,TRUE,"IFTXvsNO"))</f>
        <v>4.2439058200611699</v>
      </c>
      <c r="D59" s="8">
        <f ca="1">INDIRECT(ADDRESS(MATCH(A59,IFCQvsNO!A:A,0),2,1,TRUE,"IFCQvsNO"))</f>
        <v>5.6086830375537211</v>
      </c>
    </row>
    <row r="60" spans="1:4" x14ac:dyDescent="0.25">
      <c r="A60" s="1" t="s">
        <v>338</v>
      </c>
      <c r="B60" s="4">
        <f ca="1">INDIRECT(ADDRESS(MATCH(A60,IFvsNO!A:A,0),2,1,TRUE,"IFvsNO"))</f>
        <v>2.4933945691614592</v>
      </c>
      <c r="C60" s="6">
        <f ca="1">INDIRECT(ADDRESS(MATCH(A60,IFTXvsNO!A:A,0),2,1,TRUE,"IFTXvsNO"))</f>
        <v>5.6263928134129486</v>
      </c>
      <c r="D60" s="8">
        <f ca="1">INDIRECT(ADDRESS(MATCH(A60,IFCQvsNO!A:A,0),2,1,TRUE,"IFCQvsNO"))</f>
        <v>5.5335755192736551</v>
      </c>
    </row>
    <row r="61" spans="1:4" x14ac:dyDescent="0.25">
      <c r="A61" s="1" t="s">
        <v>701</v>
      </c>
      <c r="B61" s="4">
        <f ca="1">INDIRECT(ADDRESS(MATCH(A61,IFvsNO!A:A,0),2,1,TRUE,"IFvsNO"))</f>
        <v>2.822632344813063</v>
      </c>
      <c r="C61" s="6">
        <f ca="1">INDIRECT(ADDRESS(MATCH(A61,IFTXvsNO!A:A,0),2,1,TRUE,"IFTXvsNO"))</f>
        <v>6.2546347598334426</v>
      </c>
      <c r="D61" s="8">
        <f ca="1">INDIRECT(ADDRESS(MATCH(A61,IFCQvsNO!A:A,0),2,1,TRUE,"IFCQvsNO"))</f>
        <v>5.3968263737782891</v>
      </c>
    </row>
    <row r="62" spans="1:4" x14ac:dyDescent="0.25">
      <c r="A62" s="1" t="s">
        <v>862</v>
      </c>
      <c r="B62" s="4">
        <f ca="1">INDIRECT(ADDRESS(MATCH(A62,IFvsNO!A:A,0),2,1,TRUE,"IFvsNO"))</f>
        <v>4.6919471043526482</v>
      </c>
      <c r="C62" s="6">
        <f ca="1">INDIRECT(ADDRESS(MATCH(A62,IFTXvsNO!A:A,0),2,1,TRUE,"IFTXvsNO"))</f>
        <v>2.7663846437094839</v>
      </c>
      <c r="D62" s="8">
        <f ca="1">INDIRECT(ADDRESS(MATCH(A62,IFCQvsNO!A:A,0),2,1,TRUE,"IFCQvsNO"))</f>
        <v>5.3616922199767778</v>
      </c>
    </row>
    <row r="63" spans="1:4" x14ac:dyDescent="0.25">
      <c r="A63" s="1" t="s">
        <v>279</v>
      </c>
      <c r="B63" s="4">
        <f ca="1">INDIRECT(ADDRESS(MATCH(A63,IFvsNO!A:A,0),2,1,TRUE,"IFvsNO"))</f>
        <v>3.5921105939566957</v>
      </c>
      <c r="C63" s="6">
        <f ca="1">INDIRECT(ADDRESS(MATCH(A63,IFTXvsNO!A:A,0),2,1,TRUE,"IFTXvsNO"))</f>
        <v>4.4250805555374599</v>
      </c>
      <c r="D63" s="8">
        <f ca="1">INDIRECT(ADDRESS(MATCH(A63,IFCQvsNO!A:A,0),2,1,TRUE,"IFCQvsNO"))</f>
        <v>5.3584551952748241</v>
      </c>
    </row>
    <row r="64" spans="1:4" x14ac:dyDescent="0.25">
      <c r="A64" s="1" t="s">
        <v>839</v>
      </c>
      <c r="B64" s="4">
        <f ca="1">INDIRECT(ADDRESS(MATCH(A64,IFvsNO!A:A,0),2,1,TRUE,"IFvsNO"))</f>
        <v>2.9113524107808768</v>
      </c>
      <c r="C64" s="6">
        <f ca="1">INDIRECT(ADDRESS(MATCH(A64,IFTXvsNO!A:A,0),2,1,TRUE,"IFTXvsNO"))</f>
        <v>4.8072571511537143</v>
      </c>
      <c r="D64" s="8">
        <f ca="1">INDIRECT(ADDRESS(MATCH(A64,IFCQvsNO!A:A,0),2,1,TRUE,"IFCQvsNO"))</f>
        <v>5.2367866399881944</v>
      </c>
    </row>
    <row r="65" spans="1:4" x14ac:dyDescent="0.25">
      <c r="A65" s="1" t="s">
        <v>351</v>
      </c>
      <c r="B65" s="4">
        <f ca="1">INDIRECT(ADDRESS(MATCH(A65,IFvsNO!A:A,0),2,1,TRUE,"IFvsNO"))</f>
        <v>3.4933822437264133</v>
      </c>
      <c r="C65" s="6">
        <f ca="1">INDIRECT(ADDRESS(MATCH(A65,IFTXvsNO!A:A,0),2,1,TRUE,"IFTXvsNO"))</f>
        <v>4.065349868528739</v>
      </c>
      <c r="D65" s="8">
        <f ca="1">INDIRECT(ADDRESS(MATCH(A65,IFCQvsNO!A:A,0),2,1,TRUE,"IFCQvsNO"))</f>
        <v>5.0912134635961053</v>
      </c>
    </row>
    <row r="66" spans="1:4" x14ac:dyDescent="0.25">
      <c r="A66" s="1" t="s">
        <v>859</v>
      </c>
      <c r="B66" s="4">
        <f ca="1">INDIRECT(ADDRESS(MATCH(A66,IFvsNO!A:A,0),2,1,TRUE,"IFvsNO"))</f>
        <v>4.964370422634639</v>
      </c>
      <c r="C66" s="6">
        <f ca="1">INDIRECT(ADDRESS(MATCH(A66,IFTXvsNO!A:A,0),2,1,TRUE,"IFTXvsNO"))</f>
        <v>6.0339959317027629</v>
      </c>
      <c r="D66" s="8">
        <f ca="1">INDIRECT(ADDRESS(MATCH(A66,IFCQvsNO!A:A,0),2,1,TRUE,"IFCQvsNO"))</f>
        <v>5.0050468734209099</v>
      </c>
    </row>
    <row r="67" spans="1:4" x14ac:dyDescent="0.25">
      <c r="A67" s="1" t="s">
        <v>843</v>
      </c>
      <c r="B67" s="4">
        <f ca="1">INDIRECT(ADDRESS(MATCH(A67,IFvsNO!A:A,0),2,1,TRUE,"IFvsNO"))</f>
        <v>3.2274901110539425</v>
      </c>
      <c r="C67" s="6">
        <f ca="1">INDIRECT(ADDRESS(MATCH(A67,IFTXvsNO!A:A,0),2,1,TRUE,"IFTXvsNO"))</f>
        <v>3.2131815557774219</v>
      </c>
      <c r="D67" s="8">
        <f ca="1">INDIRECT(ADDRESS(MATCH(A67,IFCQvsNO!A:A,0),2,1,TRUE,"IFCQvsNO"))</f>
        <v>4.9930390698480034</v>
      </c>
    </row>
    <row r="68" spans="1:4" x14ac:dyDescent="0.25">
      <c r="A68" s="1" t="s">
        <v>383</v>
      </c>
      <c r="B68" s="4">
        <f ca="1">INDIRECT(ADDRESS(MATCH(A68,IFvsNO!A:A,0),2,1,TRUE,"IFvsNO"))</f>
        <v>3.9795874826400595</v>
      </c>
      <c r="C68" s="6">
        <f ca="1">INDIRECT(ADDRESS(MATCH(A68,IFTXvsNO!A:A,0),2,1,TRUE,"IFTXvsNO"))</f>
        <v>5.4020778007511021</v>
      </c>
      <c r="D68" s="8">
        <f ca="1">INDIRECT(ADDRESS(MATCH(A68,IFCQvsNO!A:A,0),2,1,TRUE,"IFCQvsNO"))</f>
        <v>4.9716047160718562</v>
      </c>
    </row>
    <row r="69" spans="1:4" x14ac:dyDescent="0.25">
      <c r="A69" s="1" t="s">
        <v>301</v>
      </c>
      <c r="B69" s="4">
        <f ca="1">INDIRECT(ADDRESS(MATCH(A69,IFvsNO!A:A,0),2,1,TRUE,"IFvsNO"))</f>
        <v>4.3286282219466798</v>
      </c>
      <c r="C69" s="6">
        <f ca="1">INDIRECT(ADDRESS(MATCH(A69,IFTXvsNO!A:A,0),2,1,TRUE,"IFTXvsNO"))</f>
        <v>5.7286655666667601</v>
      </c>
      <c r="D69" s="8">
        <f ca="1">INDIRECT(ADDRESS(MATCH(A69,IFCQvsNO!A:A,0),2,1,TRUE,"IFCQvsNO"))</f>
        <v>4.7865036364823217</v>
      </c>
    </row>
    <row r="70" spans="1:4" x14ac:dyDescent="0.25">
      <c r="A70" s="1" t="s">
        <v>340</v>
      </c>
      <c r="B70" s="4">
        <f ca="1">INDIRECT(ADDRESS(MATCH(A70,IFvsNO!A:A,0),2,1,TRUE,"IFvsNO"))</f>
        <v>5.596825353137004</v>
      </c>
      <c r="C70" s="6">
        <f ca="1">INDIRECT(ADDRESS(MATCH(A70,IFTXvsNO!A:A,0),2,1,TRUE,"IFTXvsNO"))</f>
        <v>5.7706394429727625</v>
      </c>
      <c r="D70" s="8">
        <f ca="1">INDIRECT(ADDRESS(MATCH(A70,IFCQvsNO!A:A,0),2,1,TRUE,"IFCQvsNO"))</f>
        <v>4.7114651012328563</v>
      </c>
    </row>
    <row r="71" spans="1:4" x14ac:dyDescent="0.25">
      <c r="A71" s="1" t="s">
        <v>362</v>
      </c>
      <c r="B71" s="4">
        <f ca="1">INDIRECT(ADDRESS(MATCH(A71,IFvsNO!A:A,0),2,1,TRUE,"IFvsNO"))</f>
        <v>3.0085779264546484</v>
      </c>
      <c r="C71" s="6">
        <f ca="1">INDIRECT(ADDRESS(MATCH(A71,IFTXvsNO!A:A,0),2,1,TRUE,"IFTXvsNO"))</f>
        <v>2.1136762382700387</v>
      </c>
      <c r="D71" s="8">
        <f ca="1">INDIRECT(ADDRESS(MATCH(A71,IFCQvsNO!A:A,0),2,1,TRUE,"IFCQvsNO"))</f>
        <v>4.7011344674106192</v>
      </c>
    </row>
    <row r="72" spans="1:4" x14ac:dyDescent="0.25">
      <c r="A72" s="1" t="s">
        <v>384</v>
      </c>
      <c r="B72" s="4">
        <f ca="1">INDIRECT(ADDRESS(MATCH(A72,IFvsNO!A:A,0),2,1,TRUE,"IFvsNO"))</f>
        <v>4.5904027352285519</v>
      </c>
      <c r="C72" s="6">
        <f ca="1">INDIRECT(ADDRESS(MATCH(A72,IFTXvsNO!A:A,0),2,1,TRUE,"IFTXvsNO"))</f>
        <v>4.4640756883031711</v>
      </c>
      <c r="D72" s="8">
        <f ca="1">INDIRECT(ADDRESS(MATCH(A72,IFCQvsNO!A:A,0),2,1,TRUE,"IFCQvsNO"))</f>
        <v>4.6586566063628352</v>
      </c>
    </row>
    <row r="73" spans="1:4" x14ac:dyDescent="0.25">
      <c r="A73" s="1" t="s">
        <v>865</v>
      </c>
      <c r="B73" s="4">
        <f ca="1">INDIRECT(ADDRESS(MATCH(A73,IFvsNO!A:A,0),2,1,TRUE,"IFvsNO"))</f>
        <v>6.3098023831108616</v>
      </c>
      <c r="C73" s="6">
        <f ca="1">INDIRECT(ADDRESS(MATCH(A73,IFTXvsNO!A:A,0),2,1,TRUE,"IFTXvsNO"))</f>
        <v>6.7163529899258148</v>
      </c>
      <c r="D73" s="8">
        <f ca="1">INDIRECT(ADDRESS(MATCH(A73,IFCQvsNO!A:A,0),2,1,TRUE,"IFCQvsNO"))</f>
        <v>4.541334528316586</v>
      </c>
    </row>
    <row r="74" spans="1:4" x14ac:dyDescent="0.25">
      <c r="A74" s="1" t="s">
        <v>594</v>
      </c>
      <c r="B74" s="4">
        <f ca="1">INDIRECT(ADDRESS(MATCH(A74,IFvsNO!A:A,0),2,1,TRUE,"IFvsNO"))</f>
        <v>1.8581278784162929</v>
      </c>
      <c r="C74" s="6">
        <f ca="1">INDIRECT(ADDRESS(MATCH(A74,IFTXvsNO!A:A,0),2,1,TRUE,"IFTXvsNO"))</f>
        <v>2.7618503849780831</v>
      </c>
      <c r="D74" s="8">
        <f ca="1">INDIRECT(ADDRESS(MATCH(A74,IFCQvsNO!A:A,0),2,1,TRUE,"IFCQvsNO"))</f>
        <v>4.5189118860897466</v>
      </c>
    </row>
    <row r="75" spans="1:4" x14ac:dyDescent="0.25">
      <c r="A75" s="1" t="s">
        <v>579</v>
      </c>
      <c r="B75" s="4">
        <f ca="1">INDIRECT(ADDRESS(MATCH(A75,IFvsNO!A:A,0),2,1,TRUE,"IFvsNO"))</f>
        <v>1.7868553005220209</v>
      </c>
      <c r="C75" s="6">
        <f ca="1">INDIRECT(ADDRESS(MATCH(A75,IFTXvsNO!A:A,0),2,1,TRUE,"IFTXvsNO"))</f>
        <v>2.9910579776943038</v>
      </c>
      <c r="D75" s="8">
        <f ca="1">INDIRECT(ADDRESS(MATCH(A75,IFCQvsNO!A:A,0),2,1,TRUE,"IFCQvsNO"))</f>
        <v>4.4686215535363871</v>
      </c>
    </row>
    <row r="76" spans="1:4" x14ac:dyDescent="0.25">
      <c r="A76" s="1" t="s">
        <v>597</v>
      </c>
      <c r="B76" s="4">
        <f ca="1">INDIRECT(ADDRESS(MATCH(A76,IFvsNO!A:A,0),2,1,TRUE,"IFvsNO"))</f>
        <v>2.670304684673261</v>
      </c>
      <c r="C76" s="6">
        <f ca="1">INDIRECT(ADDRESS(MATCH(A76,IFTXvsNO!A:A,0),2,1,TRUE,"IFTXvsNO"))</f>
        <v>3.2881076980238451</v>
      </c>
      <c r="D76" s="8">
        <f ca="1">INDIRECT(ADDRESS(MATCH(A76,IFCQvsNO!A:A,0),2,1,TRUE,"IFCQvsNO"))</f>
        <v>4.4505663812384135</v>
      </c>
    </row>
    <row r="77" spans="1:4" x14ac:dyDescent="0.25">
      <c r="A77" s="1" t="s">
        <v>304</v>
      </c>
      <c r="B77" s="4">
        <f ca="1">INDIRECT(ADDRESS(MATCH(A77,IFvsNO!A:A,0),2,1,TRUE,"IFvsNO"))</f>
        <v>1.8377114745056786</v>
      </c>
      <c r="C77" s="6">
        <f ca="1">INDIRECT(ADDRESS(MATCH(A77,IFTXvsNO!A:A,0),2,1,TRUE,"IFTXvsNO"))</f>
        <v>2.666412363960903</v>
      </c>
      <c r="D77" s="8">
        <f ca="1">INDIRECT(ADDRESS(MATCH(A77,IFCQvsNO!A:A,0),2,1,TRUE,"IFCQvsNO"))</f>
        <v>4.4121185156843685</v>
      </c>
    </row>
    <row r="78" spans="1:4" x14ac:dyDescent="0.25">
      <c r="A78" s="1" t="s">
        <v>328</v>
      </c>
      <c r="B78" s="4">
        <f ca="1">INDIRECT(ADDRESS(MATCH(A78,IFvsNO!A:A,0),2,1,TRUE,"IFvsNO"))</f>
        <v>3.0166939419773358</v>
      </c>
      <c r="C78" s="6">
        <f ca="1">INDIRECT(ADDRESS(MATCH(A78,IFTXvsNO!A:A,0),2,1,TRUE,"IFTXvsNO"))</f>
        <v>4.008123980387416</v>
      </c>
      <c r="D78" s="8">
        <f ca="1">INDIRECT(ADDRESS(MATCH(A78,IFCQvsNO!A:A,0),2,1,TRUE,"IFCQvsNO"))</f>
        <v>4.3047719736215742</v>
      </c>
    </row>
    <row r="79" spans="1:4" x14ac:dyDescent="0.25">
      <c r="A79" s="1" t="s">
        <v>393</v>
      </c>
      <c r="B79" s="4">
        <f ca="1">INDIRECT(ADDRESS(MATCH(A79,IFvsNO!A:A,0),2,1,TRUE,"IFvsNO"))</f>
        <v>5.4785624398458408</v>
      </c>
      <c r="C79" s="6">
        <f ca="1">INDIRECT(ADDRESS(MATCH(A79,IFTXvsNO!A:A,0),2,1,TRUE,"IFTXvsNO"))</f>
        <v>6.0935121718675127</v>
      </c>
      <c r="D79" s="8">
        <f ca="1">INDIRECT(ADDRESS(MATCH(A79,IFCQvsNO!A:A,0),2,1,TRUE,"IFCQvsNO"))</f>
        <v>4.2879032549629486</v>
      </c>
    </row>
    <row r="80" spans="1:4" x14ac:dyDescent="0.25">
      <c r="A80" s="1" t="s">
        <v>804</v>
      </c>
      <c r="B80" s="4">
        <f ca="1">INDIRECT(ADDRESS(MATCH(A80,IFvsNO!A:A,0),2,1,TRUE,"IFvsNO"))</f>
        <v>1.919324551135094</v>
      </c>
      <c r="C80" s="6">
        <f ca="1">INDIRECT(ADDRESS(MATCH(A80,IFTXvsNO!A:A,0),2,1,TRUE,"IFTXvsNO"))</f>
        <v>3.4199220371839605</v>
      </c>
      <c r="D80" s="8">
        <f ca="1">INDIRECT(ADDRESS(MATCH(A80,IFCQvsNO!A:A,0),2,1,TRUE,"IFCQvsNO"))</f>
        <v>4.2432721688101296</v>
      </c>
    </row>
    <row r="81" spans="1:4" x14ac:dyDescent="0.25">
      <c r="A81" s="1" t="s">
        <v>623</v>
      </c>
      <c r="B81" s="4">
        <f ca="1">INDIRECT(ADDRESS(MATCH(A81,IFvsNO!A:A,0),2,1,TRUE,"IFvsNO"))</f>
        <v>-3.1613454103576979</v>
      </c>
      <c r="C81" s="6">
        <f ca="1">INDIRECT(ADDRESS(MATCH(A81,IFTXvsNO!A:A,0),2,1,TRUE,"IFTXvsNO"))</f>
        <v>3.3599396568666693</v>
      </c>
      <c r="D81" s="8">
        <f ca="1">INDIRECT(ADDRESS(MATCH(A81,IFCQvsNO!A:A,0),2,1,TRUE,"IFCQvsNO"))</f>
        <v>4.2076705400450818</v>
      </c>
    </row>
    <row r="82" spans="1:4" x14ac:dyDescent="0.25">
      <c r="A82" s="1" t="s">
        <v>277</v>
      </c>
      <c r="B82" s="4">
        <f ca="1">INDIRECT(ADDRESS(MATCH(A82,IFvsNO!A:A,0),2,1,TRUE,"IFvsNO"))</f>
        <v>2.3421880120251939</v>
      </c>
      <c r="C82" s="6">
        <f ca="1">INDIRECT(ADDRESS(MATCH(A82,IFTXvsNO!A:A,0),2,1,TRUE,"IFTXvsNO"))</f>
        <v>4.1374278881449804</v>
      </c>
      <c r="D82" s="8">
        <f ca="1">INDIRECT(ADDRESS(MATCH(A82,IFCQvsNO!A:A,0),2,1,TRUE,"IFCQvsNO"))</f>
        <v>4.1928094434559444</v>
      </c>
    </row>
    <row r="83" spans="1:4" x14ac:dyDescent="0.25">
      <c r="A83" s="1" t="s">
        <v>388</v>
      </c>
      <c r="B83" s="4">
        <f ca="1">INDIRECT(ADDRESS(MATCH(A83,IFvsNO!A:A,0),2,1,TRUE,"IFvsNO"))</f>
        <v>4.5093615778024398</v>
      </c>
      <c r="C83" s="6">
        <f ca="1">INDIRECT(ADDRESS(MATCH(A83,IFTXvsNO!A:A,0),2,1,TRUE,"IFTXvsNO"))</f>
        <v>3.2314814713121858</v>
      </c>
      <c r="D83" s="8">
        <f ca="1">INDIRECT(ADDRESS(MATCH(A83,IFCQvsNO!A:A,0),2,1,TRUE,"IFCQvsNO"))</f>
        <v>4.1621445798704571</v>
      </c>
    </row>
    <row r="84" spans="1:4" x14ac:dyDescent="0.25">
      <c r="A84" s="1" t="s">
        <v>278</v>
      </c>
      <c r="B84" s="4">
        <f ca="1">INDIRECT(ADDRESS(MATCH(A84,IFvsNO!A:A,0),2,1,TRUE,"IFvsNO"))</f>
        <v>1.5898049583454117</v>
      </c>
      <c r="C84" s="6">
        <f ca="1">INDIRECT(ADDRESS(MATCH(A84,IFTXvsNO!A:A,0),2,1,TRUE,"IFTXvsNO"))</f>
        <v>1.7080411697750275</v>
      </c>
      <c r="D84" s="8">
        <f ca="1">INDIRECT(ADDRESS(MATCH(A84,IFCQvsNO!A:A,0),2,1,TRUE,"IFCQvsNO"))</f>
        <v>3.8994053054565714</v>
      </c>
    </row>
    <row r="85" spans="1:4" x14ac:dyDescent="0.25">
      <c r="A85" s="1" t="s">
        <v>696</v>
      </c>
      <c r="B85" s="4">
        <f ca="1">INDIRECT(ADDRESS(MATCH(A85,IFvsNO!A:A,0),2,1,TRUE,"IFvsNO"))</f>
        <v>3.0479630609322763</v>
      </c>
      <c r="C85" s="6">
        <f ca="1">INDIRECT(ADDRESS(MATCH(A85,IFTXvsNO!A:A,0),2,1,TRUE,"IFTXvsNO"))</f>
        <v>2.907954195535031</v>
      </c>
      <c r="D85" s="8">
        <f ca="1">INDIRECT(ADDRESS(MATCH(A85,IFCQvsNO!A:A,0),2,1,TRUE,"IFCQvsNO"))</f>
        <v>3.8606414454075781</v>
      </c>
    </row>
    <row r="86" spans="1:4" x14ac:dyDescent="0.25">
      <c r="A86" s="1" t="s">
        <v>847</v>
      </c>
      <c r="B86" s="4">
        <f ca="1">INDIRECT(ADDRESS(MATCH(A86,IFvsNO!A:A,0),2,1,TRUE,"IFvsNO"))</f>
        <v>2.9893905077238792</v>
      </c>
      <c r="C86" s="6">
        <f ca="1">INDIRECT(ADDRESS(MATCH(A86,IFTXvsNO!A:A,0),2,1,TRUE,"IFTXvsNO"))</f>
        <v>2.0059200386568796</v>
      </c>
      <c r="D86" s="8">
        <f ca="1">INDIRECT(ADDRESS(MATCH(A86,IFCQvsNO!A:A,0),2,1,TRUE,"IFCQvsNO"))</f>
        <v>3.835410668158771</v>
      </c>
    </row>
    <row r="87" spans="1:4" x14ac:dyDescent="0.25">
      <c r="A87" s="1" t="s">
        <v>416</v>
      </c>
      <c r="B87" s="4">
        <f ca="1">INDIRECT(ADDRESS(MATCH(A87,IFvsNO!A:A,0),2,1,TRUE,"IFvsNO"))</f>
        <v>8.7377192107855564</v>
      </c>
      <c r="C87" s="6">
        <f ca="1">INDIRECT(ADDRESS(MATCH(A87,IFTXvsNO!A:A,0),2,1,TRUE,"IFTXvsNO"))</f>
        <v>6.4863595939647176</v>
      </c>
      <c r="D87" s="8">
        <f ca="1">INDIRECT(ADDRESS(MATCH(A87,IFCQvsNO!A:A,0),2,1,TRUE,"IFCQvsNO"))</f>
        <v>3.74067915589985</v>
      </c>
    </row>
    <row r="88" spans="1:4" x14ac:dyDescent="0.25">
      <c r="A88" s="1" t="s">
        <v>595</v>
      </c>
      <c r="B88" s="4">
        <f ca="1">INDIRECT(ADDRESS(MATCH(A88,IFvsNO!A:A,0),2,1,TRUE,"IFvsNO"))</f>
        <v>2.3261496739723628</v>
      </c>
      <c r="C88" s="6">
        <f ca="1">INDIRECT(ADDRESS(MATCH(A88,IFTXvsNO!A:A,0),2,1,TRUE,"IFTXvsNO"))</f>
        <v>2.7451536158330452</v>
      </c>
      <c r="D88" s="8">
        <f ca="1">INDIRECT(ADDRESS(MATCH(A88,IFCQvsNO!A:A,0),2,1,TRUE,"IFCQvsNO"))</f>
        <v>3.692583280238757</v>
      </c>
    </row>
    <row r="89" spans="1:4" x14ac:dyDescent="0.25">
      <c r="A89" s="1" t="s">
        <v>366</v>
      </c>
      <c r="B89" s="4">
        <f ca="1">INDIRECT(ADDRESS(MATCH(A89,IFvsNO!A:A,0),2,1,TRUE,"IFvsNO"))</f>
        <v>3.1797712525317774</v>
      </c>
      <c r="C89" s="6">
        <f ca="1">INDIRECT(ADDRESS(MATCH(A89,IFTXvsNO!A:A,0),2,1,TRUE,"IFTXvsNO"))</f>
        <v>4.8675753010157896</v>
      </c>
      <c r="D89" s="8">
        <f ca="1">INDIRECT(ADDRESS(MATCH(A89,IFCQvsNO!A:A,0),2,1,TRUE,"IFCQvsNO"))</f>
        <v>3.5888346050224391</v>
      </c>
    </row>
    <row r="90" spans="1:4" x14ac:dyDescent="0.25">
      <c r="A90" s="1" t="s">
        <v>566</v>
      </c>
      <c r="B90" s="4">
        <f ca="1">INDIRECT(ADDRESS(MATCH(A90,IFvsNO!A:A,0),2,1,TRUE,"IFvsNO"))</f>
        <v>1.6029307696582813</v>
      </c>
      <c r="C90" s="6">
        <f ca="1">INDIRECT(ADDRESS(MATCH(A90,IFTXvsNO!A:A,0),2,1,TRUE,"IFTXvsNO"))</f>
        <v>2.7916418450016809</v>
      </c>
      <c r="D90" s="8">
        <f ca="1">INDIRECT(ADDRESS(MATCH(A90,IFCQvsNO!A:A,0),2,1,TRUE,"IFCQvsNO"))</f>
        <v>3.576325074343496</v>
      </c>
    </row>
    <row r="91" spans="1:4" x14ac:dyDescent="0.25">
      <c r="A91" s="1" t="s">
        <v>361</v>
      </c>
      <c r="B91" s="4">
        <f ca="1">INDIRECT(ADDRESS(MATCH(A91,IFvsNO!A:A,0),2,1,TRUE,"IFvsNO"))</f>
        <v>3.5851274323346112</v>
      </c>
      <c r="C91" s="6">
        <f ca="1">INDIRECT(ADDRESS(MATCH(A91,IFTXvsNO!A:A,0),2,1,TRUE,"IFTXvsNO"))</f>
        <v>4.0912942954092975</v>
      </c>
      <c r="D91" s="8">
        <f ca="1">INDIRECT(ADDRESS(MATCH(A91,IFCQvsNO!A:A,0),2,1,TRUE,"IFCQvsNO"))</f>
        <v>3.5725218792460005</v>
      </c>
    </row>
    <row r="92" spans="1:4" x14ac:dyDescent="0.25">
      <c r="A92" s="1" t="s">
        <v>329</v>
      </c>
      <c r="B92" s="4">
        <f ca="1">INDIRECT(ADDRESS(MATCH(A92,IFvsNO!A:A,0),2,1,TRUE,"IFvsNO"))</f>
        <v>2.3962002060697056</v>
      </c>
      <c r="C92" s="6">
        <f ca="1">INDIRECT(ADDRESS(MATCH(A92,IFTXvsNO!A:A,0),2,1,TRUE,"IFTXvsNO"))</f>
        <v>2.1560497063978965</v>
      </c>
      <c r="D92" s="8">
        <f ca="1">INDIRECT(ADDRESS(MATCH(A92,IFCQvsNO!A:A,0),2,1,TRUE,"IFCQvsNO"))</f>
        <v>3.436788261161793</v>
      </c>
    </row>
    <row r="93" spans="1:4" x14ac:dyDescent="0.25">
      <c r="A93" s="1" t="s">
        <v>827</v>
      </c>
      <c r="B93" s="4">
        <f ca="1">INDIRECT(ADDRESS(MATCH(A93,IFvsNO!A:A,0),2,1,TRUE,"IFvsNO"))</f>
        <v>2.4738397499215798</v>
      </c>
      <c r="C93" s="6">
        <f ca="1">INDIRECT(ADDRESS(MATCH(A93,IFTXvsNO!A:A,0),2,1,TRUE,"IFTXvsNO"))</f>
        <v>2.5254239122661177</v>
      </c>
      <c r="D93" s="8">
        <f ca="1">INDIRECT(ADDRESS(MATCH(A93,IFCQvsNO!A:A,0),2,1,TRUE,"IFCQvsNO"))</f>
        <v>3.4111358970249048</v>
      </c>
    </row>
    <row r="94" spans="1:4" x14ac:dyDescent="0.25">
      <c r="A94" s="1" t="s">
        <v>601</v>
      </c>
      <c r="B94" s="4">
        <f ca="1">INDIRECT(ADDRESS(MATCH(A94,IFvsNO!A:A,0),2,1,TRUE,"IFvsNO"))</f>
        <v>2.9700069267497393</v>
      </c>
      <c r="C94" s="6">
        <f ca="1">INDIRECT(ADDRESS(MATCH(A94,IFTXvsNO!A:A,0),2,1,TRUE,"IFTXvsNO"))</f>
        <v>3.013678396863992</v>
      </c>
      <c r="D94" s="8">
        <f ca="1">INDIRECT(ADDRESS(MATCH(A94,IFCQvsNO!A:A,0),2,1,TRUE,"IFCQvsNO"))</f>
        <v>3.3677606843966394</v>
      </c>
    </row>
    <row r="95" spans="1:4" x14ac:dyDescent="0.25">
      <c r="A95" s="1" t="s">
        <v>821</v>
      </c>
      <c r="B95" s="4">
        <f ca="1">INDIRECT(ADDRESS(MATCH(A95,IFvsNO!A:A,0),2,1,TRUE,"IFvsNO"))</f>
        <v>2.3065557533873138</v>
      </c>
      <c r="C95" s="6">
        <f ca="1">INDIRECT(ADDRESS(MATCH(A95,IFTXvsNO!A:A,0),2,1,TRUE,"IFTXvsNO"))</f>
        <v>2.522384726136691</v>
      </c>
      <c r="D95" s="8">
        <f ca="1">INDIRECT(ADDRESS(MATCH(A95,IFCQvsNO!A:A,0),2,1,TRUE,"IFCQvsNO"))</f>
        <v>3.2812924280148241</v>
      </c>
    </row>
    <row r="96" spans="1:4" x14ac:dyDescent="0.25">
      <c r="A96" s="1" t="s">
        <v>345</v>
      </c>
      <c r="B96" s="4">
        <f ca="1">INDIRECT(ADDRESS(MATCH(A96,IFvsNO!A:A,0),2,1,TRUE,"IFvsNO"))</f>
        <v>3.1802384078369905</v>
      </c>
      <c r="C96" s="6">
        <f ca="1">INDIRECT(ADDRESS(MATCH(A96,IFTXvsNO!A:A,0),2,1,TRUE,"IFTXvsNO"))</f>
        <v>3.2769469847812331</v>
      </c>
      <c r="D96" s="8">
        <f ca="1">INDIRECT(ADDRESS(MATCH(A96,IFCQvsNO!A:A,0),2,1,TRUE,"IFCQvsNO"))</f>
        <v>3.1277470837404517</v>
      </c>
    </row>
    <row r="97" spans="1:4" x14ac:dyDescent="0.25">
      <c r="A97" s="1" t="s">
        <v>343</v>
      </c>
      <c r="B97" s="4">
        <f ca="1">INDIRECT(ADDRESS(MATCH(A97,IFvsNO!A:A,0),2,1,TRUE,"IFvsNO"))</f>
        <v>2.5964357646075737</v>
      </c>
      <c r="C97" s="6">
        <f ca="1">INDIRECT(ADDRESS(MATCH(A97,IFTXvsNO!A:A,0),2,1,TRUE,"IFTXvsNO"))</f>
        <v>2.4504742315893417</v>
      </c>
      <c r="D97" s="8">
        <f ca="1">INDIRECT(ADDRESS(MATCH(A97,IFCQvsNO!A:A,0),2,1,TRUE,"IFCQvsNO"))</f>
        <v>3.1212802961034072</v>
      </c>
    </row>
    <row r="98" spans="1:4" x14ac:dyDescent="0.25">
      <c r="A98" s="1" t="s">
        <v>599</v>
      </c>
      <c r="B98" s="4">
        <f ca="1">INDIRECT(ADDRESS(MATCH(A98,IFvsNO!A:A,0),2,1,TRUE,"IFvsNO"))</f>
        <v>2.8159053151616122</v>
      </c>
      <c r="C98" s="6">
        <f ca="1">INDIRECT(ADDRESS(MATCH(A98,IFTXvsNO!A:A,0),2,1,TRUE,"IFTXvsNO"))</f>
        <v>3.0910095316044561</v>
      </c>
      <c r="D98" s="8">
        <f ca="1">INDIRECT(ADDRESS(MATCH(A98,IFCQvsNO!A:A,0),2,1,TRUE,"IFCQvsNO"))</f>
        <v>3.1124486101627142</v>
      </c>
    </row>
    <row r="99" spans="1:4" x14ac:dyDescent="0.25">
      <c r="A99" s="1" t="s">
        <v>560</v>
      </c>
      <c r="B99" s="4">
        <f ca="1">INDIRECT(ADDRESS(MATCH(A99,IFvsNO!A:A,0),2,1,TRUE,"IFvsNO"))</f>
        <v>3.1918874754739948</v>
      </c>
      <c r="C99" s="6">
        <f ca="1">INDIRECT(ADDRESS(MATCH(A99,IFTXvsNO!A:A,0),2,1,TRUE,"IFTXvsNO"))</f>
        <v>2.7431728754774789</v>
      </c>
      <c r="D99" s="8">
        <f ca="1">INDIRECT(ADDRESS(MATCH(A99,IFCQvsNO!A:A,0),2,1,TRUE,"IFCQvsNO"))</f>
        <v>3.1047949209801513</v>
      </c>
    </row>
    <row r="100" spans="1:4" x14ac:dyDescent="0.25">
      <c r="A100" s="1" t="s">
        <v>587</v>
      </c>
      <c r="B100" s="4">
        <f ca="1">INDIRECT(ADDRESS(MATCH(A100,IFvsNO!A:A,0),2,1,TRUE,"IFvsNO"))</f>
        <v>2.0928689206880047</v>
      </c>
      <c r="C100" s="6">
        <f ca="1">INDIRECT(ADDRESS(MATCH(A100,IFTXvsNO!A:A,0),2,1,TRUE,"IFTXvsNO"))</f>
        <v>2.7854206168287288</v>
      </c>
      <c r="D100" s="8">
        <f ca="1">INDIRECT(ADDRESS(MATCH(A100,IFCQvsNO!A:A,0),2,1,TRUE,"IFCQvsNO"))</f>
        <v>3.0793583312897179</v>
      </c>
    </row>
    <row r="101" spans="1:4" x14ac:dyDescent="0.25">
      <c r="A101" s="1" t="s">
        <v>347</v>
      </c>
      <c r="B101" s="4">
        <f ca="1">INDIRECT(ADDRESS(MATCH(A101,IFvsNO!A:A,0),2,1,TRUE,"IFvsNO"))</f>
        <v>2.6798838535255203</v>
      </c>
      <c r="C101" s="6">
        <f ca="1">INDIRECT(ADDRESS(MATCH(A101,IFTXvsNO!A:A,0),2,1,TRUE,"IFTXvsNO"))</f>
        <v>2.9451062973471038</v>
      </c>
      <c r="D101" s="8">
        <f ca="1">INDIRECT(ADDRESS(MATCH(A101,IFCQvsNO!A:A,0),2,1,TRUE,"IFCQvsNO"))</f>
        <v>3.0679534670284609</v>
      </c>
    </row>
    <row r="102" spans="1:4" x14ac:dyDescent="0.25">
      <c r="A102" s="1" t="s">
        <v>389</v>
      </c>
      <c r="B102" s="4">
        <f ca="1">INDIRECT(ADDRESS(MATCH(A102,IFvsNO!A:A,0),2,1,TRUE,"IFvsNO"))</f>
        <v>5.3322812741690742</v>
      </c>
      <c r="C102" s="6">
        <f ca="1">INDIRECT(ADDRESS(MATCH(A102,IFTXvsNO!A:A,0),2,1,TRUE,"IFTXvsNO"))</f>
        <v>6.1401675355901517</v>
      </c>
      <c r="D102" s="8">
        <f ca="1">INDIRECT(ADDRESS(MATCH(A102,IFCQvsNO!A:A,0),2,1,TRUE,"IFCQvsNO"))</f>
        <v>3.0558027327377713</v>
      </c>
    </row>
    <row r="103" spans="1:4" x14ac:dyDescent="0.25">
      <c r="A103" s="1" t="s">
        <v>280</v>
      </c>
      <c r="B103" s="4">
        <f ca="1">INDIRECT(ADDRESS(MATCH(A103,IFvsNO!A:A,0),2,1,TRUE,"IFvsNO"))</f>
        <v>1.5931091785367839</v>
      </c>
      <c r="C103" s="6">
        <f ca="1">INDIRECT(ADDRESS(MATCH(A103,IFTXvsNO!A:A,0),2,1,TRUE,"IFTXvsNO"))</f>
        <v>1.8539980548161925</v>
      </c>
      <c r="D103" s="8">
        <f ca="1">INDIRECT(ADDRESS(MATCH(A103,IFCQvsNO!A:A,0),2,1,TRUE,"IFCQvsNO"))</f>
        <v>2.9649662641258341</v>
      </c>
    </row>
    <row r="104" spans="1:4" x14ac:dyDescent="0.25">
      <c r="A104" s="1" t="s">
        <v>381</v>
      </c>
      <c r="B104" s="4">
        <f ca="1">INDIRECT(ADDRESS(MATCH(A104,IFvsNO!A:A,0),2,1,TRUE,"IFvsNO"))</f>
        <v>3.6839016439729328</v>
      </c>
      <c r="C104" s="6">
        <f ca="1">INDIRECT(ADDRESS(MATCH(A104,IFTXvsNO!A:A,0),2,1,TRUE,"IFTXvsNO"))</f>
        <v>2.5388269632281766</v>
      </c>
      <c r="D104" s="8">
        <f ca="1">INDIRECT(ADDRESS(MATCH(A104,IFCQvsNO!A:A,0),2,1,TRUE,"IFCQvsNO"))</f>
        <v>2.9167372982946937</v>
      </c>
    </row>
    <row r="105" spans="1:4" x14ac:dyDescent="0.25">
      <c r="A105" s="1" t="s">
        <v>308</v>
      </c>
      <c r="B105" s="4">
        <f ca="1">INDIRECT(ADDRESS(MATCH(A105,IFvsNO!A:A,0),2,1,TRUE,"IFvsNO"))</f>
        <v>1.9626455643054497</v>
      </c>
      <c r="C105" s="6">
        <f ca="1">INDIRECT(ADDRESS(MATCH(A105,IFTXvsNO!A:A,0),2,1,TRUE,"IFTXvsNO"))</f>
        <v>2.6474588481791685</v>
      </c>
      <c r="D105" s="8">
        <f ca="1">INDIRECT(ADDRESS(MATCH(A105,IFCQvsNO!A:A,0),2,1,TRUE,"IFCQvsNO"))</f>
        <v>2.9162275788931797</v>
      </c>
    </row>
    <row r="106" spans="1:4" x14ac:dyDescent="0.25">
      <c r="A106" s="1" t="s">
        <v>292</v>
      </c>
      <c r="B106" s="4">
        <f ca="1">INDIRECT(ADDRESS(MATCH(A106,IFvsNO!A:A,0),2,1,TRUE,"IFvsNO"))</f>
        <v>1.8900460327155415</v>
      </c>
      <c r="C106" s="6">
        <f ca="1">INDIRECT(ADDRESS(MATCH(A106,IFTXvsNO!A:A,0),2,1,TRUE,"IFTXvsNO"))</f>
        <v>2.3242115046080243</v>
      </c>
      <c r="D106" s="8">
        <f ca="1">INDIRECT(ADDRESS(MATCH(A106,IFCQvsNO!A:A,0),2,1,TRUE,"IFCQvsNO"))</f>
        <v>2.8609677909145343</v>
      </c>
    </row>
    <row r="107" spans="1:4" x14ac:dyDescent="0.25">
      <c r="A107" s="1" t="s">
        <v>593</v>
      </c>
      <c r="B107" s="4">
        <f ca="1">INDIRECT(ADDRESS(MATCH(A107,IFvsNO!A:A,0),2,1,TRUE,"IFvsNO"))</f>
        <v>1.9677987580576932</v>
      </c>
      <c r="C107" s="6">
        <f ca="1">INDIRECT(ADDRESS(MATCH(A107,IFTXvsNO!A:A,0),2,1,TRUE,"IFTXvsNO"))</f>
        <v>2.1439796660074837</v>
      </c>
      <c r="D107" s="8">
        <f ca="1">INDIRECT(ADDRESS(MATCH(A107,IFCQvsNO!A:A,0),2,1,TRUE,"IFCQvsNO"))</f>
        <v>2.7734703776968175</v>
      </c>
    </row>
    <row r="108" spans="1:4" x14ac:dyDescent="0.25">
      <c r="A108" s="1" t="s">
        <v>300</v>
      </c>
      <c r="B108" s="4">
        <f ca="1">INDIRECT(ADDRESS(MATCH(A108,IFvsNO!A:A,0),2,1,TRUE,"IFvsNO"))</f>
        <v>1.882756279216693</v>
      </c>
      <c r="C108" s="6">
        <f ca="1">INDIRECT(ADDRESS(MATCH(A108,IFTXvsNO!A:A,0),2,1,TRUE,"IFTXvsNO"))</f>
        <v>1.611262470340568</v>
      </c>
      <c r="D108" s="8">
        <f ca="1">INDIRECT(ADDRESS(MATCH(A108,IFCQvsNO!A:A,0),2,1,TRUE,"IFCQvsNO"))</f>
        <v>2.7699243337535751</v>
      </c>
    </row>
    <row r="109" spans="1:4" x14ac:dyDescent="0.25">
      <c r="A109" s="1" t="s">
        <v>581</v>
      </c>
      <c r="B109" s="4">
        <f ca="1">INDIRECT(ADDRESS(MATCH(A109,IFvsNO!A:A,0),2,1,TRUE,"IFvsNO"))</f>
        <v>1.9960060682700247</v>
      </c>
      <c r="C109" s="6">
        <f ca="1">INDIRECT(ADDRESS(MATCH(A109,IFTXvsNO!A:A,0),2,1,TRUE,"IFTXvsNO"))</f>
        <v>1.9830323542903145</v>
      </c>
      <c r="D109" s="8">
        <f ca="1">INDIRECT(ADDRESS(MATCH(A109,IFCQvsNO!A:A,0),2,1,TRUE,"IFCQvsNO"))</f>
        <v>2.6649750693645071</v>
      </c>
    </row>
    <row r="110" spans="1:4" x14ac:dyDescent="0.25">
      <c r="A110" s="1" t="s">
        <v>317</v>
      </c>
      <c r="B110" s="4">
        <f ca="1">INDIRECT(ADDRESS(MATCH(A110,IFvsNO!A:A,0),2,1,TRUE,"IFvsNO"))</f>
        <v>2.0675615560068432</v>
      </c>
      <c r="C110" s="6">
        <f ca="1">INDIRECT(ADDRESS(MATCH(A110,IFTXvsNO!A:A,0),2,1,TRUE,"IFTXvsNO"))</f>
        <v>3.4407014389511068</v>
      </c>
      <c r="D110" s="8">
        <f ca="1">INDIRECT(ADDRESS(MATCH(A110,IFCQvsNO!A:A,0),2,1,TRUE,"IFCQvsNO"))</f>
        <v>2.6468826430028765</v>
      </c>
    </row>
    <row r="111" spans="1:4" x14ac:dyDescent="0.25">
      <c r="A111" s="1" t="s">
        <v>841</v>
      </c>
      <c r="B111" s="4">
        <f ca="1">INDIRECT(ADDRESS(MATCH(A111,IFvsNO!A:A,0),2,1,TRUE,"IFvsNO"))</f>
        <v>2.6498921966104922</v>
      </c>
      <c r="C111" s="6">
        <f ca="1">INDIRECT(ADDRESS(MATCH(A111,IFTXvsNO!A:A,0),2,1,TRUE,"IFTXvsNO"))</f>
        <v>3.6717611494993827</v>
      </c>
      <c r="D111" s="8">
        <f ca="1">INDIRECT(ADDRESS(MATCH(A111,IFCQvsNO!A:A,0),2,1,TRUE,"IFCQvsNO"))</f>
        <v>2.616768689461705</v>
      </c>
    </row>
    <row r="112" spans="1:4" x14ac:dyDescent="0.25">
      <c r="A112" s="1" t="s">
        <v>400</v>
      </c>
      <c r="B112" s="4">
        <f ca="1">INDIRECT(ADDRESS(MATCH(A112,IFvsNO!A:A,0),2,1,TRUE,"IFvsNO"))</f>
        <v>6.2176985736399653</v>
      </c>
      <c r="C112" s="6">
        <f ca="1">INDIRECT(ADDRESS(MATCH(A112,IFTXvsNO!A:A,0),2,1,TRUE,"IFTXvsNO"))</f>
        <v>5.1905455665391917</v>
      </c>
      <c r="D112" s="8">
        <f ca="1">INDIRECT(ADDRESS(MATCH(A112,IFCQvsNO!A:A,0),2,1,TRUE,"IFCQvsNO"))</f>
        <v>2.6112822834040852</v>
      </c>
    </row>
    <row r="113" spans="1:4" x14ac:dyDescent="0.25">
      <c r="A113" s="1" t="s">
        <v>331</v>
      </c>
      <c r="B113" s="4">
        <f ca="1">INDIRECT(ADDRESS(MATCH(A113,IFvsNO!A:A,0),2,1,TRUE,"IFvsNO"))</f>
        <v>2.3571716178900339</v>
      </c>
      <c r="C113" s="6">
        <f ca="1">INDIRECT(ADDRESS(MATCH(A113,IFTXvsNO!A:A,0),2,1,TRUE,"IFTXvsNO"))</f>
        <v>2.8256108172625538</v>
      </c>
      <c r="D113" s="8">
        <f ca="1">INDIRECT(ADDRESS(MATCH(A113,IFCQvsNO!A:A,0),2,1,TRUE,"IFCQvsNO"))</f>
        <v>2.4911304284816911</v>
      </c>
    </row>
    <row r="114" spans="1:4" x14ac:dyDescent="0.25">
      <c r="A114" s="1" t="s">
        <v>822</v>
      </c>
      <c r="B114" s="4">
        <f ca="1">INDIRECT(ADDRESS(MATCH(A114,IFvsNO!A:A,0),2,1,TRUE,"IFvsNO"))</f>
        <v>2.3662929483795634</v>
      </c>
      <c r="C114" s="6">
        <f ca="1">INDIRECT(ADDRESS(MATCH(A114,IFTXvsNO!A:A,0),2,1,TRUE,"IFTXvsNO"))</f>
        <v>3.2683145508749716</v>
      </c>
      <c r="D114" s="8">
        <f ca="1">INDIRECT(ADDRESS(MATCH(A114,IFCQvsNO!A:A,0),2,1,TRUE,"IFCQvsNO"))</f>
        <v>2.4796818675826215</v>
      </c>
    </row>
    <row r="115" spans="1:4" x14ac:dyDescent="0.25">
      <c r="A115" s="1" t="s">
        <v>577</v>
      </c>
      <c r="B115" s="4">
        <f ca="1">INDIRECT(ADDRESS(MATCH(A115,IFvsNO!A:A,0),2,1,TRUE,"IFvsNO"))</f>
        <v>1.6869190044548033</v>
      </c>
      <c r="C115" s="6">
        <f ca="1">INDIRECT(ADDRESS(MATCH(A115,IFTXvsNO!A:A,0),2,1,TRUE,"IFTXvsNO"))</f>
        <v>1.7751426760279254</v>
      </c>
      <c r="D115" s="8">
        <f ca="1">INDIRECT(ADDRESS(MATCH(A115,IFCQvsNO!A:A,0),2,1,TRUE,"IFCQvsNO"))</f>
        <v>2.4763246779676478</v>
      </c>
    </row>
    <row r="116" spans="1:4" x14ac:dyDescent="0.25">
      <c r="A116" s="1" t="s">
        <v>374</v>
      </c>
      <c r="B116" s="4">
        <f ca="1">INDIRECT(ADDRESS(MATCH(A116,IFvsNO!A:A,0),2,1,TRUE,"IFvsNO"))</f>
        <v>3.6540831936591824</v>
      </c>
      <c r="C116" s="6">
        <f ca="1">INDIRECT(ADDRESS(MATCH(A116,IFTXvsNO!A:A,0),2,1,TRUE,"IFTXvsNO"))</f>
        <v>2.9485979682284111</v>
      </c>
      <c r="D116" s="8">
        <f ca="1">INDIRECT(ADDRESS(MATCH(A116,IFCQvsNO!A:A,0),2,1,TRUE,"IFCQvsNO"))</f>
        <v>2.4740113254921909</v>
      </c>
    </row>
    <row r="117" spans="1:4" x14ac:dyDescent="0.25">
      <c r="A117" s="1" t="s">
        <v>756</v>
      </c>
      <c r="B117" s="4">
        <f ca="1">INDIRECT(ADDRESS(MATCH(A117,IFvsNO!A:A,0),2,1,TRUE,"IFvsNO"))</f>
        <v>-1.9189090682104797</v>
      </c>
      <c r="C117" s="6">
        <f ca="1">INDIRECT(ADDRESS(MATCH(A117,IFTXvsNO!A:A,0),2,1,TRUE,"IFTXvsNO"))</f>
        <v>-2.8598299578324853</v>
      </c>
      <c r="D117" s="8">
        <f ca="1">INDIRECT(ADDRESS(MATCH(A117,IFCQvsNO!A:A,0),2,1,TRUE,"IFCQvsNO"))</f>
        <v>2.4702618966152361</v>
      </c>
    </row>
    <row r="118" spans="1:4" x14ac:dyDescent="0.25">
      <c r="A118" s="1" t="s">
        <v>793</v>
      </c>
      <c r="B118" s="4">
        <f ca="1">INDIRECT(ADDRESS(MATCH(A118,IFvsNO!A:A,0),2,1,TRUE,"IFvsNO"))</f>
        <v>1.3333748787279152</v>
      </c>
      <c r="C118" s="6">
        <f ca="1">INDIRECT(ADDRESS(MATCH(A118,IFTXvsNO!A:A,0),2,1,TRUE,"IFTXvsNO"))</f>
        <v>1.9782713074362572</v>
      </c>
      <c r="D118" s="8">
        <f ca="1">INDIRECT(ADDRESS(MATCH(A118,IFCQvsNO!A:A,0),2,1,TRUE,"IFCQvsNO"))</f>
        <v>2.4531590057597938</v>
      </c>
    </row>
    <row r="119" spans="1:4" x14ac:dyDescent="0.25">
      <c r="A119" s="1" t="s">
        <v>324</v>
      </c>
      <c r="B119" s="4">
        <f ca="1">INDIRECT(ADDRESS(MATCH(A119,IFvsNO!A:A,0),2,1,TRUE,"IFvsNO"))</f>
        <v>2.1082168967540897</v>
      </c>
      <c r="C119" s="6">
        <f ca="1">INDIRECT(ADDRESS(MATCH(A119,IFTXvsNO!A:A,0),2,1,TRUE,"IFTXvsNO"))</f>
        <v>2.9491341762956349</v>
      </c>
      <c r="D119" s="8">
        <f ca="1">INDIRECT(ADDRESS(MATCH(A119,IFCQvsNO!A:A,0),2,1,TRUE,"IFCQvsNO"))</f>
        <v>2.4493336159199526</v>
      </c>
    </row>
    <row r="120" spans="1:4" x14ac:dyDescent="0.25">
      <c r="A120" s="1" t="s">
        <v>689</v>
      </c>
      <c r="B120" s="4">
        <f ca="1">INDIRECT(ADDRESS(MATCH(A120,IFvsNO!A:A,0),2,1,TRUE,"IFvsNO"))</f>
        <v>2.0600703847393653</v>
      </c>
      <c r="C120" s="6">
        <f ca="1">INDIRECT(ADDRESS(MATCH(A120,IFTXvsNO!A:A,0),2,1,TRUE,"IFTXvsNO"))</f>
        <v>2.0309316264953909</v>
      </c>
      <c r="D120" s="8">
        <f ca="1">INDIRECT(ADDRESS(MATCH(A120,IFCQvsNO!A:A,0),2,1,TRUE,"IFCQvsNO"))</f>
        <v>2.4451201389601627</v>
      </c>
    </row>
    <row r="121" spans="1:4" x14ac:dyDescent="0.25">
      <c r="A121" s="1" t="s">
        <v>485</v>
      </c>
      <c r="B121" s="4">
        <f ca="1">INDIRECT(ADDRESS(MATCH(A121,IFvsNO!A:A,0),2,1,TRUE,"IFvsNO"))</f>
        <v>-1.9245114860320776</v>
      </c>
      <c r="C121" s="6">
        <f ca="1">INDIRECT(ADDRESS(MATCH(A121,IFTXvsNO!A:A,0),2,1,TRUE,"IFTXvsNO"))</f>
        <v>1.9047768289363725</v>
      </c>
      <c r="D121" s="8">
        <f ca="1">INDIRECT(ADDRESS(MATCH(A121,IFCQvsNO!A:A,0),2,1,TRUE,"IFCQvsNO"))</f>
        <v>2.4164654746683678</v>
      </c>
    </row>
    <row r="122" spans="1:4" x14ac:dyDescent="0.25">
      <c r="A122" s="1" t="s">
        <v>578</v>
      </c>
      <c r="B122" s="4">
        <f ca="1">INDIRECT(ADDRESS(MATCH(A122,IFvsNO!A:A,0),2,1,TRUE,"IFvsNO"))</f>
        <v>1.5175491750130465</v>
      </c>
      <c r="C122" s="6">
        <f ca="1">INDIRECT(ADDRESS(MATCH(A122,IFTXvsNO!A:A,0),2,1,TRUE,"IFTXvsNO"))</f>
        <v>1.8950454369798042</v>
      </c>
      <c r="D122" s="8">
        <f ca="1">INDIRECT(ADDRESS(MATCH(A122,IFCQvsNO!A:A,0),2,1,TRUE,"IFCQvsNO"))</f>
        <v>2.3882888746079338</v>
      </c>
    </row>
    <row r="123" spans="1:4" x14ac:dyDescent="0.25">
      <c r="A123" s="1" t="s">
        <v>274</v>
      </c>
      <c r="B123" s="4">
        <f ca="1">INDIRECT(ADDRESS(MATCH(A123,IFvsNO!A:A,0),2,1,TRUE,"IFvsNO"))</f>
        <v>2.4498841570577548</v>
      </c>
      <c r="C123" s="6">
        <f ca="1">INDIRECT(ADDRESS(MATCH(A123,IFTXvsNO!A:A,0),2,1,TRUE,"IFTXvsNO"))</f>
        <v>2.7328398808788386</v>
      </c>
      <c r="D123" s="8">
        <f ca="1">INDIRECT(ADDRESS(MATCH(A123,IFCQvsNO!A:A,0),2,1,TRUE,"IFCQvsNO"))</f>
        <v>2.3793481814457267</v>
      </c>
    </row>
    <row r="124" spans="1:4" x14ac:dyDescent="0.25">
      <c r="A124" s="1" t="s">
        <v>336</v>
      </c>
      <c r="B124" s="4">
        <f ca="1">INDIRECT(ADDRESS(MATCH(A124,IFvsNO!A:A,0),2,1,TRUE,"IFvsNO"))</f>
        <v>2.4686363597169518</v>
      </c>
      <c r="C124" s="6">
        <f ca="1">INDIRECT(ADDRESS(MATCH(A124,IFTXvsNO!A:A,0),2,1,TRUE,"IFTXvsNO"))</f>
        <v>2.4511981720457854</v>
      </c>
      <c r="D124" s="8">
        <f ca="1">INDIRECT(ADDRESS(MATCH(A124,IFCQvsNO!A:A,0),2,1,TRUE,"IFCQvsNO"))</f>
        <v>2.3477177449359052</v>
      </c>
    </row>
    <row r="125" spans="1:4" x14ac:dyDescent="0.25">
      <c r="A125" s="1" t="s">
        <v>565</v>
      </c>
      <c r="B125" s="4">
        <f ca="1">INDIRECT(ADDRESS(MATCH(A125,IFvsNO!A:A,0),2,1,TRUE,"IFvsNO"))</f>
        <v>1.448086880962363</v>
      </c>
      <c r="C125" s="6">
        <f ca="1">INDIRECT(ADDRESS(MATCH(A125,IFTXvsNO!A:A,0),2,1,TRUE,"IFTXvsNO"))</f>
        <v>1.4851704327401241</v>
      </c>
      <c r="D125" s="8">
        <f ca="1">INDIRECT(ADDRESS(MATCH(A125,IFCQvsNO!A:A,0),2,1,TRUE,"IFCQvsNO"))</f>
        <v>2.3465584661974037</v>
      </c>
    </row>
    <row r="126" spans="1:4" x14ac:dyDescent="0.25">
      <c r="A126" s="1" t="s">
        <v>333</v>
      </c>
      <c r="B126" s="4">
        <f ca="1">INDIRECT(ADDRESS(MATCH(A126,IFvsNO!A:A,0),2,1,TRUE,"IFvsNO"))</f>
        <v>2.3486020626187187</v>
      </c>
      <c r="C126" s="6">
        <f ca="1">INDIRECT(ADDRESS(MATCH(A126,IFTXvsNO!A:A,0),2,1,TRUE,"IFTXvsNO"))</f>
        <v>3.0698003485635006</v>
      </c>
      <c r="D126" s="8">
        <f ca="1">INDIRECT(ADDRESS(MATCH(A126,IFCQvsNO!A:A,0),2,1,TRUE,"IFCQvsNO"))</f>
        <v>2.3446484245660209</v>
      </c>
    </row>
    <row r="127" spans="1:4" x14ac:dyDescent="0.25">
      <c r="A127" s="1" t="s">
        <v>828</v>
      </c>
      <c r="B127" s="4">
        <f ca="1">INDIRECT(ADDRESS(MATCH(A127,IFvsNO!A:A,0),2,1,TRUE,"IFvsNO"))</f>
        <v>2.3631796077363485</v>
      </c>
      <c r="C127" s="6">
        <f ca="1">INDIRECT(ADDRESS(MATCH(A127,IFTXvsNO!A:A,0),2,1,TRUE,"IFTXvsNO"))</f>
        <v>1.7669753881354917</v>
      </c>
      <c r="D127" s="8">
        <f ca="1">INDIRECT(ADDRESS(MATCH(A127,IFCQvsNO!A:A,0),2,1,TRUE,"IFCQvsNO"))</f>
        <v>2.2594912296445635</v>
      </c>
    </row>
    <row r="128" spans="1:4" x14ac:dyDescent="0.25">
      <c r="A128" s="1" t="s">
        <v>799</v>
      </c>
      <c r="B128" s="4">
        <f ca="1">INDIRECT(ADDRESS(MATCH(A128,IFvsNO!A:A,0),2,1,TRUE,"IFvsNO"))</f>
        <v>1.7531376884120407</v>
      </c>
      <c r="C128" s="6">
        <f ca="1">INDIRECT(ADDRESS(MATCH(A128,IFTXvsNO!A:A,0),2,1,TRUE,"IFTXvsNO"))</f>
        <v>4.7773167241983252</v>
      </c>
      <c r="D128" s="8">
        <f ca="1">INDIRECT(ADDRESS(MATCH(A128,IFCQvsNO!A:A,0),2,1,TRUE,"IFCQvsNO"))</f>
        <v>2.2565268427362009</v>
      </c>
    </row>
    <row r="129" spans="1:4" x14ac:dyDescent="0.25">
      <c r="A129" s="1" t="s">
        <v>332</v>
      </c>
      <c r="B129" s="4">
        <f ca="1">INDIRECT(ADDRESS(MATCH(A129,IFvsNO!A:A,0),2,1,TRUE,"IFvsNO"))</f>
        <v>2.3290904678474575</v>
      </c>
      <c r="C129" s="6">
        <f ca="1">INDIRECT(ADDRESS(MATCH(A129,IFTXvsNO!A:A,0),2,1,TRUE,"IFTXvsNO"))</f>
        <v>2.4477259269381122</v>
      </c>
      <c r="D129" s="8">
        <f ca="1">INDIRECT(ADDRESS(MATCH(A129,IFCQvsNO!A:A,0),2,1,TRUE,"IFCQvsNO"))</f>
        <v>2.2005746376400812</v>
      </c>
    </row>
    <row r="130" spans="1:4" x14ac:dyDescent="0.25">
      <c r="A130" s="1" t="s">
        <v>801</v>
      </c>
      <c r="B130" s="4">
        <f ca="1">INDIRECT(ADDRESS(MATCH(A130,IFvsNO!A:A,0),2,1,TRUE,"IFvsNO"))</f>
        <v>1.5490062521695129</v>
      </c>
      <c r="C130" s="6">
        <f ca="1">INDIRECT(ADDRESS(MATCH(A130,IFTXvsNO!A:A,0),2,1,TRUE,"IFTXvsNO"))</f>
        <v>2.1766388307142406</v>
      </c>
      <c r="D130" s="8">
        <f ca="1">INDIRECT(ADDRESS(MATCH(A130,IFCQvsNO!A:A,0),2,1,TRUE,"IFCQvsNO"))</f>
        <v>2.1978579402367617</v>
      </c>
    </row>
    <row r="131" spans="1:4" x14ac:dyDescent="0.25">
      <c r="A131" s="1" t="s">
        <v>271</v>
      </c>
      <c r="B131" s="4">
        <f ca="1">INDIRECT(ADDRESS(MATCH(A131,IFvsNO!A:A,0),2,1,TRUE,"IFvsNO"))</f>
        <v>1.7853755141860994</v>
      </c>
      <c r="C131" s="6">
        <f ca="1">INDIRECT(ADDRESS(MATCH(A131,IFTXvsNO!A:A,0),2,1,TRUE,"IFTXvsNO"))</f>
        <v>2.104253691678601</v>
      </c>
      <c r="D131" s="8">
        <f ca="1">INDIRECT(ADDRESS(MATCH(A131,IFCQvsNO!A:A,0),2,1,TRUE,"IFCQvsNO"))</f>
        <v>2.1488458915287469</v>
      </c>
    </row>
    <row r="132" spans="1:4" x14ac:dyDescent="0.25">
      <c r="A132" s="1" t="s">
        <v>268</v>
      </c>
      <c r="B132" s="4">
        <f ca="1">INDIRECT(ADDRESS(MATCH(A132,IFvsNO!A:A,0),2,1,TRUE,"IFvsNO"))</f>
        <v>2.2378913472526887</v>
      </c>
      <c r="C132" s="6">
        <f ca="1">INDIRECT(ADDRESS(MATCH(A132,IFTXvsNO!A:A,0),2,1,TRUE,"IFTXvsNO"))</f>
        <v>1.5625361475674997</v>
      </c>
      <c r="D132" s="8">
        <f ca="1">INDIRECT(ADDRESS(MATCH(A132,IFCQvsNO!A:A,0),2,1,TRUE,"IFCQvsNO"))</f>
        <v>2.1079206825073675</v>
      </c>
    </row>
    <row r="133" spans="1:4" x14ac:dyDescent="0.25">
      <c r="A133" s="1" t="s">
        <v>575</v>
      </c>
      <c r="B133" s="4">
        <f ca="1">INDIRECT(ADDRESS(MATCH(A133,IFvsNO!A:A,0),2,1,TRUE,"IFvsNO"))</f>
        <v>1.6781216735801969</v>
      </c>
      <c r="C133" s="6">
        <f ca="1">INDIRECT(ADDRESS(MATCH(A133,IFTXvsNO!A:A,0),2,1,TRUE,"IFTXvsNO"))</f>
        <v>2.2407805527761924</v>
      </c>
      <c r="D133" s="8">
        <f ca="1">INDIRECT(ADDRESS(MATCH(A133,IFCQvsNO!A:A,0),2,1,TRUE,"IFCQvsNO"))</f>
        <v>2.0781008484627339</v>
      </c>
    </row>
    <row r="134" spans="1:4" x14ac:dyDescent="0.25">
      <c r="A134" s="1" t="s">
        <v>809</v>
      </c>
      <c r="B134" s="4">
        <f ca="1">INDIRECT(ADDRESS(MATCH(A134,IFvsNO!A:A,0),2,1,TRUE,"IFvsNO"))</f>
        <v>1.835054165419393</v>
      </c>
      <c r="C134" s="6">
        <f ca="1">INDIRECT(ADDRESS(MATCH(A134,IFTXvsNO!A:A,0),2,1,TRUE,"IFTXvsNO"))</f>
        <v>4.6453639908069384</v>
      </c>
      <c r="D134" s="8">
        <f ca="1">INDIRECT(ADDRESS(MATCH(A134,IFCQvsNO!A:A,0),2,1,TRUE,"IFCQvsNO"))</f>
        <v>2.0581643141032733</v>
      </c>
    </row>
    <row r="135" spans="1:4" x14ac:dyDescent="0.25">
      <c r="A135" s="1" t="s">
        <v>288</v>
      </c>
      <c r="B135" s="4">
        <f ca="1">INDIRECT(ADDRESS(MATCH(A135,IFvsNO!A:A,0),2,1,TRUE,"IFvsNO"))</f>
        <v>2.0465887188211997</v>
      </c>
      <c r="C135" s="6">
        <f ca="1">INDIRECT(ADDRESS(MATCH(A135,IFTXvsNO!A:A,0),2,1,TRUE,"IFTXvsNO"))</f>
        <v>2.2768457337931838</v>
      </c>
      <c r="D135" s="8">
        <f ca="1">INDIRECT(ADDRESS(MATCH(A135,IFCQvsNO!A:A,0),2,1,TRUE,"IFCQvsNO"))</f>
        <v>2.0448935747037082</v>
      </c>
    </row>
    <row r="136" spans="1:4" x14ac:dyDescent="0.25">
      <c r="A136" s="1" t="s">
        <v>802</v>
      </c>
      <c r="B136" s="4">
        <f ca="1">INDIRECT(ADDRESS(MATCH(A136,IFvsNO!A:A,0),2,1,TRUE,"IFvsNO"))</f>
        <v>1.7000699435085664</v>
      </c>
      <c r="C136" s="6">
        <f ca="1">INDIRECT(ADDRESS(MATCH(A136,IFTXvsNO!A:A,0),2,1,TRUE,"IFTXvsNO"))</f>
        <v>1.8347108142502699</v>
      </c>
      <c r="D136" s="8">
        <f ca="1">INDIRECT(ADDRESS(MATCH(A136,IFCQvsNO!A:A,0),2,1,TRUE,"IFCQvsNO"))</f>
        <v>2.0403345831094737</v>
      </c>
    </row>
    <row r="137" spans="1:4" x14ac:dyDescent="0.25">
      <c r="A137" s="1" t="s">
        <v>264</v>
      </c>
      <c r="B137" s="4">
        <f ca="1">INDIRECT(ADDRESS(MATCH(A137,IFvsNO!A:A,0),2,1,TRUE,"IFvsNO"))</f>
        <v>1.4866950438882924</v>
      </c>
      <c r="C137" s="6">
        <f ca="1">INDIRECT(ADDRESS(MATCH(A137,IFTXvsNO!A:A,0),2,1,TRUE,"IFTXvsNO"))</f>
        <v>1.9057496167666155</v>
      </c>
      <c r="D137" s="8">
        <f ca="1">INDIRECT(ADDRESS(MATCH(A137,IFCQvsNO!A:A,0),2,1,TRUE,"IFCQvsNO"))</f>
        <v>2.0388725546492985</v>
      </c>
    </row>
    <row r="138" spans="1:4" x14ac:dyDescent="0.25">
      <c r="A138" s="1" t="s">
        <v>322</v>
      </c>
      <c r="B138" s="4">
        <f ca="1">INDIRECT(ADDRESS(MATCH(A138,IFvsNO!A:A,0),2,1,TRUE,"IFvsNO"))</f>
        <v>2.1454010781878003</v>
      </c>
      <c r="C138" s="6">
        <f ca="1">INDIRECT(ADDRESS(MATCH(A138,IFTXvsNO!A:A,0),2,1,TRUE,"IFTXvsNO"))</f>
        <v>2.2025384836089139</v>
      </c>
      <c r="D138" s="8">
        <f ca="1">INDIRECT(ADDRESS(MATCH(A138,IFCQvsNO!A:A,0),2,1,TRUE,"IFCQvsNO"))</f>
        <v>2.0214043674879583</v>
      </c>
    </row>
    <row r="139" spans="1:4" x14ac:dyDescent="0.25">
      <c r="A139" s="1" t="s">
        <v>160</v>
      </c>
      <c r="B139" s="4">
        <f ca="1">INDIRECT(ADDRESS(MATCH(A139,IFvsNO!A:A,0),2,1,TRUE,"IFvsNO"))</f>
        <v>-1.9945202628962759</v>
      </c>
      <c r="C139" s="6">
        <f ca="1">INDIRECT(ADDRESS(MATCH(A139,IFTXvsNO!A:A,0),2,1,TRUE,"IFTXvsNO"))</f>
        <v>1.4390344707758245</v>
      </c>
      <c r="D139" s="8">
        <f ca="1">INDIRECT(ADDRESS(MATCH(A139,IFCQvsNO!A:A,0),2,1,TRUE,"IFCQvsNO"))</f>
        <v>2.0102220887971392</v>
      </c>
    </row>
    <row r="140" spans="1:4" x14ac:dyDescent="0.25">
      <c r="A140" s="1" t="s">
        <v>285</v>
      </c>
      <c r="B140" s="4">
        <f ca="1">INDIRECT(ADDRESS(MATCH(A140,IFvsNO!A:A,0),2,1,TRUE,"IFvsNO"))</f>
        <v>1.664564536263633</v>
      </c>
      <c r="C140" s="6">
        <f ca="1">INDIRECT(ADDRESS(MATCH(A140,IFTXvsNO!A:A,0),2,1,TRUE,"IFTXvsNO"))</f>
        <v>1.7578568996033053</v>
      </c>
      <c r="D140" s="8">
        <f ca="1">INDIRECT(ADDRESS(MATCH(A140,IFCQvsNO!A:A,0),2,1,TRUE,"IFCQvsNO"))</f>
        <v>1.9680916396419297</v>
      </c>
    </row>
    <row r="141" spans="1:4" x14ac:dyDescent="0.25">
      <c r="A141" s="1" t="s">
        <v>571</v>
      </c>
      <c r="B141" s="4">
        <f ca="1">INDIRECT(ADDRESS(MATCH(A141,IFvsNO!A:A,0),2,1,TRUE,"IFvsNO"))</f>
        <v>1.7453323290780598</v>
      </c>
      <c r="C141" s="6">
        <f ca="1">INDIRECT(ADDRESS(MATCH(A141,IFTXvsNO!A:A,0),2,1,TRUE,"IFTXvsNO"))</f>
        <v>1.9714633491746683</v>
      </c>
      <c r="D141" s="8">
        <f ca="1">INDIRECT(ADDRESS(MATCH(A141,IFCQvsNO!A:A,0),2,1,TRUE,"IFCQvsNO"))</f>
        <v>1.8499257394133162</v>
      </c>
    </row>
    <row r="142" spans="1:4" x14ac:dyDescent="0.25">
      <c r="A142" s="1" t="s">
        <v>259</v>
      </c>
      <c r="B142" s="4">
        <f ca="1">INDIRECT(ADDRESS(MATCH(A142,IFvsNO!A:A,0),2,1,TRUE,"IFvsNO"))</f>
        <v>1.4864543223408739</v>
      </c>
      <c r="C142" s="6">
        <f ca="1">INDIRECT(ADDRESS(MATCH(A142,IFTXvsNO!A:A,0),2,1,TRUE,"IFTXvsNO"))</f>
        <v>1.6902956992849087</v>
      </c>
      <c r="D142" s="8">
        <f ca="1">INDIRECT(ADDRESS(MATCH(A142,IFCQvsNO!A:A,0),2,1,TRUE,"IFCQvsNO"))</f>
        <v>1.8467398682981904</v>
      </c>
    </row>
    <row r="143" spans="1:4" x14ac:dyDescent="0.25">
      <c r="A143" s="1" t="s">
        <v>797</v>
      </c>
      <c r="B143" s="4">
        <f ca="1">INDIRECT(ADDRESS(MATCH(A143,IFvsNO!A:A,0),2,1,TRUE,"IFvsNO"))</f>
        <v>1.4159156853516093</v>
      </c>
      <c r="C143" s="6">
        <f ca="1">INDIRECT(ADDRESS(MATCH(A143,IFTXvsNO!A:A,0),2,1,TRUE,"IFTXvsNO"))</f>
        <v>1.5704941578276763</v>
      </c>
      <c r="D143" s="8">
        <f ca="1">INDIRECT(ADDRESS(MATCH(A143,IFCQvsNO!A:A,0),2,1,TRUE,"IFCQvsNO"))</f>
        <v>1.8294081736235501</v>
      </c>
    </row>
    <row r="144" spans="1:4" x14ac:dyDescent="0.25">
      <c r="A144" s="1" t="s">
        <v>339</v>
      </c>
      <c r="B144" s="4">
        <f ca="1">INDIRECT(ADDRESS(MATCH(A144,IFvsNO!A:A,0),2,1,TRUE,"IFvsNO"))</f>
        <v>3.7554499485922541</v>
      </c>
      <c r="C144" s="6">
        <f ca="1">INDIRECT(ADDRESS(MATCH(A144,IFTXvsNO!A:A,0),2,1,TRUE,"IFTXvsNO"))</f>
        <v>3.130726974851624</v>
      </c>
      <c r="D144" s="8">
        <f ca="1">INDIRECT(ADDRESS(MATCH(A144,IFCQvsNO!A:A,0),2,1,TRUE,"IFCQvsNO"))</f>
        <v>1.8053780226986416</v>
      </c>
    </row>
    <row r="145" spans="1:4" x14ac:dyDescent="0.25">
      <c r="A145" s="1" t="s">
        <v>281</v>
      </c>
      <c r="B145" s="4">
        <f ca="1">INDIRECT(ADDRESS(MATCH(A145,IFvsNO!A:A,0),2,1,TRUE,"IFvsNO"))</f>
        <v>1.6326862550854446</v>
      </c>
      <c r="C145" s="6">
        <f ca="1">INDIRECT(ADDRESS(MATCH(A145,IFTXvsNO!A:A,0),2,1,TRUE,"IFTXvsNO"))</f>
        <v>1.6564061190001791</v>
      </c>
      <c r="D145" s="8">
        <f ca="1">INDIRECT(ADDRESS(MATCH(A145,IFCQvsNO!A:A,0),2,1,TRUE,"IFCQvsNO"))</f>
        <v>1.8046246164152973</v>
      </c>
    </row>
    <row r="146" spans="1:4" x14ac:dyDescent="0.25">
      <c r="A146" s="1" t="s">
        <v>569</v>
      </c>
      <c r="B146" s="4">
        <f ca="1">INDIRECT(ADDRESS(MATCH(A146,IFvsNO!A:A,0),2,1,TRUE,"IFvsNO"))</f>
        <v>1.5322376385948346</v>
      </c>
      <c r="C146" s="6">
        <f ca="1">INDIRECT(ADDRESS(MATCH(A146,IFTXvsNO!A:A,0),2,1,TRUE,"IFTXvsNO"))</f>
        <v>1.6420952907432662</v>
      </c>
      <c r="D146" s="8">
        <f ca="1">INDIRECT(ADDRESS(MATCH(A146,IFCQvsNO!A:A,0),2,1,TRUE,"IFCQvsNO"))</f>
        <v>1.7202273568333577</v>
      </c>
    </row>
    <row r="147" spans="1:4" x14ac:dyDescent="0.25">
      <c r="A147" s="1" t="s">
        <v>320</v>
      </c>
      <c r="B147" s="4">
        <f ca="1">INDIRECT(ADDRESS(MATCH(A147,IFvsNO!A:A,0),2,1,TRUE,"IFvsNO"))</f>
        <v>2.1471961344134294</v>
      </c>
      <c r="C147" s="6">
        <f ca="1">INDIRECT(ADDRESS(MATCH(A147,IFTXvsNO!A:A,0),2,1,TRUE,"IFTXvsNO"))</f>
        <v>2.2278482528462518</v>
      </c>
      <c r="D147" s="8">
        <f ca="1">INDIRECT(ADDRESS(MATCH(A147,IFCQvsNO!A:A,0),2,1,TRUE,"IFCQvsNO"))</f>
        <v>1.702258049289016</v>
      </c>
    </row>
    <row r="148" spans="1:4" x14ac:dyDescent="0.25">
      <c r="A148" s="1" t="s">
        <v>330</v>
      </c>
      <c r="B148" s="4">
        <f ca="1">INDIRECT(ADDRESS(MATCH(A148,IFvsNO!A:A,0),2,1,TRUE,"IFvsNO"))</f>
        <v>2.2245926869648094</v>
      </c>
      <c r="C148" s="6">
        <f ca="1">INDIRECT(ADDRESS(MATCH(A148,IFTXvsNO!A:A,0),2,1,TRUE,"IFTXvsNO"))</f>
        <v>2.2737028625055218</v>
      </c>
      <c r="D148" s="8">
        <f ca="1">INDIRECT(ADDRESS(MATCH(A148,IFCQvsNO!A:A,0),2,1,TRUE,"IFCQvsNO"))</f>
        <v>1.6877314919852597</v>
      </c>
    </row>
    <row r="149" spans="1:4" x14ac:dyDescent="0.25">
      <c r="A149" s="1" t="s">
        <v>296</v>
      </c>
      <c r="B149" s="4">
        <f ca="1">INDIRECT(ADDRESS(MATCH(A149,IFvsNO!A:A,0),2,1,TRUE,"IFvsNO"))</f>
        <v>1.6310911597386284</v>
      </c>
      <c r="C149" s="6">
        <f ca="1">INDIRECT(ADDRESS(MATCH(A149,IFTXvsNO!A:A,0),2,1,TRUE,"IFTXvsNO"))</f>
        <v>1.7485010503395213</v>
      </c>
      <c r="D149" s="8">
        <f ca="1">INDIRECT(ADDRESS(MATCH(A149,IFCQvsNO!A:A,0),2,1,TRUE,"IFCQvsNO"))</f>
        <v>1.6765432282395363</v>
      </c>
    </row>
    <row r="150" spans="1:4" x14ac:dyDescent="0.25">
      <c r="A150" s="1" t="s">
        <v>572</v>
      </c>
      <c r="B150" s="4">
        <f ca="1">INDIRECT(ADDRESS(MATCH(A150,IFvsNO!A:A,0),2,1,TRUE,"IFvsNO"))</f>
        <v>1.8268830046617706</v>
      </c>
      <c r="C150" s="6">
        <f ca="1">INDIRECT(ADDRESS(MATCH(A150,IFTXvsNO!A:A,0),2,1,TRUE,"IFTXvsNO"))</f>
        <v>2.0203994912860463</v>
      </c>
      <c r="D150" s="8">
        <f ca="1">INDIRECT(ADDRESS(MATCH(A150,IFCQvsNO!A:A,0),2,1,TRUE,"IFCQvsNO"))</f>
        <v>1.6745983085825835</v>
      </c>
    </row>
    <row r="151" spans="1:4" x14ac:dyDescent="0.25">
      <c r="A151" s="1" t="s">
        <v>311</v>
      </c>
      <c r="B151" s="4">
        <f ca="1">INDIRECT(ADDRESS(MATCH(A151,IFvsNO!A:A,0),2,1,TRUE,"IFvsNO"))</f>
        <v>1.9696942118053939</v>
      </c>
      <c r="C151" s="6">
        <f ca="1">INDIRECT(ADDRESS(MATCH(A151,IFTXvsNO!A:A,0),2,1,TRUE,"IFTXvsNO"))</f>
        <v>1.7904510276200074</v>
      </c>
      <c r="D151" s="8">
        <f ca="1">INDIRECT(ADDRESS(MATCH(A151,IFCQvsNO!A:A,0),2,1,TRUE,"IFCQvsNO"))</f>
        <v>1.6574245179690488</v>
      </c>
    </row>
    <row r="152" spans="1:4" x14ac:dyDescent="0.25">
      <c r="A152" s="1" t="s">
        <v>794</v>
      </c>
      <c r="B152" s="4">
        <f ca="1">INDIRECT(ADDRESS(MATCH(A152,IFvsNO!A:A,0),2,1,TRUE,"IFvsNO"))</f>
        <v>1.3314038005834048</v>
      </c>
      <c r="C152" s="6">
        <f ca="1">INDIRECT(ADDRESS(MATCH(A152,IFTXvsNO!A:A,0),2,1,TRUE,"IFTXvsNO"))</f>
        <v>1.483107200972051</v>
      </c>
      <c r="D152" s="8">
        <f ca="1">INDIRECT(ADDRESS(MATCH(A152,IFCQvsNO!A:A,0),2,1,TRUE,"IFCQvsNO"))</f>
        <v>1.4599299673024526</v>
      </c>
    </row>
    <row r="153" spans="1:4" x14ac:dyDescent="0.25">
      <c r="A153" s="1" t="s">
        <v>564</v>
      </c>
      <c r="B153" s="4">
        <f ca="1">INDIRECT(ADDRESS(MATCH(A153,IFvsNO!A:A,0),2,1,TRUE,"IFvsNO"))</f>
        <v>1.4688075649990571</v>
      </c>
      <c r="C153" s="6">
        <f ca="1">INDIRECT(ADDRESS(MATCH(A153,IFTXvsNO!A:A,0),2,1,TRUE,"IFTXvsNO"))</f>
        <v>1.3262953061012728</v>
      </c>
      <c r="D153" s="8">
        <f ca="1">INDIRECT(ADDRESS(MATCH(A153,IFCQvsNO!A:A,0),2,1,TRUE,"IFCQvsNO"))</f>
        <v>1.4444872909795163</v>
      </c>
    </row>
    <row r="154" spans="1:4" x14ac:dyDescent="0.25">
      <c r="A154" s="1" t="s">
        <v>492</v>
      </c>
      <c r="B154" s="4">
        <f ca="1">INDIRECT(ADDRESS(MATCH(A154,IFvsNO!A:A,0),2,1,TRUE,"IFvsNO"))</f>
        <v>-1.9758333166681317</v>
      </c>
      <c r="C154" s="6">
        <f ca="1">INDIRECT(ADDRESS(MATCH(A154,IFTXvsNO!A:A,0),2,1,TRUE,"IFTXvsNO"))</f>
        <v>-1.3362692385024513</v>
      </c>
      <c r="D154" s="8">
        <f ca="1">INDIRECT(ADDRESS(MATCH(A154,IFCQvsNO!A:A,0),2,1,TRUE,"IFCQvsNO"))</f>
        <v>0.74017727543398792</v>
      </c>
    </row>
    <row r="155" spans="1:4" x14ac:dyDescent="0.25">
      <c r="A155" s="1" t="s">
        <v>189</v>
      </c>
      <c r="B155" s="4">
        <f ca="1">INDIRECT(ADDRESS(MATCH(A155,IFvsNO!A:A,0),2,1,TRUE,"IFvsNO"))</f>
        <v>-1.4734077115157793</v>
      </c>
      <c r="C155" s="6">
        <f ca="1">INDIRECT(ADDRESS(MATCH(A155,IFTXvsNO!A:A,0),2,1,TRUE,"IFTXvsNO"))</f>
        <v>-1.6049726154222055</v>
      </c>
      <c r="D155" s="8">
        <f ca="1">INDIRECT(ADDRESS(MATCH(A155,IFCQvsNO!A:A,0),2,1,TRUE,"IFCQvsNO"))</f>
        <v>-1.3178609119910827</v>
      </c>
    </row>
    <row r="156" spans="1:4" x14ac:dyDescent="0.25">
      <c r="A156" s="1" t="s">
        <v>764</v>
      </c>
      <c r="B156" s="4">
        <f ca="1">INDIRECT(ADDRESS(MATCH(A156,IFvsNO!A:A,0),2,1,TRUE,"IFvsNO"))</f>
        <v>-1.6408647187636138</v>
      </c>
      <c r="C156" s="6">
        <f ca="1">INDIRECT(ADDRESS(MATCH(A156,IFTXvsNO!A:A,0),2,1,TRUE,"IFTXvsNO"))</f>
        <v>-1.6124722375327358</v>
      </c>
      <c r="D156" s="8">
        <f ca="1">INDIRECT(ADDRESS(MATCH(A156,IFCQvsNO!A:A,0),2,1,TRUE,"IFCQvsNO"))</f>
        <v>-1.3442539407254168</v>
      </c>
    </row>
    <row r="157" spans="1:4" x14ac:dyDescent="0.25">
      <c r="A157" s="1" t="s">
        <v>540</v>
      </c>
      <c r="B157" s="4">
        <f ca="1">INDIRECT(ADDRESS(MATCH(A157,IFvsNO!A:A,0),2,1,TRUE,"IFvsNO"))</f>
        <v>-1.3871079017588097</v>
      </c>
      <c r="C157" s="6">
        <f ca="1">INDIRECT(ADDRESS(MATCH(A157,IFTXvsNO!A:A,0),2,1,TRUE,"IFTXvsNO"))</f>
        <v>-1.8646613934659764</v>
      </c>
      <c r="D157" s="8">
        <f ca="1">INDIRECT(ADDRESS(MATCH(A157,IFCQvsNO!A:A,0),2,1,TRUE,"IFCQvsNO"))</f>
        <v>-1.4742931546505569</v>
      </c>
    </row>
    <row r="158" spans="1:4" x14ac:dyDescent="0.25">
      <c r="A158" s="1" t="s">
        <v>777</v>
      </c>
      <c r="B158" s="4">
        <f ca="1">INDIRECT(ADDRESS(MATCH(A158,IFvsNO!A:A,0),2,1,TRUE,"IFvsNO"))</f>
        <v>-1.4486437979330864</v>
      </c>
      <c r="C158" s="6">
        <f ca="1">INDIRECT(ADDRESS(MATCH(A158,IFTXvsNO!A:A,0),2,1,TRUE,"IFTXvsNO"))</f>
        <v>-1.6762906053293349</v>
      </c>
      <c r="D158" s="8">
        <f ca="1">INDIRECT(ADDRESS(MATCH(A158,IFCQvsNO!A:A,0),2,1,TRUE,"IFCQvsNO"))</f>
        <v>-1.4780538092335014</v>
      </c>
    </row>
    <row r="159" spans="1:4" x14ac:dyDescent="0.25">
      <c r="A159" s="1" t="s">
        <v>779</v>
      </c>
      <c r="B159" s="4">
        <f ca="1">INDIRECT(ADDRESS(MATCH(A159,IFvsNO!A:A,0),2,1,TRUE,"IFvsNO"))</f>
        <v>-1.5575837161942627</v>
      </c>
      <c r="C159" s="6">
        <f ca="1">INDIRECT(ADDRESS(MATCH(A159,IFTXvsNO!A:A,0),2,1,TRUE,"IFTXvsNO"))</f>
        <v>-1.6310159814350067</v>
      </c>
      <c r="D159" s="8">
        <f ca="1">INDIRECT(ADDRESS(MATCH(A159,IFCQvsNO!A:A,0),2,1,TRUE,"IFCQvsNO"))</f>
        <v>-1.4890004645051309</v>
      </c>
    </row>
    <row r="160" spans="1:4" x14ac:dyDescent="0.25">
      <c r="A160" s="1" t="s">
        <v>87</v>
      </c>
      <c r="B160" s="4">
        <f ca="1">INDIRECT(ADDRESS(MATCH(A160,IFvsNO!A:A,0),2,1,TRUE,"IFvsNO"))</f>
        <v>-2.173794673800939</v>
      </c>
      <c r="C160" s="6">
        <f ca="1">INDIRECT(ADDRESS(MATCH(A160,IFTXvsNO!A:A,0),2,1,TRUE,"IFTXvsNO"))</f>
        <v>-2.5894874780396013</v>
      </c>
      <c r="D160" s="8">
        <f ca="1">INDIRECT(ADDRESS(MATCH(A160,IFCQvsNO!A:A,0),2,1,TRUE,"IFCQvsNO"))</f>
        <v>-1.4902180001057095</v>
      </c>
    </row>
    <row r="161" spans="1:4" x14ac:dyDescent="0.25">
      <c r="A161" s="1" t="s">
        <v>229</v>
      </c>
      <c r="B161" s="4">
        <f ca="1">INDIRECT(ADDRESS(MATCH(A161,IFvsNO!A:A,0),2,1,TRUE,"IFvsNO"))</f>
        <v>-1.4678479360001184</v>
      </c>
      <c r="C161" s="6">
        <f ca="1">INDIRECT(ADDRESS(MATCH(A161,IFTXvsNO!A:A,0),2,1,TRUE,"IFTXvsNO"))</f>
        <v>-1.841039425386513</v>
      </c>
      <c r="D161" s="8">
        <f ca="1">INDIRECT(ADDRESS(MATCH(A161,IFCQvsNO!A:A,0),2,1,TRUE,"IFCQvsNO"))</f>
        <v>-1.5485961109775948</v>
      </c>
    </row>
    <row r="162" spans="1:4" x14ac:dyDescent="0.25">
      <c r="A162" s="1" t="s">
        <v>763</v>
      </c>
      <c r="B162" s="4">
        <f ca="1">INDIRECT(ADDRESS(MATCH(A162,IFvsNO!A:A,0),2,1,TRUE,"IFvsNO"))</f>
        <v>-1.7050756902612743</v>
      </c>
      <c r="C162" s="6">
        <f ca="1">INDIRECT(ADDRESS(MATCH(A162,IFTXvsNO!A:A,0),2,1,TRUE,"IFTXvsNO"))</f>
        <v>-1.9821452710867322</v>
      </c>
      <c r="D162" s="8">
        <f ca="1">INDIRECT(ADDRESS(MATCH(A162,IFCQvsNO!A:A,0),2,1,TRUE,"IFCQvsNO"))</f>
        <v>-1.5517801069245154</v>
      </c>
    </row>
    <row r="163" spans="1:4" x14ac:dyDescent="0.25">
      <c r="A163" s="1" t="s">
        <v>175</v>
      </c>
      <c r="B163" s="4">
        <f ca="1">INDIRECT(ADDRESS(MATCH(A163,IFvsNO!A:A,0),2,1,TRUE,"IFvsNO"))</f>
        <v>-1.997604567935731</v>
      </c>
      <c r="C163" s="6">
        <f ca="1">INDIRECT(ADDRESS(MATCH(A163,IFTXvsNO!A:A,0),2,1,TRUE,"IFTXvsNO"))</f>
        <v>-2.2411274368352387</v>
      </c>
      <c r="D163" s="8">
        <f ca="1">INDIRECT(ADDRESS(MATCH(A163,IFCQvsNO!A:A,0),2,1,TRUE,"IFCQvsNO"))</f>
        <v>-1.5595548332023126</v>
      </c>
    </row>
    <row r="164" spans="1:4" x14ac:dyDescent="0.25">
      <c r="A164" s="1" t="s">
        <v>184</v>
      </c>
      <c r="B164" s="4">
        <f ca="1">INDIRECT(ADDRESS(MATCH(A164,IFvsNO!A:A,0),2,1,TRUE,"IFvsNO"))</f>
        <v>-1.4121351699047529</v>
      </c>
      <c r="C164" s="6">
        <f ca="1">INDIRECT(ADDRESS(MATCH(A164,IFTXvsNO!A:A,0),2,1,TRUE,"IFTXvsNO"))</f>
        <v>-1.8605467882608853</v>
      </c>
      <c r="D164" s="8">
        <f ca="1">INDIRECT(ADDRESS(MATCH(A164,IFCQvsNO!A:A,0),2,1,TRUE,"IFCQvsNO"))</f>
        <v>-1.5928556102913831</v>
      </c>
    </row>
    <row r="165" spans="1:4" x14ac:dyDescent="0.25">
      <c r="A165" s="1" t="s">
        <v>770</v>
      </c>
      <c r="B165" s="4">
        <f ca="1">INDIRECT(ADDRESS(MATCH(A165,IFvsNO!A:A,0),2,1,TRUE,"IFvsNO"))</f>
        <v>-1.5322738462388721</v>
      </c>
      <c r="C165" s="6">
        <f ca="1">INDIRECT(ADDRESS(MATCH(A165,IFTXvsNO!A:A,0),2,1,TRUE,"IFTXvsNO"))</f>
        <v>-1.9393643639343701</v>
      </c>
      <c r="D165" s="8">
        <f ca="1">INDIRECT(ADDRESS(MATCH(A165,IFCQvsNO!A:A,0),2,1,TRUE,"IFCQvsNO"))</f>
        <v>-1.6041769776234376</v>
      </c>
    </row>
    <row r="166" spans="1:4" x14ac:dyDescent="0.25">
      <c r="A166" s="1" t="s">
        <v>132</v>
      </c>
      <c r="B166" s="4">
        <f ca="1">INDIRECT(ADDRESS(MATCH(A166,IFvsNO!A:A,0),2,1,TRUE,"IFvsNO"))</f>
        <v>-1.5653983833182863</v>
      </c>
      <c r="C166" s="6">
        <f ca="1">INDIRECT(ADDRESS(MATCH(A166,IFTXvsNO!A:A,0),2,1,TRUE,"IFTXvsNO"))</f>
        <v>-1.8399506755718968</v>
      </c>
      <c r="D166" s="8">
        <f ca="1">INDIRECT(ADDRESS(MATCH(A166,IFCQvsNO!A:A,0),2,1,TRUE,"IFCQvsNO"))</f>
        <v>-1.6105089348258412</v>
      </c>
    </row>
    <row r="167" spans="1:4" x14ac:dyDescent="0.25">
      <c r="A167" s="1" t="s">
        <v>249</v>
      </c>
      <c r="B167" s="4">
        <f ca="1">INDIRECT(ADDRESS(MATCH(A167,IFvsNO!A:A,0),2,1,TRUE,"IFvsNO"))</f>
        <v>-1.9241703501955361</v>
      </c>
      <c r="C167" s="6">
        <f ca="1">INDIRECT(ADDRESS(MATCH(A167,IFTXvsNO!A:A,0),2,1,TRUE,"IFTXvsNO"))</f>
        <v>-1.6872694943614996</v>
      </c>
      <c r="D167" s="8">
        <f ca="1">INDIRECT(ADDRESS(MATCH(A167,IFCQvsNO!A:A,0),2,1,TRUE,"IFCQvsNO"))</f>
        <v>-1.6151961160568751</v>
      </c>
    </row>
    <row r="168" spans="1:4" x14ac:dyDescent="0.25">
      <c r="A168" s="1" t="s">
        <v>550</v>
      </c>
      <c r="B168" s="4">
        <f ca="1">INDIRECT(ADDRESS(MATCH(A168,IFvsNO!A:A,0),2,1,TRUE,"IFvsNO"))</f>
        <v>-1.3280500416384442</v>
      </c>
      <c r="C168" s="6">
        <f ca="1">INDIRECT(ADDRESS(MATCH(A168,IFTXvsNO!A:A,0),2,1,TRUE,"IFTXvsNO"))</f>
        <v>-1.6038314539250864</v>
      </c>
      <c r="D168" s="8">
        <f ca="1">INDIRECT(ADDRESS(MATCH(A168,IFCQvsNO!A:A,0),2,1,TRUE,"IFCQvsNO"))</f>
        <v>-1.6327588066386891</v>
      </c>
    </row>
    <row r="169" spans="1:4" x14ac:dyDescent="0.25">
      <c r="A169" s="1" t="s">
        <v>243</v>
      </c>
      <c r="B169" s="4">
        <f ca="1">INDIRECT(ADDRESS(MATCH(A169,IFvsNO!A:A,0),2,1,TRUE,"IFvsNO"))</f>
        <v>-1.4715799833224337</v>
      </c>
      <c r="C169" s="6">
        <f ca="1">INDIRECT(ADDRESS(MATCH(A169,IFTXvsNO!A:A,0),2,1,TRUE,"IFTXvsNO"))</f>
        <v>-2.1083462885190767</v>
      </c>
      <c r="D169" s="8">
        <f ca="1">INDIRECT(ADDRESS(MATCH(A169,IFCQvsNO!A:A,0),2,1,TRUE,"IFCQvsNO"))</f>
        <v>-1.6410920412868528</v>
      </c>
    </row>
    <row r="170" spans="1:4" x14ac:dyDescent="0.25">
      <c r="A170" s="1" t="s">
        <v>762</v>
      </c>
      <c r="B170" s="4">
        <f ca="1">INDIRECT(ADDRESS(MATCH(A170,IFvsNO!A:A,0),2,1,TRUE,"IFvsNO"))</f>
        <v>-1.6076677089369988</v>
      </c>
      <c r="C170" s="6">
        <f ca="1">INDIRECT(ADDRESS(MATCH(A170,IFTXvsNO!A:A,0),2,1,TRUE,"IFTXvsNO"))</f>
        <v>-2.0665116482370838</v>
      </c>
      <c r="D170" s="8">
        <f ca="1">INDIRECT(ADDRESS(MATCH(A170,IFCQvsNO!A:A,0),2,1,TRUE,"IFCQvsNO"))</f>
        <v>-1.6512268455995178</v>
      </c>
    </row>
    <row r="171" spans="1:4" x14ac:dyDescent="0.25">
      <c r="A171" s="1" t="s">
        <v>92</v>
      </c>
      <c r="B171" s="4">
        <f ca="1">INDIRECT(ADDRESS(MATCH(A171,IFvsNO!A:A,0),2,1,TRUE,"IFvsNO"))</f>
        <v>-1.8559453201258378</v>
      </c>
      <c r="C171" s="6">
        <f ca="1">INDIRECT(ADDRESS(MATCH(A171,IFTXvsNO!A:A,0),2,1,TRUE,"IFTXvsNO"))</f>
        <v>-2.2748938201113273</v>
      </c>
      <c r="D171" s="8">
        <f ca="1">INDIRECT(ADDRESS(MATCH(A171,IFCQvsNO!A:A,0),2,1,TRUE,"IFCQvsNO"))</f>
        <v>-1.6582224214232335</v>
      </c>
    </row>
    <row r="172" spans="1:4" x14ac:dyDescent="0.25">
      <c r="A172" s="1" t="s">
        <v>776</v>
      </c>
      <c r="B172" s="4">
        <f ca="1">INDIRECT(ADDRESS(MATCH(A172,IFvsNO!A:A,0),2,1,TRUE,"IFvsNO"))</f>
        <v>-1.5117755856299762</v>
      </c>
      <c r="C172" s="6">
        <f ca="1">INDIRECT(ADDRESS(MATCH(A172,IFTXvsNO!A:A,0),2,1,TRUE,"IFTXvsNO"))</f>
        <v>-1.9858089293643479</v>
      </c>
      <c r="D172" s="8">
        <f ca="1">INDIRECT(ADDRESS(MATCH(A172,IFCQvsNO!A:A,0),2,1,TRUE,"IFCQvsNO"))</f>
        <v>-1.6592237443713125</v>
      </c>
    </row>
    <row r="173" spans="1:4" x14ac:dyDescent="0.25">
      <c r="A173" s="1" t="s">
        <v>514</v>
      </c>
      <c r="B173" s="4">
        <f ca="1">INDIRECT(ADDRESS(MATCH(A173,IFvsNO!A:A,0),2,1,TRUE,"IFvsNO"))</f>
        <v>-1.5089045421185605</v>
      </c>
      <c r="C173" s="6">
        <f ca="1">INDIRECT(ADDRESS(MATCH(A173,IFTXvsNO!A:A,0),2,1,TRUE,"IFTXvsNO"))</f>
        <v>-1.6312003928260432</v>
      </c>
      <c r="D173" s="8">
        <f ca="1">INDIRECT(ADDRESS(MATCH(A173,IFCQvsNO!A:A,0),2,1,TRUE,"IFCQvsNO"))</f>
        <v>-1.6621774318386004</v>
      </c>
    </row>
    <row r="174" spans="1:4" x14ac:dyDescent="0.25">
      <c r="A174" s="1" t="s">
        <v>781</v>
      </c>
      <c r="B174" s="4">
        <f ca="1">INDIRECT(ADDRESS(MATCH(A174,IFvsNO!A:A,0),2,1,TRUE,"IFvsNO"))</f>
        <v>-1.5198990866659181</v>
      </c>
      <c r="C174" s="6">
        <f ca="1">INDIRECT(ADDRESS(MATCH(A174,IFTXvsNO!A:A,0),2,1,TRUE,"IFTXvsNO"))</f>
        <v>-1.7539988646886631</v>
      </c>
      <c r="D174" s="8">
        <f ca="1">INDIRECT(ADDRESS(MATCH(A174,IFCQvsNO!A:A,0),2,1,TRUE,"IFCQvsNO"))</f>
        <v>-1.6727120613066131</v>
      </c>
    </row>
    <row r="175" spans="1:4" x14ac:dyDescent="0.25">
      <c r="A175" s="1" t="s">
        <v>201</v>
      </c>
      <c r="B175" s="4">
        <f ca="1">INDIRECT(ADDRESS(MATCH(A175,IFvsNO!A:A,0),2,1,TRUE,"IFvsNO"))</f>
        <v>-1.6920859026290753</v>
      </c>
      <c r="C175" s="6">
        <f ca="1">INDIRECT(ADDRESS(MATCH(A175,IFTXvsNO!A:A,0),2,1,TRUE,"IFTXvsNO"))</f>
        <v>-2.2119210309292079</v>
      </c>
      <c r="D175" s="8">
        <f ca="1">INDIRECT(ADDRESS(MATCH(A175,IFCQvsNO!A:A,0),2,1,TRUE,"IFCQvsNO"))</f>
        <v>-1.7011755013617895</v>
      </c>
    </row>
    <row r="176" spans="1:4" x14ac:dyDescent="0.25">
      <c r="A176" s="1" t="s">
        <v>656</v>
      </c>
      <c r="B176" s="4">
        <f ca="1">INDIRECT(ADDRESS(MATCH(A176,IFvsNO!A:A,0),2,1,TRUE,"IFvsNO"))</f>
        <v>-2.3577893313246232</v>
      </c>
      <c r="C176" s="6">
        <f ca="1">INDIRECT(ADDRESS(MATCH(A176,IFTXvsNO!A:A,0),2,1,TRUE,"IFTXvsNO"))</f>
        <v>-1.9896847264579067</v>
      </c>
      <c r="D176" s="8">
        <f ca="1">INDIRECT(ADDRESS(MATCH(A176,IFCQvsNO!A:A,0),2,1,TRUE,"IFCQvsNO"))</f>
        <v>-1.7071775041814035</v>
      </c>
    </row>
    <row r="177" spans="1:4" x14ac:dyDescent="0.25">
      <c r="A177" s="1" t="s">
        <v>491</v>
      </c>
      <c r="B177" s="4">
        <f ca="1">INDIRECT(ADDRESS(MATCH(A177,IFvsNO!A:A,0),2,1,TRUE,"IFvsNO"))</f>
        <v>-1.9156888488135122</v>
      </c>
      <c r="C177" s="6">
        <f ca="1">INDIRECT(ADDRESS(MATCH(A177,IFTXvsNO!A:A,0),2,1,TRUE,"IFTXvsNO"))</f>
        <v>-1.6450787806167906</v>
      </c>
      <c r="D177" s="8">
        <f ca="1">INDIRECT(ADDRESS(MATCH(A177,IFCQvsNO!A:A,0),2,1,TRUE,"IFCQvsNO"))</f>
        <v>-1.7098988748545505</v>
      </c>
    </row>
    <row r="178" spans="1:4" x14ac:dyDescent="0.25">
      <c r="A178" s="1" t="s">
        <v>183</v>
      </c>
      <c r="B178" s="4">
        <f ca="1">INDIRECT(ADDRESS(MATCH(A178,IFvsNO!A:A,0),2,1,TRUE,"IFvsNO"))</f>
        <v>-2.0307750129263957</v>
      </c>
      <c r="C178" s="6">
        <f ca="1">INDIRECT(ADDRESS(MATCH(A178,IFTXvsNO!A:A,0),2,1,TRUE,"IFTXvsNO"))</f>
        <v>-1.8522663562069137</v>
      </c>
      <c r="D178" s="8">
        <f ca="1">INDIRECT(ADDRESS(MATCH(A178,IFCQvsNO!A:A,0),2,1,TRUE,"IFCQvsNO"))</f>
        <v>-1.7374965801866094</v>
      </c>
    </row>
    <row r="179" spans="1:4" x14ac:dyDescent="0.25">
      <c r="A179" s="1" t="s">
        <v>735</v>
      </c>
      <c r="B179" s="4">
        <f ca="1">INDIRECT(ADDRESS(MATCH(A179,IFvsNO!A:A,0),2,1,TRUE,"IFvsNO"))</f>
        <v>-2.1901299782149435</v>
      </c>
      <c r="C179" s="6">
        <f ca="1">INDIRECT(ADDRESS(MATCH(A179,IFTXvsNO!A:A,0),2,1,TRUE,"IFTXvsNO"))</f>
        <v>-1.9683190454204156</v>
      </c>
      <c r="D179" s="8">
        <f ca="1">INDIRECT(ADDRESS(MATCH(A179,IFCQvsNO!A:A,0),2,1,TRUE,"IFCQvsNO"))</f>
        <v>-1.7397360938113047</v>
      </c>
    </row>
    <row r="180" spans="1:4" x14ac:dyDescent="0.25">
      <c r="A180" s="1" t="s">
        <v>744</v>
      </c>
      <c r="B180" s="4">
        <f ca="1">INDIRECT(ADDRESS(MATCH(A180,IFvsNO!A:A,0),2,1,TRUE,"IFvsNO"))</f>
        <v>-1.9751435129492663</v>
      </c>
      <c r="C180" s="6">
        <f ca="1">INDIRECT(ADDRESS(MATCH(A180,IFTXvsNO!A:A,0),2,1,TRUE,"IFTXvsNO"))</f>
        <v>-2.4517211344078991</v>
      </c>
      <c r="D180" s="8">
        <f ca="1">INDIRECT(ADDRESS(MATCH(A180,IFCQvsNO!A:A,0),2,1,TRUE,"IFCQvsNO"))</f>
        <v>-1.7434181738375012</v>
      </c>
    </row>
    <row r="181" spans="1:4" x14ac:dyDescent="0.25">
      <c r="A181" s="1" t="s">
        <v>164</v>
      </c>
      <c r="B181" s="4">
        <f ca="1">INDIRECT(ADDRESS(MATCH(A181,IFvsNO!A:A,0),2,1,TRUE,"IFvsNO"))</f>
        <v>-1.7281042574468486</v>
      </c>
      <c r="C181" s="6">
        <f ca="1">INDIRECT(ADDRESS(MATCH(A181,IFTXvsNO!A:A,0),2,1,TRUE,"IFTXvsNO"))</f>
        <v>-1.6195562668567252</v>
      </c>
      <c r="D181" s="8">
        <f ca="1">INDIRECT(ADDRESS(MATCH(A181,IFCQvsNO!A:A,0),2,1,TRUE,"IFCQvsNO"))</f>
        <v>-1.7452523055405802</v>
      </c>
    </row>
    <row r="182" spans="1:4" x14ac:dyDescent="0.25">
      <c r="A182" s="1" t="s">
        <v>204</v>
      </c>
      <c r="B182" s="4">
        <f ca="1">INDIRECT(ADDRESS(MATCH(A182,IFvsNO!A:A,0),2,1,TRUE,"IFvsNO"))</f>
        <v>-1.4987580061550396</v>
      </c>
      <c r="C182" s="6">
        <f ca="1">INDIRECT(ADDRESS(MATCH(A182,IFTXvsNO!A:A,0),2,1,TRUE,"IFTXvsNO"))</f>
        <v>-1.8990628924877757</v>
      </c>
      <c r="D182" s="8">
        <f ca="1">INDIRECT(ADDRESS(MATCH(A182,IFCQvsNO!A:A,0),2,1,TRUE,"IFCQvsNO"))</f>
        <v>-1.7617430910390193</v>
      </c>
    </row>
    <row r="183" spans="1:4" x14ac:dyDescent="0.25">
      <c r="A183" s="1" t="s">
        <v>154</v>
      </c>
      <c r="B183" s="4">
        <f ca="1">INDIRECT(ADDRESS(MATCH(A183,IFvsNO!A:A,0),2,1,TRUE,"IFvsNO"))</f>
        <v>-1.7456133944655903</v>
      </c>
      <c r="C183" s="6">
        <f ca="1">INDIRECT(ADDRESS(MATCH(A183,IFTXvsNO!A:A,0),2,1,TRUE,"IFTXvsNO"))</f>
        <v>-1.6142873578862342</v>
      </c>
      <c r="D183" s="8">
        <f ca="1">INDIRECT(ADDRESS(MATCH(A183,IFCQvsNO!A:A,0),2,1,TRUE,"IFCQvsNO"))</f>
        <v>-1.7805361658576211</v>
      </c>
    </row>
    <row r="184" spans="1:4" x14ac:dyDescent="0.25">
      <c r="A184" s="1" t="s">
        <v>197</v>
      </c>
      <c r="B184" s="4">
        <f ca="1">INDIRECT(ADDRESS(MATCH(A184,IFvsNO!A:A,0),2,1,TRUE,"IFvsNO"))</f>
        <v>-1.5687885618665753</v>
      </c>
      <c r="C184" s="6">
        <f ca="1">INDIRECT(ADDRESS(MATCH(A184,IFTXvsNO!A:A,0),2,1,TRUE,"IFTXvsNO"))</f>
        <v>-1.9474350939110494</v>
      </c>
      <c r="D184" s="8">
        <f ca="1">INDIRECT(ADDRESS(MATCH(A184,IFCQvsNO!A:A,0),2,1,TRUE,"IFCQvsNO"))</f>
        <v>-1.7814918866892633</v>
      </c>
    </row>
    <row r="185" spans="1:4" x14ac:dyDescent="0.25">
      <c r="A185" s="1" t="s">
        <v>170</v>
      </c>
      <c r="B185" s="4">
        <f ca="1">INDIRECT(ADDRESS(MATCH(A185,IFvsNO!A:A,0),2,1,TRUE,"IFvsNO"))</f>
        <v>-1.8850429717793789</v>
      </c>
      <c r="C185" s="6">
        <f ca="1">INDIRECT(ADDRESS(MATCH(A185,IFTXvsNO!A:A,0),2,1,TRUE,"IFTXvsNO"))</f>
        <v>-2.5379305525515909</v>
      </c>
      <c r="D185" s="8">
        <f ca="1">INDIRECT(ADDRESS(MATCH(A185,IFCQvsNO!A:A,0),2,1,TRUE,"IFCQvsNO"))</f>
        <v>-1.7902077512980046</v>
      </c>
    </row>
    <row r="186" spans="1:4" x14ac:dyDescent="0.25">
      <c r="A186" s="1" t="s">
        <v>786</v>
      </c>
      <c r="B186" s="4">
        <f ca="1">INDIRECT(ADDRESS(MATCH(A186,IFvsNO!A:A,0),2,1,TRUE,"IFvsNO"))</f>
        <v>-1.3676149901175392</v>
      </c>
      <c r="C186" s="6">
        <f ca="1">INDIRECT(ADDRESS(MATCH(A186,IFTXvsNO!A:A,0),2,1,TRUE,"IFTXvsNO"))</f>
        <v>-1.397385854680008</v>
      </c>
      <c r="D186" s="8">
        <f ca="1">INDIRECT(ADDRESS(MATCH(A186,IFCQvsNO!A:A,0),2,1,TRUE,"IFCQvsNO"))</f>
        <v>-1.7973663061412857</v>
      </c>
    </row>
    <row r="187" spans="1:4" x14ac:dyDescent="0.25">
      <c r="A187" s="1" t="s">
        <v>234</v>
      </c>
      <c r="B187" s="4">
        <f ca="1">INDIRECT(ADDRESS(MATCH(A187,IFvsNO!A:A,0),2,1,TRUE,"IFvsNO"))</f>
        <v>-1.6766889681598247</v>
      </c>
      <c r="C187" s="6">
        <f ca="1">INDIRECT(ADDRESS(MATCH(A187,IFTXvsNO!A:A,0),2,1,TRUE,"IFTXvsNO"))</f>
        <v>-1.8671377907822075</v>
      </c>
      <c r="D187" s="8">
        <f ca="1">INDIRECT(ADDRESS(MATCH(A187,IFCQvsNO!A:A,0),2,1,TRUE,"IFCQvsNO"))</f>
        <v>-1.7999412662288756</v>
      </c>
    </row>
    <row r="188" spans="1:4" x14ac:dyDescent="0.25">
      <c r="A188" s="1" t="s">
        <v>254</v>
      </c>
      <c r="B188" s="4">
        <f ca="1">INDIRECT(ADDRESS(MATCH(A188,IFvsNO!A:A,0),2,1,TRUE,"IFvsNO"))</f>
        <v>-1.3751452473081152</v>
      </c>
      <c r="C188" s="6">
        <f ca="1">INDIRECT(ADDRESS(MATCH(A188,IFTXvsNO!A:A,0),2,1,TRUE,"IFTXvsNO"))</f>
        <v>-1.5969633700894521</v>
      </c>
      <c r="D188" s="8">
        <f ca="1">INDIRECT(ADDRESS(MATCH(A188,IFCQvsNO!A:A,0),2,1,TRUE,"IFCQvsNO"))</f>
        <v>-1.8016532728894703</v>
      </c>
    </row>
    <row r="189" spans="1:4" x14ac:dyDescent="0.25">
      <c r="A189" s="1" t="s">
        <v>207</v>
      </c>
      <c r="B189" s="4">
        <f ca="1">INDIRECT(ADDRESS(MATCH(A189,IFvsNO!A:A,0),2,1,TRUE,"IFvsNO"))</f>
        <v>-1.7136090580646313</v>
      </c>
      <c r="C189" s="6">
        <f ca="1">INDIRECT(ADDRESS(MATCH(A189,IFTXvsNO!A:A,0),2,1,TRUE,"IFTXvsNO"))</f>
        <v>-1.841666718372992</v>
      </c>
      <c r="D189" s="8">
        <f ca="1">INDIRECT(ADDRESS(MATCH(A189,IFCQvsNO!A:A,0),2,1,TRUE,"IFCQvsNO"))</f>
        <v>-1.8052117688370488</v>
      </c>
    </row>
    <row r="190" spans="1:4" x14ac:dyDescent="0.25">
      <c r="A190" s="1" t="s">
        <v>65</v>
      </c>
      <c r="B190" s="4">
        <f ca="1">INDIRECT(ADDRESS(MATCH(A190,IFvsNO!A:A,0),2,1,TRUE,"IFvsNO"))</f>
        <v>-2.4989505507465219</v>
      </c>
      <c r="C190" s="6">
        <f ca="1">INDIRECT(ADDRESS(MATCH(A190,IFTXvsNO!A:A,0),2,1,TRUE,"IFTXvsNO"))</f>
        <v>-1.7310428020405173</v>
      </c>
      <c r="D190" s="8">
        <f ca="1">INDIRECT(ADDRESS(MATCH(A190,IFCQvsNO!A:A,0),2,1,TRUE,"IFCQvsNO"))</f>
        <v>-1.8117597792244595</v>
      </c>
    </row>
    <row r="191" spans="1:4" x14ac:dyDescent="0.25">
      <c r="A191" s="1" t="s">
        <v>151</v>
      </c>
      <c r="B191" s="4">
        <f ca="1">INDIRECT(ADDRESS(MATCH(A191,IFvsNO!A:A,0),2,1,TRUE,"IFvsNO"))</f>
        <v>-1.695094368124531</v>
      </c>
      <c r="C191" s="6">
        <f ca="1">INDIRECT(ADDRESS(MATCH(A191,IFTXvsNO!A:A,0),2,1,TRUE,"IFTXvsNO"))</f>
        <v>-1.625929644583419</v>
      </c>
      <c r="D191" s="8">
        <f ca="1">INDIRECT(ADDRESS(MATCH(A191,IFCQvsNO!A:A,0),2,1,TRUE,"IFCQvsNO"))</f>
        <v>-1.8132803999963958</v>
      </c>
    </row>
    <row r="192" spans="1:4" x14ac:dyDescent="0.25">
      <c r="A192" s="1" t="s">
        <v>165</v>
      </c>
      <c r="B192" s="4">
        <f ca="1">INDIRECT(ADDRESS(MATCH(A192,IFvsNO!A:A,0),2,1,TRUE,"IFvsNO"))</f>
        <v>-1.6504229626086506</v>
      </c>
      <c r="C192" s="6">
        <f ca="1">INDIRECT(ADDRESS(MATCH(A192,IFTXvsNO!A:A,0),2,1,TRUE,"IFTXvsNO"))</f>
        <v>-1.5869666981685591</v>
      </c>
      <c r="D192" s="8">
        <f ca="1">INDIRECT(ADDRESS(MATCH(A192,IFCQvsNO!A:A,0),2,1,TRUE,"IFCQvsNO"))</f>
        <v>-1.8228282102385989</v>
      </c>
    </row>
    <row r="193" spans="1:4" x14ac:dyDescent="0.25">
      <c r="A193" s="1" t="s">
        <v>667</v>
      </c>
      <c r="B193" s="4">
        <f ca="1">INDIRECT(ADDRESS(MATCH(A193,IFvsNO!A:A,0),2,1,TRUE,"IFvsNO"))</f>
        <v>-1.5342174162211917</v>
      </c>
      <c r="C193" s="6">
        <f ca="1">INDIRECT(ADDRESS(MATCH(A193,IFTXvsNO!A:A,0),2,1,TRUE,"IFTXvsNO"))</f>
        <v>-1.7478786060417386</v>
      </c>
      <c r="D193" s="8">
        <f ca="1">INDIRECT(ADDRESS(MATCH(A193,IFCQvsNO!A:A,0),2,1,TRUE,"IFCQvsNO"))</f>
        <v>-1.8303202543070072</v>
      </c>
    </row>
    <row r="194" spans="1:4" x14ac:dyDescent="0.25">
      <c r="A194" s="1" t="s">
        <v>219</v>
      </c>
      <c r="B194" s="4">
        <f ca="1">INDIRECT(ADDRESS(MATCH(A194,IFvsNO!A:A,0),2,1,TRUE,"IFvsNO"))</f>
        <v>-1.429116440210495</v>
      </c>
      <c r="C194" s="6">
        <f ca="1">INDIRECT(ADDRESS(MATCH(A194,IFTXvsNO!A:A,0),2,1,TRUE,"IFTXvsNO"))</f>
        <v>-1.6255407136015732</v>
      </c>
      <c r="D194" s="8">
        <f ca="1">INDIRECT(ADDRESS(MATCH(A194,IFCQvsNO!A:A,0),2,1,TRUE,"IFCQvsNO"))</f>
        <v>-1.8319334381765333</v>
      </c>
    </row>
    <row r="195" spans="1:4" x14ac:dyDescent="0.25">
      <c r="A195" s="1" t="s">
        <v>676</v>
      </c>
      <c r="B195" s="4">
        <f ca="1">INDIRECT(ADDRESS(MATCH(A195,IFvsNO!A:A,0),2,1,TRUE,"IFvsNO"))</f>
        <v>-1.3670982708862307</v>
      </c>
      <c r="C195" s="6">
        <f ca="1">INDIRECT(ADDRESS(MATCH(A195,IFTXvsNO!A:A,0),2,1,TRUE,"IFTXvsNO"))</f>
        <v>-1.7358042180696236</v>
      </c>
      <c r="D195" s="8">
        <f ca="1">INDIRECT(ADDRESS(MATCH(A195,IFCQvsNO!A:A,0),2,1,TRUE,"IFCQvsNO"))</f>
        <v>-1.850597790528947</v>
      </c>
    </row>
    <row r="196" spans="1:4" x14ac:dyDescent="0.25">
      <c r="A196" s="1" t="s">
        <v>221</v>
      </c>
      <c r="B196" s="4">
        <f ca="1">INDIRECT(ADDRESS(MATCH(A196,IFvsNO!A:A,0),2,1,TRUE,"IFvsNO"))</f>
        <v>-1.5344660045796177</v>
      </c>
      <c r="C196" s="6">
        <f ca="1">INDIRECT(ADDRESS(MATCH(A196,IFTXvsNO!A:A,0),2,1,TRUE,"IFTXvsNO"))</f>
        <v>-1.8065423848132642</v>
      </c>
      <c r="D196" s="8">
        <f ca="1">INDIRECT(ADDRESS(MATCH(A196,IFCQvsNO!A:A,0),2,1,TRUE,"IFCQvsNO"))</f>
        <v>-1.8556133841930167</v>
      </c>
    </row>
    <row r="197" spans="1:4" x14ac:dyDescent="0.25">
      <c r="A197" s="1" t="s">
        <v>233</v>
      </c>
      <c r="B197" s="4">
        <f ca="1">INDIRECT(ADDRESS(MATCH(A197,IFvsNO!A:A,0),2,1,TRUE,"IFvsNO"))</f>
        <v>-1.4864254031441526</v>
      </c>
      <c r="C197" s="6">
        <f ca="1">INDIRECT(ADDRESS(MATCH(A197,IFTXvsNO!A:A,0),2,1,TRUE,"IFTXvsNO"))</f>
        <v>-1.8400127541850611</v>
      </c>
      <c r="D197" s="8">
        <f ca="1">INDIRECT(ADDRESS(MATCH(A197,IFCQvsNO!A:A,0),2,1,TRUE,"IFCQvsNO"))</f>
        <v>-1.8583129309658029</v>
      </c>
    </row>
    <row r="198" spans="1:4" x14ac:dyDescent="0.25">
      <c r="A198" s="1" t="s">
        <v>176</v>
      </c>
      <c r="B198" s="4">
        <f ca="1">INDIRECT(ADDRESS(MATCH(A198,IFvsNO!A:A,0),2,1,TRUE,"IFvsNO"))</f>
        <v>-1.5564625363981133</v>
      </c>
      <c r="C198" s="6">
        <f ca="1">INDIRECT(ADDRESS(MATCH(A198,IFTXvsNO!A:A,0),2,1,TRUE,"IFTXvsNO"))</f>
        <v>-2.0528316359710863</v>
      </c>
      <c r="D198" s="8">
        <f ca="1">INDIRECT(ADDRESS(MATCH(A198,IFCQvsNO!A:A,0),2,1,TRUE,"IFCQvsNO"))</f>
        <v>-1.8632833154635862</v>
      </c>
    </row>
    <row r="199" spans="1:4" x14ac:dyDescent="0.25">
      <c r="A199" s="1" t="s">
        <v>121</v>
      </c>
      <c r="B199" s="4">
        <f ca="1">INDIRECT(ADDRESS(MATCH(A199,IFvsNO!A:A,0),2,1,TRUE,"IFvsNO"))</f>
        <v>-1.6701807166605958</v>
      </c>
      <c r="C199" s="6">
        <f ca="1">INDIRECT(ADDRESS(MATCH(A199,IFTXvsNO!A:A,0),2,1,TRUE,"IFTXvsNO"))</f>
        <v>-2.0800790941438763</v>
      </c>
      <c r="D199" s="8">
        <f ca="1">INDIRECT(ADDRESS(MATCH(A199,IFCQvsNO!A:A,0),2,1,TRUE,"IFCQvsNO"))</f>
        <v>-1.8810139506953021</v>
      </c>
    </row>
    <row r="200" spans="1:4" x14ac:dyDescent="0.25">
      <c r="A200" s="1" t="s">
        <v>209</v>
      </c>
      <c r="B200" s="4">
        <f ca="1">INDIRECT(ADDRESS(MATCH(A200,IFvsNO!A:A,0),2,1,TRUE,"IFvsNO"))</f>
        <v>-1.6122048914899638</v>
      </c>
      <c r="C200" s="6">
        <f ca="1">INDIRECT(ADDRESS(MATCH(A200,IFTXvsNO!A:A,0),2,1,TRUE,"IFTXvsNO"))</f>
        <v>-1.7477394928997685</v>
      </c>
      <c r="D200" s="8">
        <f ca="1">INDIRECT(ADDRESS(MATCH(A200,IFCQvsNO!A:A,0),2,1,TRUE,"IFCQvsNO"))</f>
        <v>-1.8951112379816808</v>
      </c>
    </row>
    <row r="201" spans="1:4" x14ac:dyDescent="0.25">
      <c r="A201" s="1" t="s">
        <v>768</v>
      </c>
      <c r="B201" s="4">
        <f ca="1">INDIRECT(ADDRESS(MATCH(A201,IFvsNO!A:A,0),2,1,TRUE,"IFvsNO"))</f>
        <v>-1.5314355558089316</v>
      </c>
      <c r="C201" s="6">
        <f ca="1">INDIRECT(ADDRESS(MATCH(A201,IFTXvsNO!A:A,0),2,1,TRUE,"IFTXvsNO"))</f>
        <v>-1.9254846366322695</v>
      </c>
      <c r="D201" s="8">
        <f ca="1">INDIRECT(ADDRESS(MATCH(A201,IFCQvsNO!A:A,0),2,1,TRUE,"IFCQvsNO"))</f>
        <v>-1.8960015415295419</v>
      </c>
    </row>
    <row r="202" spans="1:4" x14ac:dyDescent="0.25">
      <c r="A202" s="1" t="s">
        <v>520</v>
      </c>
      <c r="B202" s="4">
        <f ca="1">INDIRECT(ADDRESS(MATCH(A202,IFvsNO!A:A,0),2,1,TRUE,"IFvsNO"))</f>
        <v>-1.4569421223251982</v>
      </c>
      <c r="C202" s="6">
        <f ca="1">INDIRECT(ADDRESS(MATCH(A202,IFTXvsNO!A:A,0),2,1,TRUE,"IFTXvsNO"))</f>
        <v>-1.8398041584366349</v>
      </c>
      <c r="D202" s="8">
        <f ca="1">INDIRECT(ADDRESS(MATCH(A202,IFCQvsNO!A:A,0),2,1,TRUE,"IFCQvsNO"))</f>
        <v>-1.9016849940148668</v>
      </c>
    </row>
    <row r="203" spans="1:4" x14ac:dyDescent="0.25">
      <c r="A203" s="1" t="s">
        <v>111</v>
      </c>
      <c r="B203" s="4">
        <f ca="1">INDIRECT(ADDRESS(MATCH(A203,IFvsNO!A:A,0),2,1,TRUE,"IFvsNO"))</f>
        <v>-2.0994249400655018</v>
      </c>
      <c r="C203" s="6">
        <f ca="1">INDIRECT(ADDRESS(MATCH(A203,IFTXvsNO!A:A,0),2,1,TRUE,"IFTXvsNO"))</f>
        <v>-2.1468922357689491</v>
      </c>
      <c r="D203" s="8">
        <f ca="1">INDIRECT(ADDRESS(MATCH(A203,IFCQvsNO!A:A,0),2,1,TRUE,"IFCQvsNO"))</f>
        <v>-1.9046083272854608</v>
      </c>
    </row>
    <row r="204" spans="1:4" x14ac:dyDescent="0.25">
      <c r="A204" s="1" t="s">
        <v>194</v>
      </c>
      <c r="B204" s="4">
        <f ca="1">INDIRECT(ADDRESS(MATCH(A204,IFvsNO!A:A,0),2,1,TRUE,"IFvsNO"))</f>
        <v>-1.7849973013650207</v>
      </c>
      <c r="C204" s="6">
        <f ca="1">INDIRECT(ADDRESS(MATCH(A204,IFTXvsNO!A:A,0),2,1,TRUE,"IFTXvsNO"))</f>
        <v>-1.9365599540993035</v>
      </c>
      <c r="D204" s="8">
        <f ca="1">INDIRECT(ADDRESS(MATCH(A204,IFCQvsNO!A:A,0),2,1,TRUE,"IFCQvsNO"))</f>
        <v>-1.9093034123608195</v>
      </c>
    </row>
    <row r="205" spans="1:4" x14ac:dyDescent="0.25">
      <c r="A205" s="1" t="s">
        <v>255</v>
      </c>
      <c r="B205" s="4">
        <f ca="1">INDIRECT(ADDRESS(MATCH(A205,IFvsNO!A:A,0),2,1,TRUE,"IFvsNO"))</f>
        <v>-3.019151548697804</v>
      </c>
      <c r="C205" s="6">
        <f ca="1">INDIRECT(ADDRESS(MATCH(A205,IFTXvsNO!A:A,0),2,1,TRUE,"IFTXvsNO"))</f>
        <v>-1.5848980235034626</v>
      </c>
      <c r="D205" s="8">
        <f ca="1">INDIRECT(ADDRESS(MATCH(A205,IFCQvsNO!A:A,0),2,1,TRUE,"IFCQvsNO"))</f>
        <v>-1.9155018958884691</v>
      </c>
    </row>
    <row r="206" spans="1:4" x14ac:dyDescent="0.25">
      <c r="A206" s="1" t="s">
        <v>246</v>
      </c>
      <c r="B206" s="4">
        <f ca="1">INDIRECT(ADDRESS(MATCH(A206,IFvsNO!A:A,0),2,1,TRUE,"IFvsNO"))</f>
        <v>-1.4248312225105308</v>
      </c>
      <c r="C206" s="6">
        <f ca="1">INDIRECT(ADDRESS(MATCH(A206,IFTXvsNO!A:A,0),2,1,TRUE,"IFTXvsNO"))</f>
        <v>-1.8412262974105491</v>
      </c>
      <c r="D206" s="8">
        <f ca="1">INDIRECT(ADDRESS(MATCH(A206,IFCQvsNO!A:A,0),2,1,TRUE,"IFCQvsNO"))</f>
        <v>-1.9179936876463326</v>
      </c>
    </row>
    <row r="207" spans="1:4" x14ac:dyDescent="0.25">
      <c r="A207" s="1" t="s">
        <v>769</v>
      </c>
      <c r="B207" s="4">
        <f ca="1">INDIRECT(ADDRESS(MATCH(A207,IFvsNO!A:A,0),2,1,TRUE,"IFvsNO"))</f>
        <v>-2.1082522083311663</v>
      </c>
      <c r="C207" s="6">
        <f ca="1">INDIRECT(ADDRESS(MATCH(A207,IFTXvsNO!A:A,0),2,1,TRUE,"IFTXvsNO"))</f>
        <v>-1.6430257082461626</v>
      </c>
      <c r="D207" s="8">
        <f ca="1">INDIRECT(ADDRESS(MATCH(A207,IFCQvsNO!A:A,0),2,1,TRUE,"IFCQvsNO"))</f>
        <v>-1.9216715185836388</v>
      </c>
    </row>
    <row r="208" spans="1:4" x14ac:dyDescent="0.25">
      <c r="A208" s="1" t="s">
        <v>522</v>
      </c>
      <c r="B208" s="4">
        <f ca="1">INDIRECT(ADDRESS(MATCH(A208,IFvsNO!A:A,0),2,1,TRUE,"IFvsNO"))</f>
        <v>-1.4866080058311713</v>
      </c>
      <c r="C208" s="6">
        <f ca="1">INDIRECT(ADDRESS(MATCH(A208,IFTXvsNO!A:A,0),2,1,TRUE,"IFTXvsNO"))</f>
        <v>-2.0592496279382009</v>
      </c>
      <c r="D208" s="8">
        <f ca="1">INDIRECT(ADDRESS(MATCH(A208,IFCQvsNO!A:A,0),2,1,TRUE,"IFCQvsNO"))</f>
        <v>-1.9217394479159857</v>
      </c>
    </row>
    <row r="209" spans="1:4" x14ac:dyDescent="0.25">
      <c r="A209" s="1" t="s">
        <v>238</v>
      </c>
      <c r="B209" s="4">
        <f ca="1">INDIRECT(ADDRESS(MATCH(A209,IFvsNO!A:A,0),2,1,TRUE,"IFvsNO"))</f>
        <v>-1.3440908124788713</v>
      </c>
      <c r="C209" s="6">
        <f ca="1">INDIRECT(ADDRESS(MATCH(A209,IFTXvsNO!A:A,0),2,1,TRUE,"IFTXvsNO"))</f>
        <v>-1.7203100442172909</v>
      </c>
      <c r="D209" s="8">
        <f ca="1">INDIRECT(ADDRESS(MATCH(A209,IFCQvsNO!A:A,0),2,1,TRUE,"IFCQvsNO"))</f>
        <v>-1.9248918415921039</v>
      </c>
    </row>
    <row r="210" spans="1:4" x14ac:dyDescent="0.25">
      <c r="A210" s="1" t="s">
        <v>208</v>
      </c>
      <c r="B210" s="4">
        <f ca="1">INDIRECT(ADDRESS(MATCH(A210,IFvsNO!A:A,0),2,1,TRUE,"IFvsNO"))</f>
        <v>-1.5974128380422934</v>
      </c>
      <c r="C210" s="6">
        <f ca="1">INDIRECT(ADDRESS(MATCH(A210,IFTXvsNO!A:A,0),2,1,TRUE,"IFTXvsNO"))</f>
        <v>-2.0561991926868894</v>
      </c>
      <c r="D210" s="8">
        <f ca="1">INDIRECT(ADDRESS(MATCH(A210,IFCQvsNO!A:A,0),2,1,TRUE,"IFCQvsNO"))</f>
        <v>-1.9415752524732752</v>
      </c>
    </row>
    <row r="211" spans="1:4" x14ac:dyDescent="0.25">
      <c r="A211" s="1" t="s">
        <v>251</v>
      </c>
      <c r="B211" s="4">
        <f ca="1">INDIRECT(ADDRESS(MATCH(A211,IFvsNO!A:A,0),2,1,TRUE,"IFvsNO"))</f>
        <v>-1.4200373742580314</v>
      </c>
      <c r="C211" s="6">
        <f ca="1">INDIRECT(ADDRESS(MATCH(A211,IFTXvsNO!A:A,0),2,1,TRUE,"IFTXvsNO"))</f>
        <v>-1.6756516887411494</v>
      </c>
      <c r="D211" s="8">
        <f ca="1">INDIRECT(ADDRESS(MATCH(A211,IFCQvsNO!A:A,0),2,1,TRUE,"IFCQvsNO"))</f>
        <v>-1.9456173817939062</v>
      </c>
    </row>
    <row r="212" spans="1:4" x14ac:dyDescent="0.25">
      <c r="A212" s="1" t="s">
        <v>493</v>
      </c>
      <c r="B212" s="4">
        <f ca="1">INDIRECT(ADDRESS(MATCH(A212,IFvsNO!A:A,0),2,1,TRUE,"IFvsNO"))</f>
        <v>-1.5423057040937231</v>
      </c>
      <c r="C212" s="6">
        <f ca="1">INDIRECT(ADDRESS(MATCH(A212,IFTXvsNO!A:A,0),2,1,TRUE,"IFTXvsNO"))</f>
        <v>-1.9539352346522192</v>
      </c>
      <c r="D212" s="8">
        <f ca="1">INDIRECT(ADDRESS(MATCH(A212,IFCQvsNO!A:A,0),2,1,TRUE,"IFCQvsNO"))</f>
        <v>-1.9479083078244166</v>
      </c>
    </row>
    <row r="213" spans="1:4" x14ac:dyDescent="0.25">
      <c r="A213" s="1" t="s">
        <v>200</v>
      </c>
      <c r="B213" s="4">
        <f ca="1">INDIRECT(ADDRESS(MATCH(A213,IFvsNO!A:A,0),2,1,TRUE,"IFvsNO"))</f>
        <v>-1.6353848577976511</v>
      </c>
      <c r="C213" s="6">
        <f ca="1">INDIRECT(ADDRESS(MATCH(A213,IFTXvsNO!A:A,0),2,1,TRUE,"IFTXvsNO"))</f>
        <v>-1.8963898988512569</v>
      </c>
      <c r="D213" s="8">
        <f ca="1">INDIRECT(ADDRESS(MATCH(A213,IFCQvsNO!A:A,0),2,1,TRUE,"IFCQvsNO"))</f>
        <v>-1.9532677422964877</v>
      </c>
    </row>
    <row r="214" spans="1:4" x14ac:dyDescent="0.25">
      <c r="A214" s="1" t="s">
        <v>115</v>
      </c>
      <c r="B214" s="4">
        <f ca="1">INDIRECT(ADDRESS(MATCH(A214,IFvsNO!A:A,0),2,1,TRUE,"IFvsNO"))</f>
        <v>-1.8544623474793243</v>
      </c>
      <c r="C214" s="6">
        <f ca="1">INDIRECT(ADDRESS(MATCH(A214,IFTXvsNO!A:A,0),2,1,TRUE,"IFTXvsNO"))</f>
        <v>-2.0644501972070155</v>
      </c>
      <c r="D214" s="8">
        <f ca="1">INDIRECT(ADDRESS(MATCH(A214,IFCQvsNO!A:A,0),2,1,TRUE,"IFCQvsNO"))</f>
        <v>-1.9547848444499112</v>
      </c>
    </row>
    <row r="215" spans="1:4" x14ac:dyDescent="0.25">
      <c r="A215" s="1" t="s">
        <v>232</v>
      </c>
      <c r="B215" s="4">
        <f ca="1">INDIRECT(ADDRESS(MATCH(A215,IFvsNO!A:A,0),2,1,TRUE,"IFvsNO"))</f>
        <v>-1.5920419466584093</v>
      </c>
      <c r="C215" s="6">
        <f ca="1">INDIRECT(ADDRESS(MATCH(A215,IFTXvsNO!A:A,0),2,1,TRUE,"IFTXvsNO"))</f>
        <v>-1.9598127870530855</v>
      </c>
      <c r="D215" s="8">
        <f ca="1">INDIRECT(ADDRESS(MATCH(A215,IFCQvsNO!A:A,0),2,1,TRUE,"IFCQvsNO"))</f>
        <v>-1.9599343636059043</v>
      </c>
    </row>
    <row r="216" spans="1:4" x14ac:dyDescent="0.25">
      <c r="A216" s="1" t="s">
        <v>664</v>
      </c>
      <c r="B216" s="4">
        <f ca="1">INDIRECT(ADDRESS(MATCH(A216,IFvsNO!A:A,0),2,1,TRUE,"IFvsNO"))</f>
        <v>-1.6612251186928289</v>
      </c>
      <c r="C216" s="6">
        <f ca="1">INDIRECT(ADDRESS(MATCH(A216,IFTXvsNO!A:A,0),2,1,TRUE,"IFTXvsNO"))</f>
        <v>-1.8289030211803905</v>
      </c>
      <c r="D216" s="8">
        <f ca="1">INDIRECT(ADDRESS(MATCH(A216,IFCQvsNO!A:A,0),2,1,TRUE,"IFCQvsNO"))</f>
        <v>-1.9603182529001792</v>
      </c>
    </row>
    <row r="217" spans="1:4" x14ac:dyDescent="0.25">
      <c r="A217" s="1" t="s">
        <v>118</v>
      </c>
      <c r="B217" s="4">
        <f ca="1">INDIRECT(ADDRESS(MATCH(A217,IFvsNO!A:A,0),2,1,TRUE,"IFvsNO"))</f>
        <v>-2.0075692054082355</v>
      </c>
      <c r="C217" s="6">
        <f ca="1">INDIRECT(ADDRESS(MATCH(A217,IFTXvsNO!A:A,0),2,1,TRUE,"IFTXvsNO"))</f>
        <v>-2.56729113052466</v>
      </c>
      <c r="D217" s="8">
        <f ca="1">INDIRECT(ADDRESS(MATCH(A217,IFCQvsNO!A:A,0),2,1,TRUE,"IFCQvsNO"))</f>
        <v>-1.9610595275342011</v>
      </c>
    </row>
    <row r="218" spans="1:4" x14ac:dyDescent="0.25">
      <c r="A218" s="1" t="s">
        <v>236</v>
      </c>
      <c r="B218" s="4">
        <f ca="1">INDIRECT(ADDRESS(MATCH(A218,IFvsNO!A:A,0),2,1,TRUE,"IFvsNO"))</f>
        <v>-1.4814254130825877</v>
      </c>
      <c r="C218" s="6">
        <f ca="1">INDIRECT(ADDRESS(MATCH(A218,IFTXvsNO!A:A,0),2,1,TRUE,"IFTXvsNO"))</f>
        <v>-1.3542589971821408</v>
      </c>
      <c r="D218" s="8">
        <f ca="1">INDIRECT(ADDRESS(MATCH(A218,IFCQvsNO!A:A,0),2,1,TRUE,"IFCQvsNO"))</f>
        <v>-1.9634275206345848</v>
      </c>
    </row>
    <row r="219" spans="1:4" x14ac:dyDescent="0.25">
      <c r="A219" s="1" t="s">
        <v>510</v>
      </c>
      <c r="B219" s="4">
        <f ca="1">INDIRECT(ADDRESS(MATCH(A219,IFvsNO!A:A,0),2,1,TRUE,"IFvsNO"))</f>
        <v>-1.6287308297915786</v>
      </c>
      <c r="C219" s="6">
        <f ca="1">INDIRECT(ADDRESS(MATCH(A219,IFTXvsNO!A:A,0),2,1,TRUE,"IFTXvsNO"))</f>
        <v>-2.1599481222143542</v>
      </c>
      <c r="D219" s="8">
        <f ca="1">INDIRECT(ADDRESS(MATCH(A219,IFCQvsNO!A:A,0),2,1,TRUE,"IFCQvsNO"))</f>
        <v>-1.9658889692835286</v>
      </c>
    </row>
    <row r="220" spans="1:4" x14ac:dyDescent="0.25">
      <c r="A220" s="1" t="s">
        <v>257</v>
      </c>
      <c r="B220" s="4">
        <f ca="1">INDIRECT(ADDRESS(MATCH(A220,IFvsNO!A:A,0),2,1,TRUE,"IFvsNO"))</f>
        <v>-1.4394163631246355</v>
      </c>
      <c r="C220" s="6">
        <f ca="1">INDIRECT(ADDRESS(MATCH(A220,IFTXvsNO!A:A,0),2,1,TRUE,"IFTXvsNO"))</f>
        <v>-1.7007892243180638</v>
      </c>
      <c r="D220" s="8">
        <f ca="1">INDIRECT(ADDRESS(MATCH(A220,IFCQvsNO!A:A,0),2,1,TRUE,"IFCQvsNO"))</f>
        <v>-1.9677304452354498</v>
      </c>
    </row>
    <row r="221" spans="1:4" x14ac:dyDescent="0.25">
      <c r="A221" s="1" t="s">
        <v>107</v>
      </c>
      <c r="B221" s="4">
        <f ca="1">INDIRECT(ADDRESS(MATCH(A221,IFvsNO!A:A,0),2,1,TRUE,"IFvsNO"))</f>
        <v>-1.8294055310119488</v>
      </c>
      <c r="C221" s="6">
        <f ca="1">INDIRECT(ADDRESS(MATCH(A221,IFTXvsNO!A:A,0),2,1,TRUE,"IFTXvsNO"))</f>
        <v>-2.10301711939054</v>
      </c>
      <c r="D221" s="8">
        <f ca="1">INDIRECT(ADDRESS(MATCH(A221,IFCQvsNO!A:A,0),2,1,TRUE,"IFCQvsNO"))</f>
        <v>-1.9706688944291695</v>
      </c>
    </row>
    <row r="222" spans="1:4" x14ac:dyDescent="0.25">
      <c r="A222" s="1" t="s">
        <v>453</v>
      </c>
      <c r="B222" s="4">
        <f ca="1">INDIRECT(ADDRESS(MATCH(A222,IFvsNO!A:A,0),2,1,TRUE,"IFvsNO"))</f>
        <v>-2.2143635516449791</v>
      </c>
      <c r="C222" s="6">
        <f ca="1">INDIRECT(ADDRESS(MATCH(A222,IFTXvsNO!A:A,0),2,1,TRUE,"IFTXvsNO"))</f>
        <v>-4.9001607834508301</v>
      </c>
      <c r="D222" s="8">
        <f ca="1">INDIRECT(ADDRESS(MATCH(A222,IFCQvsNO!A:A,0),2,1,TRUE,"IFCQvsNO"))</f>
        <v>-1.9713742278609847</v>
      </c>
    </row>
    <row r="223" spans="1:4" x14ac:dyDescent="0.25">
      <c r="A223" s="1" t="s">
        <v>210</v>
      </c>
      <c r="B223" s="4">
        <f ca="1">INDIRECT(ADDRESS(MATCH(A223,IFvsNO!A:A,0),2,1,TRUE,"IFvsNO"))</f>
        <v>-1.4689401489094032</v>
      </c>
      <c r="C223" s="6">
        <f ca="1">INDIRECT(ADDRESS(MATCH(A223,IFTXvsNO!A:A,0),2,1,TRUE,"IFTXvsNO"))</f>
        <v>-1.7313009531768522</v>
      </c>
      <c r="D223" s="8">
        <f ca="1">INDIRECT(ADDRESS(MATCH(A223,IFCQvsNO!A:A,0),2,1,TRUE,"IFCQvsNO"))</f>
        <v>-1.9751589763231141</v>
      </c>
    </row>
    <row r="224" spans="1:4" x14ac:dyDescent="0.25">
      <c r="A224" s="1" t="s">
        <v>240</v>
      </c>
      <c r="B224" s="4">
        <f ca="1">INDIRECT(ADDRESS(MATCH(A224,IFvsNO!A:A,0),2,1,TRUE,"IFvsNO"))</f>
        <v>-1.5774717367282005</v>
      </c>
      <c r="C224" s="6">
        <f ca="1">INDIRECT(ADDRESS(MATCH(A224,IFTXvsNO!A:A,0),2,1,TRUE,"IFTXvsNO"))</f>
        <v>-2.0732347763025545</v>
      </c>
      <c r="D224" s="8">
        <f ca="1">INDIRECT(ADDRESS(MATCH(A224,IFCQvsNO!A:A,0),2,1,TRUE,"IFCQvsNO"))</f>
        <v>-1.980018099633541</v>
      </c>
    </row>
    <row r="225" spans="1:4" x14ac:dyDescent="0.25">
      <c r="A225" s="1" t="s">
        <v>665</v>
      </c>
      <c r="B225" s="4">
        <f ca="1">INDIRECT(ADDRESS(MATCH(A225,IFvsNO!A:A,0),2,1,TRUE,"IFvsNO"))</f>
        <v>-1.5174604536363256</v>
      </c>
      <c r="C225" s="6">
        <f ca="1">INDIRECT(ADDRESS(MATCH(A225,IFTXvsNO!A:A,0),2,1,TRUE,"IFTXvsNO"))</f>
        <v>-2.3643113199865939</v>
      </c>
      <c r="D225" s="8">
        <f ca="1">INDIRECT(ADDRESS(MATCH(A225,IFCQvsNO!A:A,0),2,1,TRUE,"IFCQvsNO"))</f>
        <v>-1.9847042802580528</v>
      </c>
    </row>
    <row r="226" spans="1:4" x14ac:dyDescent="0.25">
      <c r="A226" s="1" t="s">
        <v>108</v>
      </c>
      <c r="B226" s="4">
        <f ca="1">INDIRECT(ADDRESS(MATCH(A226,IFvsNO!A:A,0),2,1,TRUE,"IFvsNO"))</f>
        <v>-1.6696700175780073</v>
      </c>
      <c r="C226" s="6">
        <f ca="1">INDIRECT(ADDRESS(MATCH(A226,IFTXvsNO!A:A,0),2,1,TRUE,"IFTXvsNO"))</f>
        <v>-2.114709553638825</v>
      </c>
      <c r="D226" s="8">
        <f ca="1">INDIRECT(ADDRESS(MATCH(A226,IFCQvsNO!A:A,0),2,1,TRUE,"IFCQvsNO"))</f>
        <v>-1.9940522752535865</v>
      </c>
    </row>
    <row r="227" spans="1:4" x14ac:dyDescent="0.25">
      <c r="A227" s="1" t="s">
        <v>820</v>
      </c>
      <c r="B227" s="4">
        <f ca="1">INDIRECT(ADDRESS(MATCH(A227,IFvsNO!A:A,0),2,1,TRUE,"IFvsNO"))</f>
        <v>0.29700727358485557</v>
      </c>
      <c r="C227" s="6">
        <f ca="1">INDIRECT(ADDRESS(MATCH(A227,IFTXvsNO!A:A,0),2,1,TRUE,"IFTXvsNO"))</f>
        <v>-2.0478639471469275</v>
      </c>
      <c r="D227" s="8">
        <f ca="1">INDIRECT(ADDRESS(MATCH(A227,IFCQvsNO!A:A,0),2,1,TRUE,"IFCQvsNO"))</f>
        <v>-2.0076949106892643</v>
      </c>
    </row>
    <row r="228" spans="1:4" x14ac:dyDescent="0.25">
      <c r="A228" s="1" t="s">
        <v>123</v>
      </c>
      <c r="B228" s="4">
        <f ca="1">INDIRECT(ADDRESS(MATCH(A228,IFvsNO!A:A,0),2,1,TRUE,"IFvsNO"))</f>
        <v>-1.8781650364999489</v>
      </c>
      <c r="C228" s="6">
        <f ca="1">INDIRECT(ADDRESS(MATCH(A228,IFTXvsNO!A:A,0),2,1,TRUE,"IFTXvsNO"))</f>
        <v>-3.6970695189557281</v>
      </c>
      <c r="D228" s="8">
        <f ca="1">INDIRECT(ADDRESS(MATCH(A228,IFCQvsNO!A:A,0),2,1,TRUE,"IFCQvsNO"))</f>
        <v>-2.014552836406136</v>
      </c>
    </row>
    <row r="229" spans="1:4" x14ac:dyDescent="0.25">
      <c r="A229" s="1" t="s">
        <v>754</v>
      </c>
      <c r="B229" s="4">
        <f ca="1">INDIRECT(ADDRESS(MATCH(A229,IFvsNO!A:A,0),2,1,TRUE,"IFvsNO"))</f>
        <v>-1.6279893158224619</v>
      </c>
      <c r="C229" s="6">
        <f ca="1">INDIRECT(ADDRESS(MATCH(A229,IFTXvsNO!A:A,0),2,1,TRUE,"IFTXvsNO"))</f>
        <v>-1.4968585851827181</v>
      </c>
      <c r="D229" s="8">
        <f ca="1">INDIRECT(ADDRESS(MATCH(A229,IFCQvsNO!A:A,0),2,1,TRUE,"IFCQvsNO"))</f>
        <v>-2.0180522326715704</v>
      </c>
    </row>
    <row r="230" spans="1:4" x14ac:dyDescent="0.25">
      <c r="A230" s="1" t="s">
        <v>504</v>
      </c>
      <c r="B230" s="4">
        <f ca="1">INDIRECT(ADDRESS(MATCH(A230,IFvsNO!A:A,0),2,1,TRUE,"IFvsNO"))</f>
        <v>-2.3640614666449538</v>
      </c>
      <c r="C230" s="6">
        <f ca="1">INDIRECT(ADDRESS(MATCH(A230,IFTXvsNO!A:A,0),2,1,TRUE,"IFTXvsNO"))</f>
        <v>-2.5249358015703005</v>
      </c>
      <c r="D230" s="8">
        <f ca="1">INDIRECT(ADDRESS(MATCH(A230,IFCQvsNO!A:A,0),2,1,TRUE,"IFCQvsNO"))</f>
        <v>-2.018619544819793</v>
      </c>
    </row>
    <row r="231" spans="1:4" x14ac:dyDescent="0.25">
      <c r="A231" s="1" t="s">
        <v>629</v>
      </c>
      <c r="B231" s="4">
        <f ca="1">INDIRECT(ADDRESS(MATCH(A231,IFvsNO!A:A,0),2,1,TRUE,"IFvsNO"))</f>
        <v>-2.6026585842022314</v>
      </c>
      <c r="C231" s="6">
        <f ca="1">INDIRECT(ADDRESS(MATCH(A231,IFTXvsNO!A:A,0),2,1,TRUE,"IFTXvsNO"))</f>
        <v>-2.632900205865258</v>
      </c>
      <c r="D231" s="8">
        <f ca="1">INDIRECT(ADDRESS(MATCH(A231,IFCQvsNO!A:A,0),2,1,TRUE,"IFCQvsNO"))</f>
        <v>-2.0313741406503119</v>
      </c>
    </row>
    <row r="232" spans="1:4" x14ac:dyDescent="0.25">
      <c r="A232" s="1" t="s">
        <v>34</v>
      </c>
      <c r="B232" s="4">
        <f ca="1">INDIRECT(ADDRESS(MATCH(A232,IFvsNO!A:A,0),2,1,TRUE,"IFvsNO"))</f>
        <v>-3.2822530110879828</v>
      </c>
      <c r="C232" s="6">
        <f ca="1">INDIRECT(ADDRESS(MATCH(A232,IFTXvsNO!A:A,0),2,1,TRUE,"IFTXvsNO"))</f>
        <v>-2.0759467418412925</v>
      </c>
      <c r="D232" s="8">
        <f ca="1">INDIRECT(ADDRESS(MATCH(A232,IFCQvsNO!A:A,0),2,1,TRUE,"IFCQvsNO"))</f>
        <v>-2.0373784964467361</v>
      </c>
    </row>
    <row r="233" spans="1:4" x14ac:dyDescent="0.25">
      <c r="A233" s="1" t="s">
        <v>527</v>
      </c>
      <c r="B233" s="4">
        <f ca="1">INDIRECT(ADDRESS(MATCH(A233,IFvsNO!A:A,0),2,1,TRUE,"IFvsNO"))</f>
        <v>-2.3605505277857217</v>
      </c>
      <c r="C233" s="6">
        <f ca="1">INDIRECT(ADDRESS(MATCH(A233,IFTXvsNO!A:A,0),2,1,TRUE,"IFTXvsNO"))</f>
        <v>-5.8333520433636341</v>
      </c>
      <c r="D233" s="8">
        <f ca="1">INDIRECT(ADDRESS(MATCH(A233,IFCQvsNO!A:A,0),2,1,TRUE,"IFCQvsNO"))</f>
        <v>-2.0379840619114997</v>
      </c>
    </row>
    <row r="234" spans="1:4" x14ac:dyDescent="0.25">
      <c r="A234" s="1" t="s">
        <v>181</v>
      </c>
      <c r="B234" s="4">
        <f ca="1">INDIRECT(ADDRESS(MATCH(A234,IFvsNO!A:A,0),2,1,TRUE,"IFvsNO"))</f>
        <v>-1.5808692704859977</v>
      </c>
      <c r="C234" s="6">
        <f ca="1">INDIRECT(ADDRESS(MATCH(A234,IFTXvsNO!A:A,0),2,1,TRUE,"IFTXvsNO"))</f>
        <v>-2.0842183445217306</v>
      </c>
      <c r="D234" s="8">
        <f ca="1">INDIRECT(ADDRESS(MATCH(A234,IFCQvsNO!A:A,0),2,1,TRUE,"IFCQvsNO"))</f>
        <v>-2.0471058077255448</v>
      </c>
    </row>
    <row r="235" spans="1:4" x14ac:dyDescent="0.25">
      <c r="A235" s="1" t="s">
        <v>771</v>
      </c>
      <c r="B235" s="4">
        <f ca="1">INDIRECT(ADDRESS(MATCH(A235,IFvsNO!A:A,0),2,1,TRUE,"IFvsNO"))</f>
        <v>-1.4627029592666176</v>
      </c>
      <c r="C235" s="6">
        <f ca="1">INDIRECT(ADDRESS(MATCH(A235,IFTXvsNO!A:A,0),2,1,TRUE,"IFTXvsNO"))</f>
        <v>-1.6741884596142682</v>
      </c>
      <c r="D235" s="8">
        <f ca="1">INDIRECT(ADDRESS(MATCH(A235,IFCQvsNO!A:A,0),2,1,TRUE,"IFCQvsNO"))</f>
        <v>-2.0643228018764734</v>
      </c>
    </row>
    <row r="236" spans="1:4" x14ac:dyDescent="0.25">
      <c r="A236" s="1" t="s">
        <v>750</v>
      </c>
      <c r="B236" s="4">
        <f ca="1">INDIRECT(ADDRESS(MATCH(A236,IFvsNO!A:A,0),2,1,TRUE,"IFvsNO"))</f>
        <v>-1.7363859321736779</v>
      </c>
      <c r="C236" s="6">
        <f ca="1">INDIRECT(ADDRESS(MATCH(A236,IFTXvsNO!A:A,0),2,1,TRUE,"IFTXvsNO"))</f>
        <v>-3.1470289734040584</v>
      </c>
      <c r="D236" s="8">
        <f ca="1">INDIRECT(ADDRESS(MATCH(A236,IFCQvsNO!A:A,0),2,1,TRUE,"IFCQvsNO"))</f>
        <v>-2.0656954300281321</v>
      </c>
    </row>
    <row r="237" spans="1:4" x14ac:dyDescent="0.25">
      <c r="A237" s="1" t="s">
        <v>172</v>
      </c>
      <c r="B237" s="4">
        <f ca="1">INDIRECT(ADDRESS(MATCH(A237,IFvsNO!A:A,0),2,1,TRUE,"IFvsNO"))</f>
        <v>-1.4511853820120268</v>
      </c>
      <c r="C237" s="6">
        <f ca="1">INDIRECT(ADDRESS(MATCH(A237,IFTXvsNO!A:A,0),2,1,TRUE,"IFTXvsNO"))</f>
        <v>-1.784273590840175</v>
      </c>
      <c r="D237" s="8">
        <f ca="1">INDIRECT(ADDRESS(MATCH(A237,IFCQvsNO!A:A,0),2,1,TRUE,"IFCQvsNO"))</f>
        <v>-2.0681154567874946</v>
      </c>
    </row>
    <row r="238" spans="1:4" x14ac:dyDescent="0.25">
      <c r="A238" s="1" t="s">
        <v>223</v>
      </c>
      <c r="B238" s="4">
        <f ca="1">INDIRECT(ADDRESS(MATCH(A238,IFvsNO!A:A,0),2,1,TRUE,"IFvsNO"))</f>
        <v>-1.5817039533637212</v>
      </c>
      <c r="C238" s="6">
        <f ca="1">INDIRECT(ADDRESS(MATCH(A238,IFTXvsNO!A:A,0),2,1,TRUE,"IFTXvsNO"))</f>
        <v>-1.8581031359995788</v>
      </c>
      <c r="D238" s="8">
        <f ca="1">INDIRECT(ADDRESS(MATCH(A238,IFCQvsNO!A:A,0),2,1,TRUE,"IFCQvsNO"))</f>
        <v>-2.0724810957954607</v>
      </c>
    </row>
    <row r="239" spans="1:4" x14ac:dyDescent="0.25">
      <c r="A239" s="1" t="s">
        <v>106</v>
      </c>
      <c r="B239" s="4">
        <f ca="1">INDIRECT(ADDRESS(MATCH(A239,IFvsNO!A:A,0),2,1,TRUE,"IFvsNO"))</f>
        <v>-2.4672214084182316</v>
      </c>
      <c r="C239" s="6">
        <f ca="1">INDIRECT(ADDRESS(MATCH(A239,IFTXvsNO!A:A,0),2,1,TRUE,"IFTXvsNO"))</f>
        <v>-3.331177023048058</v>
      </c>
      <c r="D239" s="8">
        <f ca="1">INDIRECT(ADDRESS(MATCH(A239,IFCQvsNO!A:A,0),2,1,TRUE,"IFCQvsNO"))</f>
        <v>-2.0748430193488292</v>
      </c>
    </row>
    <row r="240" spans="1:4" x14ac:dyDescent="0.25">
      <c r="A240" s="1" t="s">
        <v>199</v>
      </c>
      <c r="B240" s="4">
        <f ca="1">INDIRECT(ADDRESS(MATCH(A240,IFvsNO!A:A,0),2,1,TRUE,"IFvsNO"))</f>
        <v>-2.0623141744424078</v>
      </c>
      <c r="C240" s="6">
        <f ca="1">INDIRECT(ADDRESS(MATCH(A240,IFTXvsNO!A:A,0),2,1,TRUE,"IFTXvsNO"))</f>
        <v>-2.1619574545705924</v>
      </c>
      <c r="D240" s="8">
        <f ca="1">INDIRECT(ADDRESS(MATCH(A240,IFCQvsNO!A:A,0),2,1,TRUE,"IFCQvsNO"))</f>
        <v>-2.07641881856099</v>
      </c>
    </row>
    <row r="241" spans="1:4" x14ac:dyDescent="0.25">
      <c r="A241" s="1" t="s">
        <v>212</v>
      </c>
      <c r="B241" s="4">
        <f ca="1">INDIRECT(ADDRESS(MATCH(A241,IFvsNO!A:A,0),2,1,TRUE,"IFvsNO"))</f>
        <v>-1.6158007109799071</v>
      </c>
      <c r="C241" s="6">
        <f ca="1">INDIRECT(ADDRESS(MATCH(A241,IFTXvsNO!A:A,0),2,1,TRUE,"IFTXvsNO"))</f>
        <v>-2.1894630374151993</v>
      </c>
      <c r="D241" s="8">
        <f ca="1">INDIRECT(ADDRESS(MATCH(A241,IFCQvsNO!A:A,0),2,1,TRUE,"IFCQvsNO"))</f>
        <v>-2.0764392703831462</v>
      </c>
    </row>
    <row r="242" spans="1:4" x14ac:dyDescent="0.25">
      <c r="A242" s="1" t="s">
        <v>224</v>
      </c>
      <c r="B242" s="4">
        <f ca="1">INDIRECT(ADDRESS(MATCH(A242,IFvsNO!A:A,0),2,1,TRUE,"IFvsNO"))</f>
        <v>-1.5170332225597976</v>
      </c>
      <c r="C242" s="6">
        <f ca="1">INDIRECT(ADDRESS(MATCH(A242,IFTXvsNO!A:A,0),2,1,TRUE,"IFTXvsNO"))</f>
        <v>-1.9715197383771528</v>
      </c>
      <c r="D242" s="8">
        <f ca="1">INDIRECT(ADDRESS(MATCH(A242,IFCQvsNO!A:A,0),2,1,TRUE,"IFCQvsNO"))</f>
        <v>-2.0790847036378235</v>
      </c>
    </row>
    <row r="243" spans="1:4" x14ac:dyDescent="0.25">
      <c r="A243" s="1" t="s">
        <v>252</v>
      </c>
      <c r="B243" s="4">
        <f ca="1">INDIRECT(ADDRESS(MATCH(A243,IFvsNO!A:A,0),2,1,TRUE,"IFvsNO"))</f>
        <v>-1.4468025382463665</v>
      </c>
      <c r="C243" s="6">
        <f ca="1">INDIRECT(ADDRESS(MATCH(A243,IFTXvsNO!A:A,0),2,1,TRUE,"IFTXvsNO"))</f>
        <v>-1.8423828021125599</v>
      </c>
      <c r="D243" s="8">
        <f ca="1">INDIRECT(ADDRESS(MATCH(A243,IFCQvsNO!A:A,0),2,1,TRUE,"IFCQvsNO"))</f>
        <v>-2.0808909162029319</v>
      </c>
    </row>
    <row r="244" spans="1:4" x14ac:dyDescent="0.25">
      <c r="A244" s="1" t="s">
        <v>113</v>
      </c>
      <c r="B244" s="4">
        <f ca="1">INDIRECT(ADDRESS(MATCH(A244,IFvsNO!A:A,0),2,1,TRUE,"IFvsNO"))</f>
        <v>-1.9725713876978581</v>
      </c>
      <c r="C244" s="6">
        <f ca="1">INDIRECT(ADDRESS(MATCH(A244,IFTXvsNO!A:A,0),2,1,TRUE,"IFTXvsNO"))</f>
        <v>-1.9169633456757189</v>
      </c>
      <c r="D244" s="8">
        <f ca="1">INDIRECT(ADDRESS(MATCH(A244,IFCQvsNO!A:A,0),2,1,TRUE,"IFCQvsNO"))</f>
        <v>-2.0890933444425754</v>
      </c>
    </row>
    <row r="245" spans="1:4" x14ac:dyDescent="0.25">
      <c r="A245" s="1" t="s">
        <v>80</v>
      </c>
      <c r="B245" s="4">
        <f ca="1">INDIRECT(ADDRESS(MATCH(A245,IFvsNO!A:A,0),2,1,TRUE,"IFvsNO"))</f>
        <v>-2.0850548719849322</v>
      </c>
      <c r="C245" s="6">
        <f ca="1">INDIRECT(ADDRESS(MATCH(A245,IFTXvsNO!A:A,0),2,1,TRUE,"IFTXvsNO"))</f>
        <v>-2.2037066898651587</v>
      </c>
      <c r="D245" s="8">
        <f ca="1">INDIRECT(ADDRESS(MATCH(A245,IFCQvsNO!A:A,0),2,1,TRUE,"IFCQvsNO"))</f>
        <v>-2.0975841117180267</v>
      </c>
    </row>
    <row r="246" spans="1:4" x14ac:dyDescent="0.25">
      <c r="A246" s="1" t="s">
        <v>543</v>
      </c>
      <c r="B246" s="4">
        <f ca="1">INDIRECT(ADDRESS(MATCH(A246,IFvsNO!A:A,0),2,1,TRUE,"IFvsNO"))</f>
        <v>-1.4497114230387984</v>
      </c>
      <c r="C246" s="6">
        <f ca="1">INDIRECT(ADDRESS(MATCH(A246,IFTXvsNO!A:A,0),2,1,TRUE,"IFTXvsNO"))</f>
        <v>-1.8120109515712288</v>
      </c>
      <c r="D246" s="8">
        <f ca="1">INDIRECT(ADDRESS(MATCH(A246,IFCQvsNO!A:A,0),2,1,TRUE,"IFCQvsNO"))</f>
        <v>-2.111027673386813</v>
      </c>
    </row>
    <row r="247" spans="1:4" x14ac:dyDescent="0.25">
      <c r="A247" s="1" t="s">
        <v>161</v>
      </c>
      <c r="B247" s="4">
        <f ca="1">INDIRECT(ADDRESS(MATCH(A247,IFvsNO!A:A,0),2,1,TRUE,"IFvsNO"))</f>
        <v>-1.8046865796639053</v>
      </c>
      <c r="C247" s="6">
        <f ca="1">INDIRECT(ADDRESS(MATCH(A247,IFTXvsNO!A:A,0),2,1,TRUE,"IFTXvsNO"))</f>
        <v>-2.1314171200601884</v>
      </c>
      <c r="D247" s="8">
        <f ca="1">INDIRECT(ADDRESS(MATCH(A247,IFCQvsNO!A:A,0),2,1,TRUE,"IFCQvsNO"))</f>
        <v>-2.1179356002826188</v>
      </c>
    </row>
    <row r="248" spans="1:4" x14ac:dyDescent="0.25">
      <c r="A248" s="1" t="s">
        <v>481</v>
      </c>
      <c r="B248" s="4">
        <f ca="1">INDIRECT(ADDRESS(MATCH(A248,IFvsNO!A:A,0),2,1,TRUE,"IFvsNO"))</f>
        <v>-1.6771855347072568</v>
      </c>
      <c r="C248" s="6">
        <f ca="1">INDIRECT(ADDRESS(MATCH(A248,IFTXvsNO!A:A,0),2,1,TRUE,"IFTXvsNO"))</f>
        <v>-1.7124436667937966</v>
      </c>
      <c r="D248" s="8">
        <f ca="1">INDIRECT(ADDRESS(MATCH(A248,IFCQvsNO!A:A,0),2,1,TRUE,"IFCQvsNO"))</f>
        <v>-2.1182203588354498</v>
      </c>
    </row>
    <row r="249" spans="1:4" x14ac:dyDescent="0.25">
      <c r="A249" s="1" t="s">
        <v>541</v>
      </c>
      <c r="B249" s="4">
        <f ca="1">INDIRECT(ADDRESS(MATCH(A249,IFvsNO!A:A,0),2,1,TRUE,"IFvsNO"))</f>
        <v>-1.355215681548134</v>
      </c>
      <c r="C249" s="6">
        <f ca="1">INDIRECT(ADDRESS(MATCH(A249,IFTXvsNO!A:A,0),2,1,TRUE,"IFTXvsNO"))</f>
        <v>-1.8535457947834557</v>
      </c>
      <c r="D249" s="8">
        <f ca="1">INDIRECT(ADDRESS(MATCH(A249,IFCQvsNO!A:A,0),2,1,TRUE,"IFCQvsNO"))</f>
        <v>-2.1234717168849979</v>
      </c>
    </row>
    <row r="250" spans="1:4" x14ac:dyDescent="0.25">
      <c r="A250" s="1" t="s">
        <v>484</v>
      </c>
      <c r="B250" s="4">
        <f ca="1">INDIRECT(ADDRESS(MATCH(A250,IFvsNO!A:A,0),2,1,TRUE,"IFvsNO"))</f>
        <v>-1.9408307681610575</v>
      </c>
      <c r="C250" s="6">
        <f ca="1">INDIRECT(ADDRESS(MATCH(A250,IFTXvsNO!A:A,0),2,1,TRUE,"IFTXvsNO"))</f>
        <v>-3.5964799181749765</v>
      </c>
      <c r="D250" s="8">
        <f ca="1">INDIRECT(ADDRESS(MATCH(A250,IFCQvsNO!A:A,0),2,1,TRUE,"IFCQvsNO"))</f>
        <v>-2.1286889876612078</v>
      </c>
    </row>
    <row r="251" spans="1:4" x14ac:dyDescent="0.25">
      <c r="A251" s="1" t="s">
        <v>131</v>
      </c>
      <c r="B251" s="4">
        <f ca="1">INDIRECT(ADDRESS(MATCH(A251,IFvsNO!A:A,0),2,1,TRUE,"IFvsNO"))</f>
        <v>-1.6772316143392978</v>
      </c>
      <c r="C251" s="6">
        <f ca="1">INDIRECT(ADDRESS(MATCH(A251,IFTXvsNO!A:A,0),2,1,TRUE,"IFTXvsNO"))</f>
        <v>-2.0112821482436334</v>
      </c>
      <c r="D251" s="8">
        <f ca="1">INDIRECT(ADDRESS(MATCH(A251,IFCQvsNO!A:A,0),2,1,TRUE,"IFCQvsNO"))</f>
        <v>-2.1318926881084876</v>
      </c>
    </row>
    <row r="252" spans="1:4" x14ac:dyDescent="0.25">
      <c r="A252" s="1" t="s">
        <v>480</v>
      </c>
      <c r="B252" s="4">
        <f ca="1">INDIRECT(ADDRESS(MATCH(A252,IFvsNO!A:A,0),2,1,TRUE,"IFvsNO"))</f>
        <v>-1.8213373711035132</v>
      </c>
      <c r="C252" s="6">
        <f ca="1">INDIRECT(ADDRESS(MATCH(A252,IFTXvsNO!A:A,0),2,1,TRUE,"IFTXvsNO"))</f>
        <v>-2.2474019715397149</v>
      </c>
      <c r="D252" s="8">
        <f ca="1">INDIRECT(ADDRESS(MATCH(A252,IFCQvsNO!A:A,0),2,1,TRUE,"IFCQvsNO"))</f>
        <v>-2.1561692054425516</v>
      </c>
    </row>
    <row r="253" spans="1:4" x14ac:dyDescent="0.25">
      <c r="A253" s="1" t="s">
        <v>211</v>
      </c>
      <c r="B253" s="4">
        <f ca="1">INDIRECT(ADDRESS(MATCH(A253,IFvsNO!A:A,0),2,1,TRUE,"IFvsNO"))</f>
        <v>-1.5464804400438166</v>
      </c>
      <c r="C253" s="6">
        <f ca="1">INDIRECT(ADDRESS(MATCH(A253,IFTXvsNO!A:A,0),2,1,TRUE,"IFTXvsNO"))</f>
        <v>-1.8920788208974668</v>
      </c>
      <c r="D253" s="8">
        <f ca="1">INDIRECT(ADDRESS(MATCH(A253,IFCQvsNO!A:A,0),2,1,TRUE,"IFCQvsNO"))</f>
        <v>-2.1804736578234505</v>
      </c>
    </row>
    <row r="254" spans="1:4" x14ac:dyDescent="0.25">
      <c r="A254" s="1" t="s">
        <v>473</v>
      </c>
      <c r="B254" s="4">
        <f ca="1">INDIRECT(ADDRESS(MATCH(A254,IFvsNO!A:A,0),2,1,TRUE,"IFvsNO"))</f>
        <v>-1.6792167524788246</v>
      </c>
      <c r="C254" s="6">
        <f ca="1">INDIRECT(ADDRESS(MATCH(A254,IFTXvsNO!A:A,0),2,1,TRUE,"IFTXvsNO"))</f>
        <v>-1.9091358743077784</v>
      </c>
      <c r="D254" s="8">
        <f ca="1">INDIRECT(ADDRESS(MATCH(A254,IFCQvsNO!A:A,0),2,1,TRUE,"IFCQvsNO"))</f>
        <v>-2.1828077476546608</v>
      </c>
    </row>
    <row r="255" spans="1:4" x14ac:dyDescent="0.25">
      <c r="A255" s="1" t="s">
        <v>55</v>
      </c>
      <c r="B255" s="4">
        <f ca="1">INDIRECT(ADDRESS(MATCH(A255,IFvsNO!A:A,0),2,1,TRUE,"IFvsNO"))</f>
        <v>-2.6426800913975259</v>
      </c>
      <c r="C255" s="6">
        <f ca="1">INDIRECT(ADDRESS(MATCH(A255,IFTXvsNO!A:A,0),2,1,TRUE,"IFTXvsNO"))</f>
        <v>-5.1556804933375266</v>
      </c>
      <c r="D255" s="8">
        <f ca="1">INDIRECT(ADDRESS(MATCH(A255,IFCQvsNO!A:A,0),2,1,TRUE,"IFCQvsNO"))</f>
        <v>-2.1980659956798259</v>
      </c>
    </row>
    <row r="256" spans="1:4" x14ac:dyDescent="0.25">
      <c r="A256" s="1" t="s">
        <v>187</v>
      </c>
      <c r="B256" s="4">
        <f ca="1">INDIRECT(ADDRESS(MATCH(A256,IFvsNO!A:A,0),2,1,TRUE,"IFvsNO"))</f>
        <v>-1.6204345931738533</v>
      </c>
      <c r="C256" s="6">
        <f ca="1">INDIRECT(ADDRESS(MATCH(A256,IFTXvsNO!A:A,0),2,1,TRUE,"IFTXvsNO"))</f>
        <v>-2.0962872943692532</v>
      </c>
      <c r="D256" s="8">
        <f ca="1">INDIRECT(ADDRESS(MATCH(A256,IFCQvsNO!A:A,0),2,1,TRUE,"IFCQvsNO"))</f>
        <v>-2.2057497992391277</v>
      </c>
    </row>
    <row r="257" spans="1:4" x14ac:dyDescent="0.25">
      <c r="A257" s="1" t="s">
        <v>641</v>
      </c>
      <c r="B257" s="4">
        <f ca="1">INDIRECT(ADDRESS(MATCH(A257,IFvsNO!A:A,0),2,1,TRUE,"IFvsNO"))</f>
        <v>-2.3929519467700797</v>
      </c>
      <c r="C257" s="6">
        <f ca="1">INDIRECT(ADDRESS(MATCH(A257,IFTXvsNO!A:A,0),2,1,TRUE,"IFTXvsNO"))</f>
        <v>-2.3394412946710244</v>
      </c>
      <c r="D257" s="8">
        <f ca="1">INDIRECT(ADDRESS(MATCH(A257,IFCQvsNO!A:A,0),2,1,TRUE,"IFCQvsNO"))</f>
        <v>-2.2067605915989326</v>
      </c>
    </row>
    <row r="258" spans="1:4" x14ac:dyDescent="0.25">
      <c r="A258" s="1" t="s">
        <v>171</v>
      </c>
      <c r="B258" s="4">
        <f ca="1">INDIRECT(ADDRESS(MATCH(A258,IFvsNO!A:A,0),2,1,TRUE,"IFvsNO"))</f>
        <v>-1.5245361768958221</v>
      </c>
      <c r="C258" s="6">
        <f ca="1">INDIRECT(ADDRESS(MATCH(A258,IFTXvsNO!A:A,0),2,1,TRUE,"IFTXvsNO"))</f>
        <v>-1.9361124634686411</v>
      </c>
      <c r="D258" s="8">
        <f ca="1">INDIRECT(ADDRESS(MATCH(A258,IFCQvsNO!A:A,0),2,1,TRUE,"IFCQvsNO"))</f>
        <v>-2.2215902052210459</v>
      </c>
    </row>
    <row r="259" spans="1:4" x14ac:dyDescent="0.25">
      <c r="A259" s="1" t="s">
        <v>760</v>
      </c>
      <c r="B259" s="4">
        <f ca="1">INDIRECT(ADDRESS(MATCH(A259,IFvsNO!A:A,0),2,1,TRUE,"IFvsNO"))</f>
        <v>-1.6970655562178822</v>
      </c>
      <c r="C259" s="6">
        <f ca="1">INDIRECT(ADDRESS(MATCH(A259,IFTXvsNO!A:A,0),2,1,TRUE,"IFTXvsNO"))</f>
        <v>-2.1012089170162249</v>
      </c>
      <c r="D259" s="8">
        <f ca="1">INDIRECT(ADDRESS(MATCH(A259,IFCQvsNO!A:A,0),2,1,TRUE,"IFCQvsNO"))</f>
        <v>-2.2248719257735088</v>
      </c>
    </row>
    <row r="260" spans="1:4" x14ac:dyDescent="0.25">
      <c r="A260" s="1" t="s">
        <v>499</v>
      </c>
      <c r="B260" s="4">
        <f ca="1">INDIRECT(ADDRESS(MATCH(A260,IFvsNO!A:A,0),2,1,TRUE,"IFvsNO"))</f>
        <v>-1.9739448019003607</v>
      </c>
      <c r="C260" s="6">
        <f ca="1">INDIRECT(ADDRESS(MATCH(A260,IFTXvsNO!A:A,0),2,1,TRUE,"IFTXvsNO"))</f>
        <v>-2.3543917626502044</v>
      </c>
      <c r="D260" s="8">
        <f ca="1">INDIRECT(ADDRESS(MATCH(A260,IFCQvsNO!A:A,0),2,1,TRUE,"IFCQvsNO"))</f>
        <v>-2.2277772611511097</v>
      </c>
    </row>
    <row r="261" spans="1:4" x14ac:dyDescent="0.25">
      <c r="A261" s="1" t="s">
        <v>241</v>
      </c>
      <c r="B261" s="4">
        <f ca="1">INDIRECT(ADDRESS(MATCH(A261,IFvsNO!A:A,0),2,1,TRUE,"IFvsNO"))</f>
        <v>-1.6408056071086516</v>
      </c>
      <c r="C261" s="6">
        <f ca="1">INDIRECT(ADDRESS(MATCH(A261,IFTXvsNO!A:A,0),2,1,TRUE,"IFTXvsNO"))</f>
        <v>-2.349701508765365</v>
      </c>
      <c r="D261" s="8">
        <f ca="1">INDIRECT(ADDRESS(MATCH(A261,IFCQvsNO!A:A,0),2,1,TRUE,"IFCQvsNO"))</f>
        <v>-2.2335537835874457</v>
      </c>
    </row>
    <row r="262" spans="1:4" x14ac:dyDescent="0.25">
      <c r="A262" s="1" t="s">
        <v>752</v>
      </c>
      <c r="B262" s="4">
        <f ca="1">INDIRECT(ADDRESS(MATCH(A262,IFvsNO!A:A,0),2,1,TRUE,"IFvsNO"))</f>
        <v>-1.7141819861445224</v>
      </c>
      <c r="C262" s="6">
        <f ca="1">INDIRECT(ADDRESS(MATCH(A262,IFTXvsNO!A:A,0),2,1,TRUE,"IFTXvsNO"))</f>
        <v>-1.9457765108422058</v>
      </c>
      <c r="D262" s="8">
        <f ca="1">INDIRECT(ADDRESS(MATCH(A262,IFCQvsNO!A:A,0),2,1,TRUE,"IFCQvsNO"))</f>
        <v>-2.2390667073135773</v>
      </c>
    </row>
    <row r="263" spans="1:4" x14ac:dyDescent="0.25">
      <c r="A263" s="1" t="s">
        <v>150</v>
      </c>
      <c r="B263" s="4">
        <f ca="1">INDIRECT(ADDRESS(MATCH(A263,IFvsNO!A:A,0),2,1,TRUE,"IFvsNO"))</f>
        <v>-1.7696744710587502</v>
      </c>
      <c r="C263" s="6">
        <f ca="1">INDIRECT(ADDRESS(MATCH(A263,IFTXvsNO!A:A,0),2,1,TRUE,"IFTXvsNO"))</f>
        <v>-2.1945481440779018</v>
      </c>
      <c r="D263" s="8">
        <f ca="1">INDIRECT(ADDRESS(MATCH(A263,IFCQvsNO!A:A,0),2,1,TRUE,"IFCQvsNO"))</f>
        <v>-2.2459366862423811</v>
      </c>
    </row>
    <row r="264" spans="1:4" x14ac:dyDescent="0.25">
      <c r="A264" s="1" t="s">
        <v>126</v>
      </c>
      <c r="B264" s="4">
        <f ca="1">INDIRECT(ADDRESS(MATCH(A264,IFvsNO!A:A,0),2,1,TRUE,"IFvsNO"))</f>
        <v>-1.7460317663599516</v>
      </c>
      <c r="C264" s="6">
        <f ca="1">INDIRECT(ADDRESS(MATCH(A264,IFTXvsNO!A:A,0),2,1,TRUE,"IFTXvsNO"))</f>
        <v>-2.3865462470675496</v>
      </c>
      <c r="D264" s="8">
        <f ca="1">INDIRECT(ADDRESS(MATCH(A264,IFCQvsNO!A:A,0),2,1,TRUE,"IFCQvsNO"))</f>
        <v>-2.2492024565710214</v>
      </c>
    </row>
    <row r="265" spans="1:4" x14ac:dyDescent="0.25">
      <c r="A265" s="1" t="s">
        <v>214</v>
      </c>
      <c r="B265" s="4">
        <f ca="1">INDIRECT(ADDRESS(MATCH(A265,IFvsNO!A:A,0),2,1,TRUE,"IFvsNO"))</f>
        <v>-2.4907765626795926</v>
      </c>
      <c r="C265" s="6">
        <f ca="1">INDIRECT(ADDRESS(MATCH(A265,IFTXvsNO!A:A,0),2,1,TRUE,"IFTXvsNO"))</f>
        <v>-2.7673460878777298</v>
      </c>
      <c r="D265" s="8">
        <f ca="1">INDIRECT(ADDRESS(MATCH(A265,IFCQvsNO!A:A,0),2,1,TRUE,"IFCQvsNO"))</f>
        <v>-2.2513147611374622</v>
      </c>
    </row>
    <row r="266" spans="1:4" x14ac:dyDescent="0.25">
      <c r="A266" s="1" t="s">
        <v>507</v>
      </c>
      <c r="B266" s="4">
        <f ca="1">INDIRECT(ADDRESS(MATCH(A266,IFvsNO!A:A,0),2,1,TRUE,"IFvsNO"))</f>
        <v>-1.8046842133886822</v>
      </c>
      <c r="C266" s="6">
        <f ca="1">INDIRECT(ADDRESS(MATCH(A266,IFTXvsNO!A:A,0),2,1,TRUE,"IFTXvsNO"))</f>
        <v>-1.9560967973078613</v>
      </c>
      <c r="D266" s="8">
        <f ca="1">INDIRECT(ADDRESS(MATCH(A266,IFCQvsNO!A:A,0),2,1,TRUE,"IFCQvsNO"))</f>
        <v>-2.2531309411839158</v>
      </c>
    </row>
    <row r="267" spans="1:4" x14ac:dyDescent="0.25">
      <c r="A267" s="1" t="s">
        <v>734</v>
      </c>
      <c r="B267" s="4">
        <f ca="1">INDIRECT(ADDRESS(MATCH(A267,IFvsNO!A:A,0),2,1,TRUE,"IFvsNO"))</f>
        <v>-2.1919496279062582</v>
      </c>
      <c r="C267" s="6">
        <f ca="1">INDIRECT(ADDRESS(MATCH(A267,IFTXvsNO!A:A,0),2,1,TRUE,"IFTXvsNO"))</f>
        <v>-2.2468278015244545</v>
      </c>
      <c r="D267" s="8">
        <f ca="1">INDIRECT(ADDRESS(MATCH(A267,IFCQvsNO!A:A,0),2,1,TRUE,"IFCQvsNO"))</f>
        <v>-2.2753854844310686</v>
      </c>
    </row>
    <row r="268" spans="1:4" x14ac:dyDescent="0.25">
      <c r="A268" s="1" t="s">
        <v>724</v>
      </c>
      <c r="B268" s="4">
        <f ca="1">INDIRECT(ADDRESS(MATCH(A268,IFvsNO!A:A,0),2,1,TRUE,"IFvsNO"))</f>
        <v>-2.8822697634530776</v>
      </c>
      <c r="C268" s="6">
        <f ca="1">INDIRECT(ADDRESS(MATCH(A268,IFTXvsNO!A:A,0),2,1,TRUE,"IFTXvsNO"))</f>
        <v>-3.1808321516344953</v>
      </c>
      <c r="D268" s="8">
        <f ca="1">INDIRECT(ADDRESS(MATCH(A268,IFCQvsNO!A:A,0),2,1,TRUE,"IFCQvsNO"))</f>
        <v>-2.2764997230954598</v>
      </c>
    </row>
    <row r="269" spans="1:4" x14ac:dyDescent="0.25">
      <c r="A269" s="1" t="s">
        <v>765</v>
      </c>
      <c r="B269" s="4">
        <f ca="1">INDIRECT(ADDRESS(MATCH(A269,IFvsNO!A:A,0),2,1,TRUE,"IFvsNO"))</f>
        <v>-1.6966902887732664</v>
      </c>
      <c r="C269" s="6">
        <f ca="1">INDIRECT(ADDRESS(MATCH(A269,IFTXvsNO!A:A,0),2,1,TRUE,"IFTXvsNO"))</f>
        <v>-2.0779957837496759</v>
      </c>
      <c r="D269" s="8">
        <f ca="1">INDIRECT(ADDRESS(MATCH(A269,IFCQvsNO!A:A,0),2,1,TRUE,"IFCQvsNO"))</f>
        <v>-2.2793589762200339</v>
      </c>
    </row>
    <row r="270" spans="1:4" x14ac:dyDescent="0.25">
      <c r="A270" s="1" t="s">
        <v>41</v>
      </c>
      <c r="B270" s="4">
        <f ca="1">INDIRECT(ADDRESS(MATCH(A270,IFvsNO!A:A,0),2,1,TRUE,"IFvsNO"))</f>
        <v>-3.1852449097131426</v>
      </c>
      <c r="C270" s="6">
        <f ca="1">INDIRECT(ADDRESS(MATCH(A270,IFTXvsNO!A:A,0),2,1,TRUE,"IFTXvsNO"))</f>
        <v>-3.1395581194315043</v>
      </c>
      <c r="D270" s="8">
        <f ca="1">INDIRECT(ADDRESS(MATCH(A270,IFCQvsNO!A:A,0),2,1,TRUE,"IFCQvsNO"))</f>
        <v>-2.2817476651662965</v>
      </c>
    </row>
    <row r="271" spans="1:4" x14ac:dyDescent="0.25">
      <c r="A271" s="1" t="s">
        <v>551</v>
      </c>
      <c r="B271" s="4">
        <f ca="1">INDIRECT(ADDRESS(MATCH(A271,IFvsNO!A:A,0),2,1,TRUE,"IFvsNO"))</f>
        <v>-1.8839653887011432</v>
      </c>
      <c r="C271" s="6">
        <f ca="1">INDIRECT(ADDRESS(MATCH(A271,IFTXvsNO!A:A,0),2,1,TRUE,"IFTXvsNO"))</f>
        <v>-3.1850394231410339</v>
      </c>
      <c r="D271" s="8">
        <f ca="1">INDIRECT(ADDRESS(MATCH(A271,IFCQvsNO!A:A,0),2,1,TRUE,"IFCQvsNO"))</f>
        <v>-2.3010650120351146</v>
      </c>
    </row>
    <row r="272" spans="1:4" x14ac:dyDescent="0.25">
      <c r="A272" s="1" t="s">
        <v>155</v>
      </c>
      <c r="B272" s="4">
        <f ca="1">INDIRECT(ADDRESS(MATCH(A272,IFvsNO!A:A,0),2,1,TRUE,"IFvsNO"))</f>
        <v>-1.5741726691234017</v>
      </c>
      <c r="C272" s="6">
        <f ca="1">INDIRECT(ADDRESS(MATCH(A272,IFTXvsNO!A:A,0),2,1,TRUE,"IFTXvsNO"))</f>
        <v>-1.8537220538443038</v>
      </c>
      <c r="D272" s="8">
        <f ca="1">INDIRECT(ADDRESS(MATCH(A272,IFCQvsNO!A:A,0),2,1,TRUE,"IFCQvsNO"))</f>
        <v>-2.3037088138136528</v>
      </c>
    </row>
    <row r="273" spans="1:4" x14ac:dyDescent="0.25">
      <c r="A273" s="1" t="s">
        <v>533</v>
      </c>
      <c r="B273" s="4">
        <f ca="1">INDIRECT(ADDRESS(MATCH(A273,IFvsNO!A:A,0),2,1,TRUE,"IFvsNO"))</f>
        <v>-1.4573863472580391</v>
      </c>
      <c r="C273" s="6">
        <f ca="1">INDIRECT(ADDRESS(MATCH(A273,IFTXvsNO!A:A,0),2,1,TRUE,"IFTXvsNO"))</f>
        <v>-2.1334832431121589</v>
      </c>
      <c r="D273" s="8">
        <f ca="1">INDIRECT(ADDRESS(MATCH(A273,IFCQvsNO!A:A,0),2,1,TRUE,"IFCQvsNO"))</f>
        <v>-2.3131952916388636</v>
      </c>
    </row>
    <row r="274" spans="1:4" x14ac:dyDescent="0.25">
      <c r="A274" s="1" t="s">
        <v>206</v>
      </c>
      <c r="B274" s="4">
        <f ca="1">INDIRECT(ADDRESS(MATCH(A274,IFvsNO!A:A,0),2,1,TRUE,"IFvsNO"))</f>
        <v>-1.5244661492815383</v>
      </c>
      <c r="C274" s="6">
        <f ca="1">INDIRECT(ADDRESS(MATCH(A274,IFTXvsNO!A:A,0),2,1,TRUE,"IFTXvsNO"))</f>
        <v>-2.3834501284881844</v>
      </c>
      <c r="D274" s="8">
        <f ca="1">INDIRECT(ADDRESS(MATCH(A274,IFCQvsNO!A:A,0),2,1,TRUE,"IFCQvsNO"))</f>
        <v>-2.3153616075030721</v>
      </c>
    </row>
    <row r="275" spans="1:4" x14ac:dyDescent="0.25">
      <c r="A275" s="1" t="s">
        <v>222</v>
      </c>
      <c r="B275" s="4">
        <f ca="1">INDIRECT(ADDRESS(MATCH(A275,IFvsNO!A:A,0),2,1,TRUE,"IFvsNO"))</f>
        <v>-1.8260521057879977</v>
      </c>
      <c r="C275" s="6">
        <f ca="1">INDIRECT(ADDRESS(MATCH(A275,IFTXvsNO!A:A,0),2,1,TRUE,"IFTXvsNO"))</f>
        <v>-2.6160340899291215</v>
      </c>
      <c r="D275" s="8">
        <f ca="1">INDIRECT(ADDRESS(MATCH(A275,IFCQvsNO!A:A,0),2,1,TRUE,"IFCQvsNO"))</f>
        <v>-2.3266238052764785</v>
      </c>
    </row>
    <row r="276" spans="1:4" x14ac:dyDescent="0.25">
      <c r="A276" s="1" t="s">
        <v>76</v>
      </c>
      <c r="B276" s="4">
        <f ca="1">INDIRECT(ADDRESS(MATCH(A276,IFvsNO!A:A,0),2,1,TRUE,"IFvsNO"))</f>
        <v>-1.9021545687194286</v>
      </c>
      <c r="C276" s="6">
        <f ca="1">INDIRECT(ADDRESS(MATCH(A276,IFTXvsNO!A:A,0),2,1,TRUE,"IFTXvsNO"))</f>
        <v>-3.080279817173134</v>
      </c>
      <c r="D276" s="8">
        <f ca="1">INDIRECT(ADDRESS(MATCH(A276,IFCQvsNO!A:A,0),2,1,TRUE,"IFCQvsNO"))</f>
        <v>-2.3290835901811047</v>
      </c>
    </row>
    <row r="277" spans="1:4" x14ac:dyDescent="0.25">
      <c r="A277" s="1" t="s">
        <v>119</v>
      </c>
      <c r="B277" s="4">
        <f ca="1">INDIRECT(ADDRESS(MATCH(A277,IFvsNO!A:A,0),2,1,TRUE,"IFvsNO"))</f>
        <v>-1.7492142903883667</v>
      </c>
      <c r="C277" s="6">
        <f ca="1">INDIRECT(ADDRESS(MATCH(A277,IFTXvsNO!A:A,0),2,1,TRUE,"IFTXvsNO"))</f>
        <v>-2.2486624077996846</v>
      </c>
      <c r="D277" s="8">
        <f ca="1">INDIRECT(ADDRESS(MATCH(A277,IFCQvsNO!A:A,0),2,1,TRUE,"IFCQvsNO"))</f>
        <v>-2.3327749286040356</v>
      </c>
    </row>
    <row r="278" spans="1:4" x14ac:dyDescent="0.25">
      <c r="A278" s="1" t="s">
        <v>97</v>
      </c>
      <c r="B278" s="4">
        <f ca="1">INDIRECT(ADDRESS(MATCH(A278,IFvsNO!A:A,0),2,1,TRUE,"IFvsNO"))</f>
        <v>-2.1067660514808559</v>
      </c>
      <c r="C278" s="6">
        <f ca="1">INDIRECT(ADDRESS(MATCH(A278,IFTXvsNO!A:A,0),2,1,TRUE,"IFTXvsNO"))</f>
        <v>-2.683127697491257</v>
      </c>
      <c r="D278" s="8">
        <f ca="1">INDIRECT(ADDRESS(MATCH(A278,IFCQvsNO!A:A,0),2,1,TRUE,"IFCQvsNO"))</f>
        <v>-2.3354376990975818</v>
      </c>
    </row>
    <row r="279" spans="1:4" x14ac:dyDescent="0.25">
      <c r="A279" s="1" t="s">
        <v>619</v>
      </c>
      <c r="B279" s="4">
        <f ca="1">INDIRECT(ADDRESS(MATCH(A279,IFvsNO!A:A,0),2,1,TRUE,"IFvsNO"))</f>
        <v>-2.0237495036543223</v>
      </c>
      <c r="C279" s="6">
        <f ca="1">INDIRECT(ADDRESS(MATCH(A279,IFTXvsNO!A:A,0),2,1,TRUE,"IFTXvsNO"))</f>
        <v>-2.8293815763712775</v>
      </c>
      <c r="D279" s="8">
        <f ca="1">INDIRECT(ADDRESS(MATCH(A279,IFCQvsNO!A:A,0),2,1,TRUE,"IFCQvsNO"))</f>
        <v>-2.3366431527867588</v>
      </c>
    </row>
    <row r="280" spans="1:4" x14ac:dyDescent="0.25">
      <c r="A280" s="1" t="s">
        <v>177</v>
      </c>
      <c r="B280" s="4">
        <f ca="1">INDIRECT(ADDRESS(MATCH(A280,IFvsNO!A:A,0),2,1,TRUE,"IFvsNO"))</f>
        <v>-1.9957350823292692</v>
      </c>
      <c r="C280" s="6">
        <f ca="1">INDIRECT(ADDRESS(MATCH(A280,IFTXvsNO!A:A,0),2,1,TRUE,"IFTXvsNO"))</f>
        <v>-3.3494071747944383</v>
      </c>
      <c r="D280" s="8">
        <f ca="1">INDIRECT(ADDRESS(MATCH(A280,IFCQvsNO!A:A,0),2,1,TRUE,"IFCQvsNO"))</f>
        <v>-2.3550386477925582</v>
      </c>
    </row>
    <row r="281" spans="1:4" x14ac:dyDescent="0.25">
      <c r="A281" s="1" t="s">
        <v>785</v>
      </c>
      <c r="B281" s="4">
        <f ca="1">INDIRECT(ADDRESS(MATCH(A281,IFvsNO!A:A,0),2,1,TRUE,"IFvsNO"))</f>
        <v>-2.2624197617215924</v>
      </c>
      <c r="C281" s="6">
        <f ca="1">INDIRECT(ADDRESS(MATCH(A281,IFTXvsNO!A:A,0),2,1,TRUE,"IFTXvsNO"))</f>
        <v>-2.3170106664556673</v>
      </c>
      <c r="D281" s="8">
        <f ca="1">INDIRECT(ADDRESS(MATCH(A281,IFCQvsNO!A:A,0),2,1,TRUE,"IFCQvsNO"))</f>
        <v>-2.3860511224532761</v>
      </c>
    </row>
    <row r="282" spans="1:4" x14ac:dyDescent="0.25">
      <c r="A282" s="1" t="s">
        <v>96</v>
      </c>
      <c r="B282" s="4">
        <f ca="1">INDIRECT(ADDRESS(MATCH(A282,IFvsNO!A:A,0),2,1,TRUE,"IFvsNO"))</f>
        <v>-2.0819172055085602</v>
      </c>
      <c r="C282" s="6">
        <f ca="1">INDIRECT(ADDRESS(MATCH(A282,IFTXvsNO!A:A,0),2,1,TRUE,"IFTXvsNO"))</f>
        <v>-1.9727574235810099</v>
      </c>
      <c r="D282" s="8">
        <f ca="1">INDIRECT(ADDRESS(MATCH(A282,IFCQvsNO!A:A,0),2,1,TRUE,"IFCQvsNO"))</f>
        <v>-2.397321509051642</v>
      </c>
    </row>
    <row r="283" spans="1:4" x14ac:dyDescent="0.25">
      <c r="A283" s="1" t="s">
        <v>137</v>
      </c>
      <c r="B283" s="4">
        <f ca="1">INDIRECT(ADDRESS(MATCH(A283,IFvsNO!A:A,0),2,1,TRUE,"IFvsNO"))</f>
        <v>-1.7118476064195043</v>
      </c>
      <c r="C283" s="6">
        <f ca="1">INDIRECT(ADDRESS(MATCH(A283,IFTXvsNO!A:A,0),2,1,TRUE,"IFTXvsNO"))</f>
        <v>-2.0467055187737846</v>
      </c>
      <c r="D283" s="8">
        <f ca="1">INDIRECT(ADDRESS(MATCH(A283,IFCQvsNO!A:A,0),2,1,TRUE,"IFCQvsNO"))</f>
        <v>-2.3991850234595522</v>
      </c>
    </row>
    <row r="284" spans="1:4" x14ac:dyDescent="0.25">
      <c r="A284" s="1" t="s">
        <v>490</v>
      </c>
      <c r="B284" s="4">
        <f ca="1">INDIRECT(ADDRESS(MATCH(A284,IFvsNO!A:A,0),2,1,TRUE,"IFvsNO"))</f>
        <v>-1.6083335706493211</v>
      </c>
      <c r="C284" s="6">
        <f ca="1">INDIRECT(ADDRESS(MATCH(A284,IFTXvsNO!A:A,0),2,1,TRUE,"IFTXvsNO"))</f>
        <v>-2.1461621939695905</v>
      </c>
      <c r="D284" s="8">
        <f ca="1">INDIRECT(ADDRESS(MATCH(A284,IFCQvsNO!A:A,0),2,1,TRUE,"IFCQvsNO"))</f>
        <v>-2.4013188777423045</v>
      </c>
    </row>
    <row r="285" spans="1:4" x14ac:dyDescent="0.25">
      <c r="A285" s="1" t="s">
        <v>253</v>
      </c>
      <c r="B285" s="4">
        <f ca="1">INDIRECT(ADDRESS(MATCH(A285,IFvsNO!A:A,0),2,1,TRUE,"IFvsNO"))</f>
        <v>-1.5078062388170099</v>
      </c>
      <c r="C285" s="6">
        <f ca="1">INDIRECT(ADDRESS(MATCH(A285,IFTXvsNO!A:A,0),2,1,TRUE,"IFTXvsNO"))</f>
        <v>-2.1334057115230878</v>
      </c>
      <c r="D285" s="8">
        <f ca="1">INDIRECT(ADDRESS(MATCH(A285,IFCQvsNO!A:A,0),2,1,TRUE,"IFCQvsNO"))</f>
        <v>-2.4027233016461973</v>
      </c>
    </row>
    <row r="286" spans="1:4" x14ac:dyDescent="0.25">
      <c r="A286" s="1" t="s">
        <v>755</v>
      </c>
      <c r="B286" s="4">
        <f ca="1">INDIRECT(ADDRESS(MATCH(A286,IFvsNO!A:A,0),2,1,TRUE,"IFvsNO"))</f>
        <v>-1.5472698872779862</v>
      </c>
      <c r="C286" s="6">
        <f ca="1">INDIRECT(ADDRESS(MATCH(A286,IFTXvsNO!A:A,0),2,1,TRUE,"IFTXvsNO"))</f>
        <v>-2.0201752277714449</v>
      </c>
      <c r="D286" s="8">
        <f ca="1">INDIRECT(ADDRESS(MATCH(A286,IFCQvsNO!A:A,0),2,1,TRUE,"IFCQvsNO"))</f>
        <v>-2.4045661095172393</v>
      </c>
    </row>
    <row r="287" spans="1:4" x14ac:dyDescent="0.25">
      <c r="A287" s="1" t="s">
        <v>202</v>
      </c>
      <c r="B287" s="4">
        <f ca="1">INDIRECT(ADDRESS(MATCH(A287,IFvsNO!A:A,0),2,1,TRUE,"IFvsNO"))</f>
        <v>-1.6933117852406994</v>
      </c>
      <c r="C287" s="6">
        <f ca="1">INDIRECT(ADDRESS(MATCH(A287,IFTXvsNO!A:A,0),2,1,TRUE,"IFTXvsNO"))</f>
        <v>-2.0353584211537399</v>
      </c>
      <c r="D287" s="8">
        <f ca="1">INDIRECT(ADDRESS(MATCH(A287,IFCQvsNO!A:A,0),2,1,TRUE,"IFCQvsNO"))</f>
        <v>-2.4235690293025063</v>
      </c>
    </row>
    <row r="288" spans="1:4" x14ac:dyDescent="0.25">
      <c r="A288" s="1" t="s">
        <v>73</v>
      </c>
      <c r="B288" s="4">
        <f ca="1">INDIRECT(ADDRESS(MATCH(A288,IFvsNO!A:A,0),2,1,TRUE,"IFvsNO"))</f>
        <v>-3.3835428608949578</v>
      </c>
      <c r="C288" s="6">
        <f ca="1">INDIRECT(ADDRESS(MATCH(A288,IFTXvsNO!A:A,0),2,1,TRUE,"IFTXvsNO"))</f>
        <v>-3.9554559638225619</v>
      </c>
      <c r="D288" s="8">
        <f ca="1">INDIRECT(ADDRESS(MATCH(A288,IFCQvsNO!A:A,0),2,1,TRUE,"IFCQvsNO"))</f>
        <v>-2.4262915263829083</v>
      </c>
    </row>
    <row r="289" spans="1:4" x14ac:dyDescent="0.25">
      <c r="A289" s="1" t="s">
        <v>129</v>
      </c>
      <c r="B289" s="4">
        <f ca="1">INDIRECT(ADDRESS(MATCH(A289,IFvsNO!A:A,0),2,1,TRUE,"IFvsNO"))</f>
        <v>-2.0893240682028598</v>
      </c>
      <c r="C289" s="6">
        <f ca="1">INDIRECT(ADDRESS(MATCH(A289,IFTXvsNO!A:A,0),2,1,TRUE,"IFTXvsNO"))</f>
        <v>-2.9879936687302546</v>
      </c>
      <c r="D289" s="8">
        <f ca="1">INDIRECT(ADDRESS(MATCH(A289,IFCQvsNO!A:A,0),2,1,TRUE,"IFCQvsNO"))</f>
        <v>-2.4514429562167441</v>
      </c>
    </row>
    <row r="290" spans="1:4" x14ac:dyDescent="0.25">
      <c r="A290" s="1" t="s">
        <v>503</v>
      </c>
      <c r="B290" s="4">
        <f ca="1">INDIRECT(ADDRESS(MATCH(A290,IFvsNO!A:A,0),2,1,TRUE,"IFvsNO"))</f>
        <v>-1.4794724782278483</v>
      </c>
      <c r="C290" s="6">
        <f ca="1">INDIRECT(ADDRESS(MATCH(A290,IFTXvsNO!A:A,0),2,1,TRUE,"IFTXvsNO"))</f>
        <v>-2.2260893997769244</v>
      </c>
      <c r="D290" s="8">
        <f ca="1">INDIRECT(ADDRESS(MATCH(A290,IFCQvsNO!A:A,0),2,1,TRUE,"IFCQvsNO"))</f>
        <v>-2.4638058111265626</v>
      </c>
    </row>
    <row r="291" spans="1:4" x14ac:dyDescent="0.25">
      <c r="A291" s="1" t="s">
        <v>538</v>
      </c>
      <c r="B291" s="4">
        <f ca="1">INDIRECT(ADDRESS(MATCH(A291,IFvsNO!A:A,0),2,1,TRUE,"IFvsNO"))</f>
        <v>-3.5732322794256537</v>
      </c>
      <c r="C291" s="6">
        <f ca="1">INDIRECT(ADDRESS(MATCH(A291,IFTXvsNO!A:A,0),2,1,TRUE,"IFTXvsNO"))</f>
        <v>-2.8452188146235624</v>
      </c>
      <c r="D291" s="8">
        <f ca="1">INDIRECT(ADDRESS(MATCH(A291,IFCQvsNO!A:A,0),2,1,TRUE,"IFCQvsNO"))</f>
        <v>-2.4706990135032556</v>
      </c>
    </row>
    <row r="292" spans="1:4" x14ac:dyDescent="0.25">
      <c r="A292" s="1" t="s">
        <v>655</v>
      </c>
      <c r="B292" s="4">
        <f ca="1">INDIRECT(ADDRESS(MATCH(A292,IFvsNO!A:A,0),2,1,TRUE,"IFvsNO"))</f>
        <v>-1.9231206499979914</v>
      </c>
      <c r="C292" s="6">
        <f ca="1">INDIRECT(ADDRESS(MATCH(A292,IFTXvsNO!A:A,0),2,1,TRUE,"IFTXvsNO"))</f>
        <v>-2.1249670534495562</v>
      </c>
      <c r="D292" s="8">
        <f ca="1">INDIRECT(ADDRESS(MATCH(A292,IFCQvsNO!A:A,0),2,1,TRUE,"IFCQvsNO"))</f>
        <v>-2.4759855353495719</v>
      </c>
    </row>
    <row r="293" spans="1:4" x14ac:dyDescent="0.25">
      <c r="A293" s="1" t="s">
        <v>68</v>
      </c>
      <c r="B293" s="4">
        <f ca="1">INDIRECT(ADDRESS(MATCH(A293,IFvsNO!A:A,0),2,1,TRUE,"IFvsNO"))</f>
        <v>-1.9970184378552263</v>
      </c>
      <c r="C293" s="6">
        <f ca="1">INDIRECT(ADDRESS(MATCH(A293,IFTXvsNO!A:A,0),2,1,TRUE,"IFTXvsNO"))</f>
        <v>-2.5004095396986448</v>
      </c>
      <c r="D293" s="8">
        <f ca="1">INDIRECT(ADDRESS(MATCH(A293,IFCQvsNO!A:A,0),2,1,TRUE,"IFCQvsNO"))</f>
        <v>-2.4887763390748585</v>
      </c>
    </row>
    <row r="294" spans="1:4" x14ac:dyDescent="0.25">
      <c r="A294" s="1" t="s">
        <v>778</v>
      </c>
      <c r="B294" s="4">
        <f ca="1">INDIRECT(ADDRESS(MATCH(A294,IFvsNO!A:A,0),2,1,TRUE,"IFvsNO"))</f>
        <v>-1.4416517017210826</v>
      </c>
      <c r="C294" s="6">
        <f ca="1">INDIRECT(ADDRESS(MATCH(A294,IFTXvsNO!A:A,0),2,1,TRUE,"IFTXvsNO"))</f>
        <v>-1.927148577936262</v>
      </c>
      <c r="D294" s="8">
        <f ca="1">INDIRECT(ADDRESS(MATCH(A294,IFCQvsNO!A:A,0),2,1,TRUE,"IFCQvsNO"))</f>
        <v>-2.4945644762228731</v>
      </c>
    </row>
    <row r="295" spans="1:4" x14ac:dyDescent="0.25">
      <c r="A295" s="1" t="s">
        <v>634</v>
      </c>
      <c r="B295" s="4">
        <f ca="1">INDIRECT(ADDRESS(MATCH(A295,IFvsNO!A:A,0),2,1,TRUE,"IFvsNO"))</f>
        <v>-1.7788644687893522</v>
      </c>
      <c r="C295" s="6">
        <f ca="1">INDIRECT(ADDRESS(MATCH(A295,IFTXvsNO!A:A,0),2,1,TRUE,"IFTXvsNO"))</f>
        <v>-2.6857770818294484</v>
      </c>
      <c r="D295" s="8">
        <f ca="1">INDIRECT(ADDRESS(MATCH(A295,IFCQvsNO!A:A,0),2,1,TRUE,"IFCQvsNO"))</f>
        <v>-2.4958001527011455</v>
      </c>
    </row>
    <row r="296" spans="1:4" x14ac:dyDescent="0.25">
      <c r="A296" s="1" t="s">
        <v>528</v>
      </c>
      <c r="B296" s="4">
        <f ca="1">INDIRECT(ADDRESS(MATCH(A296,IFvsNO!A:A,0),2,1,TRUE,"IFvsNO"))</f>
        <v>-1.6286223960170914</v>
      </c>
      <c r="C296" s="6">
        <f ca="1">INDIRECT(ADDRESS(MATCH(A296,IFTXvsNO!A:A,0),2,1,TRUE,"IFTXvsNO"))</f>
        <v>-1.652154783164153</v>
      </c>
      <c r="D296" s="8">
        <f ca="1">INDIRECT(ADDRESS(MATCH(A296,IFCQvsNO!A:A,0),2,1,TRUE,"IFCQvsNO"))</f>
        <v>-2.49994359548334</v>
      </c>
    </row>
    <row r="297" spans="1:4" x14ac:dyDescent="0.25">
      <c r="A297" s="1" t="s">
        <v>98</v>
      </c>
      <c r="B297" s="4">
        <f ca="1">INDIRECT(ADDRESS(MATCH(A297,IFvsNO!A:A,0),2,1,TRUE,"IFvsNO"))</f>
        <v>-2.2124290988962367</v>
      </c>
      <c r="C297" s="6">
        <f ca="1">INDIRECT(ADDRESS(MATCH(A297,IFTXvsNO!A:A,0),2,1,TRUE,"IFTXvsNO"))</f>
        <v>-2.5813034229382259</v>
      </c>
      <c r="D297" s="8">
        <f ca="1">INDIRECT(ADDRESS(MATCH(A297,IFCQvsNO!A:A,0),2,1,TRUE,"IFCQvsNO"))</f>
        <v>-2.5000455999532627</v>
      </c>
    </row>
    <row r="298" spans="1:4" x14ac:dyDescent="0.25">
      <c r="A298" s="1" t="s">
        <v>59</v>
      </c>
      <c r="B298" s="4">
        <f ca="1">INDIRECT(ADDRESS(MATCH(A298,IFvsNO!A:A,0),2,1,TRUE,"IFvsNO"))</f>
        <v>-2.1474536974514162</v>
      </c>
      <c r="C298" s="6">
        <f ca="1">INDIRECT(ADDRESS(MATCH(A298,IFTXvsNO!A:A,0),2,1,TRUE,"IFTXvsNO"))</f>
        <v>-3.3344371475428169</v>
      </c>
      <c r="D298" s="8">
        <f ca="1">INDIRECT(ADDRESS(MATCH(A298,IFCQvsNO!A:A,0),2,1,TRUE,"IFCQvsNO"))</f>
        <v>-2.5014048814813235</v>
      </c>
    </row>
    <row r="299" spans="1:4" x14ac:dyDescent="0.25">
      <c r="A299" s="1" t="s">
        <v>244</v>
      </c>
      <c r="B299" s="4">
        <f ca="1">INDIRECT(ADDRESS(MATCH(A299,IFvsNO!A:A,0),2,1,TRUE,"IFvsNO"))</f>
        <v>-1.5022461730342471</v>
      </c>
      <c r="C299" s="6">
        <f ca="1">INDIRECT(ADDRESS(MATCH(A299,IFTXvsNO!A:A,0),2,1,TRUE,"IFTXvsNO"))</f>
        <v>-2.2143470351320294</v>
      </c>
      <c r="D299" s="8">
        <f ca="1">INDIRECT(ADDRESS(MATCH(A299,IFCQvsNO!A:A,0),2,1,TRUE,"IFCQvsNO"))</f>
        <v>-2.5069856020383061</v>
      </c>
    </row>
    <row r="300" spans="1:4" x14ac:dyDescent="0.25">
      <c r="A300" s="1" t="s">
        <v>650</v>
      </c>
      <c r="B300" s="4">
        <f ca="1">INDIRECT(ADDRESS(MATCH(A300,IFvsNO!A:A,0),2,1,TRUE,"IFvsNO"))</f>
        <v>-1.6897185259529783</v>
      </c>
      <c r="C300" s="6">
        <f ca="1">INDIRECT(ADDRESS(MATCH(A300,IFTXvsNO!A:A,0),2,1,TRUE,"IFTXvsNO"))</f>
        <v>-2.8392548554882295</v>
      </c>
      <c r="D300" s="8">
        <f ca="1">INDIRECT(ADDRESS(MATCH(A300,IFCQvsNO!A:A,0),2,1,TRUE,"IFCQvsNO"))</f>
        <v>-2.5111951268338841</v>
      </c>
    </row>
    <row r="301" spans="1:4" x14ac:dyDescent="0.25">
      <c r="A301" s="1" t="s">
        <v>621</v>
      </c>
      <c r="B301" s="4">
        <f ca="1">INDIRECT(ADDRESS(MATCH(A301,IFvsNO!A:A,0),2,1,TRUE,"IFvsNO"))</f>
        <v>-2.643340549003061</v>
      </c>
      <c r="C301" s="6">
        <f ca="1">INDIRECT(ADDRESS(MATCH(A301,IFTXvsNO!A:A,0),2,1,TRUE,"IFTXvsNO"))</f>
        <v>-2.6871973142506187</v>
      </c>
      <c r="D301" s="8">
        <f ca="1">INDIRECT(ADDRESS(MATCH(A301,IFCQvsNO!A:A,0),2,1,TRUE,"IFCQvsNO"))</f>
        <v>-2.5169106198713669</v>
      </c>
    </row>
    <row r="302" spans="1:4" x14ac:dyDescent="0.25">
      <c r="A302" s="1" t="s">
        <v>622</v>
      </c>
      <c r="B302" s="4">
        <f ca="1">INDIRECT(ADDRESS(MATCH(A302,IFvsNO!A:A,0),2,1,TRUE,"IFvsNO"))</f>
        <v>-2.069985018412134</v>
      </c>
      <c r="C302" s="6">
        <f ca="1">INDIRECT(ADDRESS(MATCH(A302,IFTXvsNO!A:A,0),2,1,TRUE,"IFTXvsNO"))</f>
        <v>-2.2900934744935171</v>
      </c>
      <c r="D302" s="8">
        <f ca="1">INDIRECT(ADDRESS(MATCH(A302,IFCQvsNO!A:A,0),2,1,TRUE,"IFCQvsNO"))</f>
        <v>-2.5178873471766332</v>
      </c>
    </row>
    <row r="303" spans="1:4" x14ac:dyDescent="0.25">
      <c r="A303" s="1" t="s">
        <v>169</v>
      </c>
      <c r="B303" s="4">
        <f ca="1">INDIRECT(ADDRESS(MATCH(A303,IFvsNO!A:A,0),2,1,TRUE,"IFvsNO"))</f>
        <v>-2.0322806372888822</v>
      </c>
      <c r="C303" s="6">
        <f ca="1">INDIRECT(ADDRESS(MATCH(A303,IFTXvsNO!A:A,0),2,1,TRUE,"IFTXvsNO"))</f>
        <v>-2.0440045979703387</v>
      </c>
      <c r="D303" s="8">
        <f ca="1">INDIRECT(ADDRESS(MATCH(A303,IFCQvsNO!A:A,0),2,1,TRUE,"IFCQvsNO"))</f>
        <v>-2.5208888886767604</v>
      </c>
    </row>
    <row r="304" spans="1:4" x14ac:dyDescent="0.25">
      <c r="A304" s="1" t="s">
        <v>217</v>
      </c>
      <c r="B304" s="4">
        <f ca="1">INDIRECT(ADDRESS(MATCH(A304,IFvsNO!A:A,0),2,1,TRUE,"IFvsNO"))</f>
        <v>-2.1123800984788264</v>
      </c>
      <c r="C304" s="6">
        <f ca="1">INDIRECT(ADDRESS(MATCH(A304,IFTXvsNO!A:A,0),2,1,TRUE,"IFTXvsNO"))</f>
        <v>-1.7198129671786087</v>
      </c>
      <c r="D304" s="8">
        <f ca="1">INDIRECT(ADDRESS(MATCH(A304,IFCQvsNO!A:A,0),2,1,TRUE,"IFCQvsNO"))</f>
        <v>-2.5326471022145642</v>
      </c>
    </row>
    <row r="305" spans="1:4" x14ac:dyDescent="0.25">
      <c r="A305" s="1" t="s">
        <v>716</v>
      </c>
      <c r="B305" s="4">
        <f ca="1">INDIRECT(ADDRESS(MATCH(A305,IFvsNO!A:A,0),2,1,TRUE,"IFvsNO"))</f>
        <v>-3.1732299244295774</v>
      </c>
      <c r="C305" s="6">
        <f ca="1">INDIRECT(ADDRESS(MATCH(A305,IFTXvsNO!A:A,0),2,1,TRUE,"IFTXvsNO"))</f>
        <v>-3.5251868285749568</v>
      </c>
      <c r="D305" s="8">
        <f ca="1">INDIRECT(ADDRESS(MATCH(A305,IFCQvsNO!A:A,0),2,1,TRUE,"IFCQvsNO"))</f>
        <v>-2.5342079778400928</v>
      </c>
    </row>
    <row r="306" spans="1:4" x14ac:dyDescent="0.25">
      <c r="A306" s="1" t="s">
        <v>216</v>
      </c>
      <c r="B306" s="4">
        <f ca="1">INDIRECT(ADDRESS(MATCH(A306,IFvsNO!A:A,0),2,1,TRUE,"IFvsNO"))</f>
        <v>-1.5500668373546798</v>
      </c>
      <c r="C306" s="6">
        <f ca="1">INDIRECT(ADDRESS(MATCH(A306,IFTXvsNO!A:A,0),2,1,TRUE,"IFTXvsNO"))</f>
        <v>-1.9268694192531741</v>
      </c>
      <c r="D306" s="8">
        <f ca="1">INDIRECT(ADDRESS(MATCH(A306,IFCQvsNO!A:A,0),2,1,TRUE,"IFCQvsNO"))</f>
        <v>-2.5656479987163574</v>
      </c>
    </row>
    <row r="307" spans="1:4" x14ac:dyDescent="0.25">
      <c r="A307" s="1" t="s">
        <v>178</v>
      </c>
      <c r="B307" s="4">
        <f ca="1">INDIRECT(ADDRESS(MATCH(A307,IFvsNO!A:A,0),2,1,TRUE,"IFvsNO"))</f>
        <v>-1.8825525047165437</v>
      </c>
      <c r="C307" s="6">
        <f ca="1">INDIRECT(ADDRESS(MATCH(A307,IFTXvsNO!A:A,0),2,1,TRUE,"IFTXvsNO"))</f>
        <v>-2.4875825827978795</v>
      </c>
      <c r="D307" s="8">
        <f ca="1">INDIRECT(ADDRESS(MATCH(A307,IFCQvsNO!A:A,0),2,1,TRUE,"IFCQvsNO"))</f>
        <v>-2.5692969853207055</v>
      </c>
    </row>
    <row r="308" spans="1:4" x14ac:dyDescent="0.25">
      <c r="A308" s="1" t="s">
        <v>140</v>
      </c>
      <c r="B308" s="4">
        <f ca="1">INDIRECT(ADDRESS(MATCH(A308,IFvsNO!A:A,0),2,1,TRUE,"IFvsNO"))</f>
        <v>-1.8687384336796395</v>
      </c>
      <c r="C308" s="6">
        <f ca="1">INDIRECT(ADDRESS(MATCH(A308,IFTXvsNO!A:A,0),2,1,TRUE,"IFTXvsNO"))</f>
        <v>-2.3121875549815623</v>
      </c>
      <c r="D308" s="8">
        <f ca="1">INDIRECT(ADDRESS(MATCH(A308,IFCQvsNO!A:A,0),2,1,TRUE,"IFCQvsNO"))</f>
        <v>-2.585145004291995</v>
      </c>
    </row>
    <row r="309" spans="1:4" x14ac:dyDescent="0.25">
      <c r="A309" s="1" t="s">
        <v>555</v>
      </c>
      <c r="B309" s="4">
        <f ca="1">INDIRECT(ADDRESS(MATCH(A309,IFvsNO!A:A,0),2,1,TRUE,"IFvsNO"))</f>
        <v>-1.707103338152294</v>
      </c>
      <c r="C309" s="6">
        <f ca="1">INDIRECT(ADDRESS(MATCH(A309,IFTXvsNO!A:A,0),2,1,TRUE,"IFTXvsNO"))</f>
        <v>-2.1443463283710913</v>
      </c>
      <c r="D309" s="8">
        <f ca="1">INDIRECT(ADDRESS(MATCH(A309,IFCQvsNO!A:A,0),2,1,TRUE,"IFCQvsNO"))</f>
        <v>-2.585877391622712</v>
      </c>
    </row>
    <row r="310" spans="1:4" x14ac:dyDescent="0.25">
      <c r="A310" s="1" t="s">
        <v>203</v>
      </c>
      <c r="B310" s="4">
        <f ca="1">INDIRECT(ADDRESS(MATCH(A310,IFvsNO!A:A,0),2,1,TRUE,"IFvsNO"))</f>
        <v>-1.5720901558879445</v>
      </c>
      <c r="C310" s="6">
        <f ca="1">INDIRECT(ADDRESS(MATCH(A310,IFTXvsNO!A:A,0),2,1,TRUE,"IFTXvsNO"))</f>
        <v>-1.8584932041253115</v>
      </c>
      <c r="D310" s="8">
        <f ca="1">INDIRECT(ADDRESS(MATCH(A310,IFCQvsNO!A:A,0),2,1,TRUE,"IFCQvsNO"))</f>
        <v>-2.6244787255249391</v>
      </c>
    </row>
    <row r="311" spans="1:4" x14ac:dyDescent="0.25">
      <c r="A311" s="1" t="s">
        <v>758</v>
      </c>
      <c r="B311" s="4">
        <f ca="1">INDIRECT(ADDRESS(MATCH(A311,IFvsNO!A:A,0),2,1,TRUE,"IFvsNO"))</f>
        <v>-1.8476384935655692</v>
      </c>
      <c r="C311" s="6">
        <f ca="1">INDIRECT(ADDRESS(MATCH(A311,IFTXvsNO!A:A,0),2,1,TRUE,"IFTXvsNO"))</f>
        <v>-2.8105723430523195</v>
      </c>
      <c r="D311" s="8">
        <f ca="1">INDIRECT(ADDRESS(MATCH(A311,IFCQvsNO!A:A,0),2,1,TRUE,"IFCQvsNO"))</f>
        <v>-2.6306794084032212</v>
      </c>
    </row>
    <row r="312" spans="1:4" x14ac:dyDescent="0.25">
      <c r="A312" s="1" t="s">
        <v>182</v>
      </c>
      <c r="B312" s="4">
        <f ca="1">INDIRECT(ADDRESS(MATCH(A312,IFvsNO!A:A,0),2,1,TRUE,"IFvsNO"))</f>
        <v>-1.764215052853479</v>
      </c>
      <c r="C312" s="6">
        <f ca="1">INDIRECT(ADDRESS(MATCH(A312,IFTXvsNO!A:A,0),2,1,TRUE,"IFTXvsNO"))</f>
        <v>-2.4727931523190652</v>
      </c>
      <c r="D312" s="8">
        <f ca="1">INDIRECT(ADDRESS(MATCH(A312,IFCQvsNO!A:A,0),2,1,TRUE,"IFCQvsNO"))</f>
        <v>-2.6433855612809434</v>
      </c>
    </row>
    <row r="313" spans="1:4" x14ac:dyDescent="0.25">
      <c r="A313" s="1" t="s">
        <v>532</v>
      </c>
      <c r="B313" s="4">
        <f ca="1">INDIRECT(ADDRESS(MATCH(A313,IFvsNO!A:A,0),2,1,TRUE,"IFvsNO"))</f>
        <v>-1.3949902148294939</v>
      </c>
      <c r="C313" s="6">
        <f ca="1">INDIRECT(ADDRESS(MATCH(A313,IFTXvsNO!A:A,0),2,1,TRUE,"IFTXvsNO"))</f>
        <v>-2.009776362122575</v>
      </c>
      <c r="D313" s="8">
        <f ca="1">INDIRECT(ADDRESS(MATCH(A313,IFCQvsNO!A:A,0),2,1,TRUE,"IFCQvsNO"))</f>
        <v>-2.6518313784978811</v>
      </c>
    </row>
    <row r="314" spans="1:4" x14ac:dyDescent="0.25">
      <c r="A314" s="1" t="s">
        <v>144</v>
      </c>
      <c r="B314" s="4">
        <f ca="1">INDIRECT(ADDRESS(MATCH(A314,IFvsNO!A:A,0),2,1,TRUE,"IFvsNO"))</f>
        <v>-2.3044048502764127</v>
      </c>
      <c r="C314" s="6">
        <f ca="1">INDIRECT(ADDRESS(MATCH(A314,IFTXvsNO!A:A,0),2,1,TRUE,"IFTXvsNO"))</f>
        <v>-2.4700634218763802</v>
      </c>
      <c r="D314" s="8">
        <f ca="1">INDIRECT(ADDRESS(MATCH(A314,IFCQvsNO!A:A,0),2,1,TRUE,"IFCQvsNO"))</f>
        <v>-2.6571993392361688</v>
      </c>
    </row>
    <row r="315" spans="1:4" x14ac:dyDescent="0.25">
      <c r="A315" s="1" t="s">
        <v>673</v>
      </c>
      <c r="B315" s="4">
        <f ca="1">INDIRECT(ADDRESS(MATCH(A315,IFvsNO!A:A,0),2,1,TRUE,"IFvsNO"))</f>
        <v>-1.4552981903110158</v>
      </c>
      <c r="C315" s="6">
        <f ca="1">INDIRECT(ADDRESS(MATCH(A315,IFTXvsNO!A:A,0),2,1,TRUE,"IFTXvsNO"))</f>
        <v>-2.0210160013297194</v>
      </c>
      <c r="D315" s="8">
        <f ca="1">INDIRECT(ADDRESS(MATCH(A315,IFCQvsNO!A:A,0),2,1,TRUE,"IFCQvsNO"))</f>
        <v>-2.6603219789241632</v>
      </c>
    </row>
    <row r="316" spans="1:4" x14ac:dyDescent="0.25">
      <c r="A316" s="1" t="s">
        <v>166</v>
      </c>
      <c r="B316" s="4">
        <f ca="1">INDIRECT(ADDRESS(MATCH(A316,IFvsNO!A:A,0),2,1,TRUE,"IFvsNO"))</f>
        <v>-1.8170852994946891</v>
      </c>
      <c r="C316" s="6">
        <f ca="1">INDIRECT(ADDRESS(MATCH(A316,IFTXvsNO!A:A,0),2,1,TRUE,"IFTXvsNO"))</f>
        <v>-2.213619198451338</v>
      </c>
      <c r="D316" s="8">
        <f ca="1">INDIRECT(ADDRESS(MATCH(A316,IFCQvsNO!A:A,0),2,1,TRUE,"IFCQvsNO"))</f>
        <v>-2.6616928000619056</v>
      </c>
    </row>
    <row r="317" spans="1:4" x14ac:dyDescent="0.25">
      <c r="A317" s="1" t="s">
        <v>668</v>
      </c>
      <c r="B317" s="4">
        <f ca="1">INDIRECT(ADDRESS(MATCH(A317,IFvsNO!A:A,0),2,1,TRUE,"IFvsNO"))</f>
        <v>-1.4788559347889614</v>
      </c>
      <c r="C317" s="6">
        <f ca="1">INDIRECT(ADDRESS(MATCH(A317,IFTXvsNO!A:A,0),2,1,TRUE,"IFTXvsNO"))</f>
        <v>-2.2026976618006677</v>
      </c>
      <c r="D317" s="8">
        <f ca="1">INDIRECT(ADDRESS(MATCH(A317,IFCQvsNO!A:A,0),2,1,TRUE,"IFCQvsNO"))</f>
        <v>-2.6678335256166021</v>
      </c>
    </row>
    <row r="318" spans="1:4" x14ac:dyDescent="0.25">
      <c r="A318" s="1" t="s">
        <v>130</v>
      </c>
      <c r="B318" s="4">
        <f ca="1">INDIRECT(ADDRESS(MATCH(A318,IFvsNO!A:A,0),2,1,TRUE,"IFvsNO"))</f>
        <v>-1.83010811971912</v>
      </c>
      <c r="C318" s="6">
        <f ca="1">INDIRECT(ADDRESS(MATCH(A318,IFTXvsNO!A:A,0),2,1,TRUE,"IFTXvsNO"))</f>
        <v>-2.4195476716619808</v>
      </c>
      <c r="D318" s="8">
        <f ca="1">INDIRECT(ADDRESS(MATCH(A318,IFCQvsNO!A:A,0),2,1,TRUE,"IFCQvsNO"))</f>
        <v>-2.6678594564973559</v>
      </c>
    </row>
    <row r="319" spans="1:4" x14ac:dyDescent="0.25">
      <c r="A319" s="1" t="s">
        <v>783</v>
      </c>
      <c r="B319" s="4">
        <f ca="1">INDIRECT(ADDRESS(MATCH(A319,IFvsNO!A:A,0),2,1,TRUE,"IFvsNO"))</f>
        <v>-1.4224123019126926</v>
      </c>
      <c r="C319" s="6">
        <f ca="1">INDIRECT(ADDRESS(MATCH(A319,IFTXvsNO!A:A,0),2,1,TRUE,"IFTXvsNO"))</f>
        <v>-2.1926656327084637</v>
      </c>
      <c r="D319" s="8">
        <f ca="1">INDIRECT(ADDRESS(MATCH(A319,IFCQvsNO!A:A,0),2,1,TRUE,"IFCQvsNO"))</f>
        <v>-2.6695992912850595</v>
      </c>
    </row>
    <row r="320" spans="1:4" x14ac:dyDescent="0.25">
      <c r="A320" s="1" t="s">
        <v>742</v>
      </c>
      <c r="B320" s="4">
        <f ca="1">INDIRECT(ADDRESS(MATCH(A320,IFvsNO!A:A,0),2,1,TRUE,"IFvsNO"))</f>
        <v>-2.4401408301045109</v>
      </c>
      <c r="C320" s="6">
        <f ca="1">INDIRECT(ADDRESS(MATCH(A320,IFTXvsNO!A:A,0),2,1,TRUE,"IFTXvsNO"))</f>
        <v>-2.919675825311594</v>
      </c>
      <c r="D320" s="8">
        <f ca="1">INDIRECT(ADDRESS(MATCH(A320,IFCQvsNO!A:A,0),2,1,TRUE,"IFCQvsNO"))</f>
        <v>-2.6760040563619825</v>
      </c>
    </row>
    <row r="321" spans="1:4" x14ac:dyDescent="0.25">
      <c r="A321" s="1" t="s">
        <v>537</v>
      </c>
      <c r="B321" s="4">
        <f ca="1">INDIRECT(ADDRESS(MATCH(A321,IFvsNO!A:A,0),2,1,TRUE,"IFvsNO"))</f>
        <v>-1.4110422856969442</v>
      </c>
      <c r="C321" s="6">
        <f ca="1">INDIRECT(ADDRESS(MATCH(A321,IFTXvsNO!A:A,0),2,1,TRUE,"IFTXvsNO"))</f>
        <v>-2.0909373676624958</v>
      </c>
      <c r="D321" s="8">
        <f ca="1">INDIRECT(ADDRESS(MATCH(A321,IFCQvsNO!A:A,0),2,1,TRUE,"IFCQvsNO"))</f>
        <v>-2.6763832456315129</v>
      </c>
    </row>
    <row r="322" spans="1:4" x14ac:dyDescent="0.25">
      <c r="A322" s="1" t="s">
        <v>156</v>
      </c>
      <c r="B322" s="4">
        <f ca="1">INDIRECT(ADDRESS(MATCH(A322,IFvsNO!A:A,0),2,1,TRUE,"IFvsNO"))</f>
        <v>-1.7383554448252703</v>
      </c>
      <c r="C322" s="6">
        <f ca="1">INDIRECT(ADDRESS(MATCH(A322,IFTXvsNO!A:A,0),2,1,TRUE,"IFTXvsNO"))</f>
        <v>-2.9922720292362559</v>
      </c>
      <c r="D322" s="8">
        <f ca="1">INDIRECT(ADDRESS(MATCH(A322,IFCQvsNO!A:A,0),2,1,TRUE,"IFCQvsNO"))</f>
        <v>-2.6814110763120271</v>
      </c>
    </row>
    <row r="323" spans="1:4" x14ac:dyDescent="0.25">
      <c r="A323" s="1" t="s">
        <v>62</v>
      </c>
      <c r="B323" s="4">
        <f ca="1">INDIRECT(ADDRESS(MATCH(A323,IFvsNO!A:A,0),2,1,TRUE,"IFvsNO"))</f>
        <v>-2.1164692423591807</v>
      </c>
      <c r="C323" s="6">
        <f ca="1">INDIRECT(ADDRESS(MATCH(A323,IFTXvsNO!A:A,0),2,1,TRUE,"IFTXvsNO"))</f>
        <v>-2.2074630349085713</v>
      </c>
      <c r="D323" s="8">
        <f ca="1">INDIRECT(ADDRESS(MATCH(A323,IFCQvsNO!A:A,0),2,1,TRUE,"IFCQvsNO"))</f>
        <v>-2.6830447582840535</v>
      </c>
    </row>
    <row r="324" spans="1:4" x14ac:dyDescent="0.25">
      <c r="A324" s="1" t="s">
        <v>651</v>
      </c>
      <c r="B324" s="4">
        <f ca="1">INDIRECT(ADDRESS(MATCH(A324,IFvsNO!A:A,0),2,1,TRUE,"IFvsNO"))</f>
        <v>-1.9920567442243859</v>
      </c>
      <c r="C324" s="6">
        <f ca="1">INDIRECT(ADDRESS(MATCH(A324,IFTXvsNO!A:A,0),2,1,TRUE,"IFTXvsNO"))</f>
        <v>-3.8687285136458511</v>
      </c>
      <c r="D324" s="8">
        <f ca="1">INDIRECT(ADDRESS(MATCH(A324,IFCQvsNO!A:A,0),2,1,TRUE,"IFCQvsNO"))</f>
        <v>-2.683355561981652</v>
      </c>
    </row>
    <row r="325" spans="1:4" x14ac:dyDescent="0.25">
      <c r="A325" s="1" t="s">
        <v>672</v>
      </c>
      <c r="B325" s="4">
        <f ca="1">INDIRECT(ADDRESS(MATCH(A325,IFvsNO!A:A,0),2,1,TRUE,"IFvsNO"))</f>
        <v>-1.778551515976988</v>
      </c>
      <c r="C325" s="6">
        <f ca="1">INDIRECT(ADDRESS(MATCH(A325,IFTXvsNO!A:A,0),2,1,TRUE,"IFTXvsNO"))</f>
        <v>-2.2585879281782968</v>
      </c>
      <c r="D325" s="8">
        <f ca="1">INDIRECT(ADDRESS(MATCH(A325,IFCQvsNO!A:A,0),2,1,TRUE,"IFCQvsNO"))</f>
        <v>-2.6855745552903496</v>
      </c>
    </row>
    <row r="326" spans="1:4" x14ac:dyDescent="0.25">
      <c r="A326" s="1" t="s">
        <v>112</v>
      </c>
      <c r="B326" s="4">
        <f ca="1">INDIRECT(ADDRESS(MATCH(A326,IFvsNO!A:A,0),2,1,TRUE,"IFvsNO"))</f>
        <v>-2.4063634009610486</v>
      </c>
      <c r="C326" s="6">
        <f ca="1">INDIRECT(ADDRESS(MATCH(A326,IFTXvsNO!A:A,0),2,1,TRUE,"IFTXvsNO"))</f>
        <v>-2.305521837524068</v>
      </c>
      <c r="D326" s="8">
        <f ca="1">INDIRECT(ADDRESS(MATCH(A326,IFCQvsNO!A:A,0),2,1,TRUE,"IFCQvsNO"))</f>
        <v>-2.717036447685131</v>
      </c>
    </row>
    <row r="327" spans="1:4" x14ac:dyDescent="0.25">
      <c r="A327" s="1" t="s">
        <v>513</v>
      </c>
      <c r="B327" s="4">
        <f ca="1">INDIRECT(ADDRESS(MATCH(A327,IFvsNO!A:A,0),2,1,TRUE,"IFvsNO"))</f>
        <v>-1.6075269007564457</v>
      </c>
      <c r="C327" s="6">
        <f ca="1">INDIRECT(ADDRESS(MATCH(A327,IFTXvsNO!A:A,0),2,1,TRUE,"IFTXvsNO"))</f>
        <v>-1.9678230511594956</v>
      </c>
      <c r="D327" s="8">
        <f ca="1">INDIRECT(ADDRESS(MATCH(A327,IFCQvsNO!A:A,0),2,1,TRUE,"IFCQvsNO"))</f>
        <v>-2.7351307423575175</v>
      </c>
    </row>
    <row r="328" spans="1:4" x14ac:dyDescent="0.25">
      <c r="A328" s="1" t="s">
        <v>248</v>
      </c>
      <c r="B328" s="4">
        <f ca="1">INDIRECT(ADDRESS(MATCH(A328,IFvsNO!A:A,0),2,1,TRUE,"IFvsNO"))</f>
        <v>-1.4378757938424129</v>
      </c>
      <c r="C328" s="6">
        <f ca="1">INDIRECT(ADDRESS(MATCH(A328,IFTXvsNO!A:A,0),2,1,TRUE,"IFTXvsNO"))</f>
        <v>-2.3240217640194607</v>
      </c>
      <c r="D328" s="8">
        <f ca="1">INDIRECT(ADDRESS(MATCH(A328,IFCQvsNO!A:A,0),2,1,TRUE,"IFCQvsNO"))</f>
        <v>-2.7425040188323959</v>
      </c>
    </row>
    <row r="329" spans="1:4" x14ac:dyDescent="0.25">
      <c r="A329" s="1" t="s">
        <v>521</v>
      </c>
      <c r="B329" s="4">
        <f ca="1">INDIRECT(ADDRESS(MATCH(A329,IFvsNO!A:A,0),2,1,TRUE,"IFvsNO"))</f>
        <v>-1.6314419361365426</v>
      </c>
      <c r="C329" s="6">
        <f ca="1">INDIRECT(ADDRESS(MATCH(A329,IFTXvsNO!A:A,0),2,1,TRUE,"IFTXvsNO"))</f>
        <v>-1.8384799988809499</v>
      </c>
      <c r="D329" s="8">
        <f ca="1">INDIRECT(ADDRESS(MATCH(A329,IFCQvsNO!A:A,0),2,1,TRUE,"IFCQvsNO"))</f>
        <v>-2.7471610544343323</v>
      </c>
    </row>
    <row r="330" spans="1:4" x14ac:dyDescent="0.25">
      <c r="A330" s="1" t="s">
        <v>188</v>
      </c>
      <c r="B330" s="4">
        <f ca="1">INDIRECT(ADDRESS(MATCH(A330,IFvsNO!A:A,0),2,1,TRUE,"IFvsNO"))</f>
        <v>-1.6867080474721601</v>
      </c>
      <c r="C330" s="6">
        <f ca="1">INDIRECT(ADDRESS(MATCH(A330,IFTXvsNO!A:A,0),2,1,TRUE,"IFTXvsNO"))</f>
        <v>-2.1348966566168777</v>
      </c>
      <c r="D330" s="8">
        <f ca="1">INDIRECT(ADDRESS(MATCH(A330,IFCQvsNO!A:A,0),2,1,TRUE,"IFCQvsNO"))</f>
        <v>-2.7483729702877526</v>
      </c>
    </row>
    <row r="331" spans="1:4" x14ac:dyDescent="0.25">
      <c r="A331" s="1" t="s">
        <v>745</v>
      </c>
      <c r="B331" s="4">
        <f ca="1">INDIRECT(ADDRESS(MATCH(A331,IFvsNO!A:A,0),2,1,TRUE,"IFvsNO"))</f>
        <v>-1.7588409813403563</v>
      </c>
      <c r="C331" s="6">
        <f ca="1">INDIRECT(ADDRESS(MATCH(A331,IFTXvsNO!A:A,0),2,1,TRUE,"IFTXvsNO"))</f>
        <v>-3.6204911838722547</v>
      </c>
      <c r="D331" s="8">
        <f ca="1">INDIRECT(ADDRESS(MATCH(A331,IFCQvsNO!A:A,0),2,1,TRUE,"IFCQvsNO"))</f>
        <v>-2.7538387213580124</v>
      </c>
    </row>
    <row r="332" spans="1:4" x14ac:dyDescent="0.25">
      <c r="A332" s="1" t="s">
        <v>715</v>
      </c>
      <c r="B332" s="4">
        <f ca="1">INDIRECT(ADDRESS(MATCH(A332,IFvsNO!A:A,0),2,1,TRUE,"IFvsNO"))</f>
        <v>-2.6571577162524158</v>
      </c>
      <c r="C332" s="6">
        <f ca="1">INDIRECT(ADDRESS(MATCH(A332,IFTXvsNO!A:A,0),2,1,TRUE,"IFTXvsNO"))</f>
        <v>-2.5486518658846191</v>
      </c>
      <c r="D332" s="8">
        <f ca="1">INDIRECT(ADDRESS(MATCH(A332,IFCQvsNO!A:A,0),2,1,TRUE,"IFCQvsNO"))</f>
        <v>-2.7691777295748099</v>
      </c>
    </row>
    <row r="333" spans="1:4" x14ac:dyDescent="0.25">
      <c r="A333" s="1" t="s">
        <v>104</v>
      </c>
      <c r="B333" s="4">
        <f ca="1">INDIRECT(ADDRESS(MATCH(A333,IFvsNO!A:A,0),2,1,TRUE,"IFvsNO"))</f>
        <v>-3.247034115582057</v>
      </c>
      <c r="C333" s="6">
        <f ca="1">INDIRECT(ADDRESS(MATCH(A333,IFTXvsNO!A:A,0),2,1,TRUE,"IFTXvsNO"))</f>
        <v>-2.9132724611498824</v>
      </c>
      <c r="D333" s="8">
        <f ca="1">INDIRECT(ADDRESS(MATCH(A333,IFCQvsNO!A:A,0),2,1,TRUE,"IFCQvsNO"))</f>
        <v>-2.7719453205864131</v>
      </c>
    </row>
    <row r="334" spans="1:4" x14ac:dyDescent="0.25">
      <c r="A334" s="1" t="s">
        <v>511</v>
      </c>
      <c r="B334" s="4">
        <f ca="1">INDIRECT(ADDRESS(MATCH(A334,IFvsNO!A:A,0),2,1,TRUE,"IFvsNO"))</f>
        <v>-1.4574947636317033</v>
      </c>
      <c r="C334" s="6">
        <f ca="1">INDIRECT(ADDRESS(MATCH(A334,IFTXvsNO!A:A,0),2,1,TRUE,"IFTXvsNO"))</f>
        <v>-2.3406615826068204</v>
      </c>
      <c r="D334" s="8">
        <f ca="1">INDIRECT(ADDRESS(MATCH(A334,IFCQvsNO!A:A,0),2,1,TRUE,"IFCQvsNO"))</f>
        <v>-2.7897466143364991</v>
      </c>
    </row>
    <row r="335" spans="1:4" x14ac:dyDescent="0.25">
      <c r="A335" s="1" t="s">
        <v>627</v>
      </c>
      <c r="B335" s="4">
        <f ca="1">INDIRECT(ADDRESS(MATCH(A335,IFvsNO!A:A,0),2,1,TRUE,"IFvsNO"))</f>
        <v>-3.7851746811655231</v>
      </c>
      <c r="C335" s="6">
        <f ca="1">INDIRECT(ADDRESS(MATCH(A335,IFTXvsNO!A:A,0),2,1,TRUE,"IFTXvsNO"))</f>
        <v>-2.3517208563788445</v>
      </c>
      <c r="D335" s="8">
        <f ca="1">INDIRECT(ADDRESS(MATCH(A335,IFCQvsNO!A:A,0),2,1,TRUE,"IFCQvsNO"))</f>
        <v>-2.8034112244481828</v>
      </c>
    </row>
    <row r="336" spans="1:4" x14ac:dyDescent="0.25">
      <c r="A336" s="1" t="s">
        <v>225</v>
      </c>
      <c r="B336" s="4">
        <f ca="1">INDIRECT(ADDRESS(MATCH(A336,IFvsNO!A:A,0),2,1,TRUE,"IFvsNO"))</f>
        <v>-1.6678124284444433</v>
      </c>
      <c r="C336" s="6">
        <f ca="1">INDIRECT(ADDRESS(MATCH(A336,IFTXvsNO!A:A,0),2,1,TRUE,"IFTXvsNO"))</f>
        <v>-2.4825792870660961</v>
      </c>
      <c r="D336" s="8">
        <f ca="1">INDIRECT(ADDRESS(MATCH(A336,IFCQvsNO!A:A,0),2,1,TRUE,"IFCQvsNO"))</f>
        <v>-2.8076836730197958</v>
      </c>
    </row>
    <row r="337" spans="1:4" x14ac:dyDescent="0.25">
      <c r="A337" s="1" t="s">
        <v>134</v>
      </c>
      <c r="B337" s="4">
        <f ca="1">INDIRECT(ADDRESS(MATCH(A337,IFvsNO!A:A,0),2,1,TRUE,"IFvsNO"))</f>
        <v>-1.7371826051672279</v>
      </c>
      <c r="C337" s="6">
        <f ca="1">INDIRECT(ADDRESS(MATCH(A337,IFTXvsNO!A:A,0),2,1,TRUE,"IFTXvsNO"))</f>
        <v>-2.3030530462938605</v>
      </c>
      <c r="D337" s="8">
        <f ca="1">INDIRECT(ADDRESS(MATCH(A337,IFCQvsNO!A:A,0),2,1,TRUE,"IFCQvsNO"))</f>
        <v>-2.8103839324445929</v>
      </c>
    </row>
    <row r="338" spans="1:4" x14ac:dyDescent="0.25">
      <c r="A338" s="1" t="s">
        <v>145</v>
      </c>
      <c r="B338" s="4">
        <f ca="1">INDIRECT(ADDRESS(MATCH(A338,IFvsNO!A:A,0),2,1,TRUE,"IFvsNO"))</f>
        <v>-3.3927625536316501</v>
      </c>
      <c r="C338" s="6">
        <f ca="1">INDIRECT(ADDRESS(MATCH(A338,IFTXvsNO!A:A,0),2,1,TRUE,"IFTXvsNO"))</f>
        <v>-3.2130428699532083</v>
      </c>
      <c r="D338" s="8">
        <f ca="1">INDIRECT(ADDRESS(MATCH(A338,IFCQvsNO!A:A,0),2,1,TRUE,"IFCQvsNO"))</f>
        <v>-2.8185190098634485</v>
      </c>
    </row>
    <row r="339" spans="1:4" x14ac:dyDescent="0.25">
      <c r="A339" s="1" t="s">
        <v>147</v>
      </c>
      <c r="B339" s="4">
        <f ca="1">INDIRECT(ADDRESS(MATCH(A339,IFvsNO!A:A,0),2,1,TRUE,"IFvsNO"))</f>
        <v>-2.6504099422022116</v>
      </c>
      <c r="C339" s="6">
        <f ca="1">INDIRECT(ADDRESS(MATCH(A339,IFTXvsNO!A:A,0),2,1,TRUE,"IFTXvsNO"))</f>
        <v>-3.5442561516340949</v>
      </c>
      <c r="D339" s="8">
        <f ca="1">INDIRECT(ADDRESS(MATCH(A339,IFCQvsNO!A:A,0),2,1,TRUE,"IFCQvsNO"))</f>
        <v>-2.8480320089275666</v>
      </c>
    </row>
    <row r="340" spans="1:4" x14ac:dyDescent="0.25">
      <c r="A340" s="1" t="s">
        <v>500</v>
      </c>
      <c r="B340" s="4">
        <f ca="1">INDIRECT(ADDRESS(MATCH(A340,IFvsNO!A:A,0),2,1,TRUE,"IFvsNO"))</f>
        <v>-1.8439661152486027</v>
      </c>
      <c r="C340" s="6">
        <f ca="1">INDIRECT(ADDRESS(MATCH(A340,IFTXvsNO!A:A,0),2,1,TRUE,"IFTXvsNO"))</f>
        <v>-1.7736797137507807</v>
      </c>
      <c r="D340" s="8">
        <f ca="1">INDIRECT(ADDRESS(MATCH(A340,IFCQvsNO!A:A,0),2,1,TRUE,"IFCQvsNO"))</f>
        <v>-2.8561073159305801</v>
      </c>
    </row>
    <row r="341" spans="1:4" x14ac:dyDescent="0.25">
      <c r="A341" s="1" t="s">
        <v>739</v>
      </c>
      <c r="B341" s="4">
        <f ca="1">INDIRECT(ADDRESS(MATCH(A341,IFvsNO!A:A,0),2,1,TRUE,"IFvsNO"))</f>
        <v>-2.045387080636329</v>
      </c>
      <c r="C341" s="6">
        <f ca="1">INDIRECT(ADDRESS(MATCH(A341,IFTXvsNO!A:A,0),2,1,TRUE,"IFTXvsNO"))</f>
        <v>-2.7898015504571889</v>
      </c>
      <c r="D341" s="8">
        <f ca="1">INDIRECT(ADDRESS(MATCH(A341,IFCQvsNO!A:A,0),2,1,TRUE,"IFCQvsNO"))</f>
        <v>-2.8586501610540229</v>
      </c>
    </row>
    <row r="342" spans="1:4" x14ac:dyDescent="0.25">
      <c r="A342" s="1" t="s">
        <v>125</v>
      </c>
      <c r="B342" s="4">
        <f ca="1">INDIRECT(ADDRESS(MATCH(A342,IFvsNO!A:A,0),2,1,TRUE,"IFvsNO"))</f>
        <v>-1.9600817754931441</v>
      </c>
      <c r="C342" s="6">
        <f ca="1">INDIRECT(ADDRESS(MATCH(A342,IFTXvsNO!A:A,0),2,1,TRUE,"IFTXvsNO"))</f>
        <v>-2.4587287702971334</v>
      </c>
      <c r="D342" s="8">
        <f ca="1">INDIRECT(ADDRESS(MATCH(A342,IFCQvsNO!A:A,0),2,1,TRUE,"IFCQvsNO"))</f>
        <v>-2.869589445014892</v>
      </c>
    </row>
    <row r="343" spans="1:4" x14ac:dyDescent="0.25">
      <c r="A343" s="1" t="s">
        <v>159</v>
      </c>
      <c r="B343" s="4">
        <f ca="1">INDIRECT(ADDRESS(MATCH(A343,IFvsNO!A:A,0),2,1,TRUE,"IFvsNO"))</f>
        <v>-1.5526167428849267</v>
      </c>
      <c r="C343" s="6">
        <f ca="1">INDIRECT(ADDRESS(MATCH(A343,IFTXvsNO!A:A,0),2,1,TRUE,"IFTXvsNO"))</f>
        <v>-2.1295185481552124</v>
      </c>
      <c r="D343" s="8">
        <f ca="1">INDIRECT(ADDRESS(MATCH(A343,IFCQvsNO!A:A,0),2,1,TRUE,"IFCQvsNO"))</f>
        <v>-2.883120630455545</v>
      </c>
    </row>
    <row r="344" spans="1:4" x14ac:dyDescent="0.25">
      <c r="A344" s="1" t="s">
        <v>180</v>
      </c>
      <c r="B344" s="4">
        <f ca="1">INDIRECT(ADDRESS(MATCH(A344,IFvsNO!A:A,0),2,1,TRUE,"IFvsNO"))</f>
        <v>-1.8435792439841416</v>
      </c>
      <c r="C344" s="6">
        <f ca="1">INDIRECT(ADDRESS(MATCH(A344,IFTXvsNO!A:A,0),2,1,TRUE,"IFTXvsNO"))</f>
        <v>-2.3445435946379676</v>
      </c>
      <c r="D344" s="8">
        <f ca="1">INDIRECT(ADDRESS(MATCH(A344,IFCQvsNO!A:A,0),2,1,TRUE,"IFCQvsNO"))</f>
        <v>-2.8836691990839554</v>
      </c>
    </row>
    <row r="345" spans="1:4" x14ac:dyDescent="0.25">
      <c r="A345" s="1" t="s">
        <v>218</v>
      </c>
      <c r="B345" s="4">
        <f ca="1">INDIRECT(ADDRESS(MATCH(A345,IFvsNO!A:A,0),2,1,TRUE,"IFvsNO"))</f>
        <v>-1.6117543001719181</v>
      </c>
      <c r="C345" s="6">
        <f ca="1">INDIRECT(ADDRESS(MATCH(A345,IFTXvsNO!A:A,0),2,1,TRUE,"IFTXvsNO"))</f>
        <v>-2.2448917416315868</v>
      </c>
      <c r="D345" s="8">
        <f ca="1">INDIRECT(ADDRESS(MATCH(A345,IFCQvsNO!A:A,0),2,1,TRUE,"IFCQvsNO"))</f>
        <v>-2.8863674110710957</v>
      </c>
    </row>
    <row r="346" spans="1:4" x14ac:dyDescent="0.25">
      <c r="A346" s="1" t="s">
        <v>146</v>
      </c>
      <c r="B346" s="4">
        <f ca="1">INDIRECT(ADDRESS(MATCH(A346,IFvsNO!A:A,0),2,1,TRUE,"IFvsNO"))</f>
        <v>-1.9438452502598096</v>
      </c>
      <c r="C346" s="6">
        <f ca="1">INDIRECT(ADDRESS(MATCH(A346,IFTXvsNO!A:A,0),2,1,TRUE,"IFTXvsNO"))</f>
        <v>-2.18561997690054</v>
      </c>
      <c r="D346" s="8">
        <f ca="1">INDIRECT(ADDRESS(MATCH(A346,IFCQvsNO!A:A,0),2,1,TRUE,"IFCQvsNO"))</f>
        <v>-2.9002352961902513</v>
      </c>
    </row>
    <row r="347" spans="1:4" x14ac:dyDescent="0.25">
      <c r="A347" s="1" t="s">
        <v>478</v>
      </c>
      <c r="B347" s="4">
        <f ca="1">INDIRECT(ADDRESS(MATCH(A347,IFvsNO!A:A,0),2,1,TRUE,"IFvsNO"))</f>
        <v>-1.8303631433928083</v>
      </c>
      <c r="C347" s="6">
        <f ca="1">INDIRECT(ADDRESS(MATCH(A347,IFTXvsNO!A:A,0),2,1,TRUE,"IFTXvsNO"))</f>
        <v>-2.6427987643988384</v>
      </c>
      <c r="D347" s="8">
        <f ca="1">INDIRECT(ADDRESS(MATCH(A347,IFCQvsNO!A:A,0),2,1,TRUE,"IFCQvsNO"))</f>
        <v>-2.9100672371338652</v>
      </c>
    </row>
    <row r="348" spans="1:4" x14ac:dyDescent="0.25">
      <c r="A348" s="1" t="s">
        <v>39</v>
      </c>
      <c r="B348" s="4">
        <f ca="1">INDIRECT(ADDRESS(MATCH(A348,IFvsNO!A:A,0),2,1,TRUE,"IFvsNO"))</f>
        <v>-3.1238759711675059</v>
      </c>
      <c r="C348" s="6">
        <f ca="1">INDIRECT(ADDRESS(MATCH(A348,IFTXvsNO!A:A,0),2,1,TRUE,"IFTXvsNO"))</f>
        <v>-3.1554626899597054</v>
      </c>
      <c r="D348" s="8">
        <f ca="1">INDIRECT(ADDRESS(MATCH(A348,IFCQvsNO!A:A,0),2,1,TRUE,"IFCQvsNO"))</f>
        <v>-2.941532262665592</v>
      </c>
    </row>
    <row r="349" spans="1:4" x14ac:dyDescent="0.25">
      <c r="A349" s="1" t="s">
        <v>138</v>
      </c>
      <c r="B349" s="4">
        <f ca="1">INDIRECT(ADDRESS(MATCH(A349,IFvsNO!A:A,0),2,1,TRUE,"IFvsNO"))</f>
        <v>-1.9842648626979649</v>
      </c>
      <c r="C349" s="6">
        <f ca="1">INDIRECT(ADDRESS(MATCH(A349,IFTXvsNO!A:A,0),2,1,TRUE,"IFTXvsNO"))</f>
        <v>-2.7322421901094072</v>
      </c>
      <c r="D349" s="8">
        <f ca="1">INDIRECT(ADDRESS(MATCH(A349,IFCQvsNO!A:A,0),2,1,TRUE,"IFCQvsNO"))</f>
        <v>-2.944410542200123</v>
      </c>
    </row>
    <row r="350" spans="1:4" x14ac:dyDescent="0.25">
      <c r="A350" s="1" t="s">
        <v>680</v>
      </c>
      <c r="B350" s="4">
        <f ca="1">INDIRECT(ADDRESS(MATCH(A350,IFvsNO!A:A,0),2,1,TRUE,"IFvsNO"))</f>
        <v>-1.3321752758880332</v>
      </c>
      <c r="C350" s="6">
        <f ca="1">INDIRECT(ADDRESS(MATCH(A350,IFTXvsNO!A:A,0),2,1,TRUE,"IFTXvsNO"))</f>
        <v>-2.1143351735599176</v>
      </c>
      <c r="D350" s="8">
        <f ca="1">INDIRECT(ADDRESS(MATCH(A350,IFCQvsNO!A:A,0),2,1,TRUE,"IFCQvsNO"))</f>
        <v>-2.9495736640846317</v>
      </c>
    </row>
    <row r="351" spans="1:4" x14ac:dyDescent="0.25">
      <c r="A351" s="1" t="s">
        <v>141</v>
      </c>
      <c r="B351" s="4">
        <f ca="1">INDIRECT(ADDRESS(MATCH(A351,IFvsNO!A:A,0),2,1,TRUE,"IFvsNO"))</f>
        <v>-1.9013471158337036</v>
      </c>
      <c r="C351" s="6">
        <f ca="1">INDIRECT(ADDRESS(MATCH(A351,IFTXvsNO!A:A,0),2,1,TRUE,"IFTXvsNO"))</f>
        <v>-2.7502755792027198</v>
      </c>
      <c r="D351" s="8">
        <f ca="1">INDIRECT(ADDRESS(MATCH(A351,IFCQvsNO!A:A,0),2,1,TRUE,"IFCQvsNO"))</f>
        <v>-2.9547758752724609</v>
      </c>
    </row>
    <row r="352" spans="1:4" x14ac:dyDescent="0.25">
      <c r="A352" s="1" t="s">
        <v>508</v>
      </c>
      <c r="B352" s="4">
        <f ca="1">INDIRECT(ADDRESS(MATCH(A352,IFvsNO!A:A,0),2,1,TRUE,"IFvsNO"))</f>
        <v>-3.9233235005769438</v>
      </c>
      <c r="C352" s="6">
        <f ca="1">INDIRECT(ADDRESS(MATCH(A352,IFTXvsNO!A:A,0),2,1,TRUE,"IFTXvsNO"))</f>
        <v>-3.9516966450496112</v>
      </c>
      <c r="D352" s="8">
        <f ca="1">INDIRECT(ADDRESS(MATCH(A352,IFCQvsNO!A:A,0),2,1,TRUE,"IFCQvsNO"))</f>
        <v>-2.9586833405979518</v>
      </c>
    </row>
    <row r="353" spans="1:4" x14ac:dyDescent="0.25">
      <c r="A353" s="1" t="s">
        <v>683</v>
      </c>
      <c r="B353" s="4">
        <f ca="1">INDIRECT(ADDRESS(MATCH(A353,IFvsNO!A:A,0),2,1,TRUE,"IFvsNO"))</f>
        <v>-1.4650142540205686</v>
      </c>
      <c r="C353" s="6">
        <f ca="1">INDIRECT(ADDRESS(MATCH(A353,IFTXvsNO!A:A,0),2,1,TRUE,"IFTXvsNO"))</f>
        <v>-2.0630824493784909</v>
      </c>
      <c r="D353" s="8">
        <f ca="1">INDIRECT(ADDRESS(MATCH(A353,IFCQvsNO!A:A,0),2,1,TRUE,"IFCQvsNO"))</f>
        <v>-2.9640213221332954</v>
      </c>
    </row>
    <row r="354" spans="1:4" x14ac:dyDescent="0.25">
      <c r="A354" s="1" t="s">
        <v>191</v>
      </c>
      <c r="B354" s="4">
        <f ca="1">INDIRECT(ADDRESS(MATCH(A354,IFvsNO!A:A,0),2,1,TRUE,"IFvsNO"))</f>
        <v>-4.1266500245150475</v>
      </c>
      <c r="C354" s="6">
        <f ca="1">INDIRECT(ADDRESS(MATCH(A354,IFTXvsNO!A:A,0),2,1,TRUE,"IFTXvsNO"))</f>
        <v>-2.1093222496535615</v>
      </c>
      <c r="D354" s="8">
        <f ca="1">INDIRECT(ADDRESS(MATCH(A354,IFCQvsNO!A:A,0),2,1,TRUE,"IFCQvsNO"))</f>
        <v>-2.9669272914547538</v>
      </c>
    </row>
    <row r="355" spans="1:4" x14ac:dyDescent="0.25">
      <c r="A355" s="1" t="s">
        <v>105</v>
      </c>
      <c r="B355" s="4">
        <f ca="1">INDIRECT(ADDRESS(MATCH(A355,IFvsNO!A:A,0),2,1,TRUE,"IFvsNO"))</f>
        <v>-1.9366873941702956</v>
      </c>
      <c r="C355" s="6">
        <f ca="1">INDIRECT(ADDRESS(MATCH(A355,IFTXvsNO!A:A,0),2,1,TRUE,"IFTXvsNO"))</f>
        <v>-1.8684894050278418</v>
      </c>
      <c r="D355" s="8">
        <f ca="1">INDIRECT(ADDRESS(MATCH(A355,IFCQvsNO!A:A,0),2,1,TRUE,"IFCQvsNO"))</f>
        <v>-2.9781940660537742</v>
      </c>
    </row>
    <row r="356" spans="1:4" x14ac:dyDescent="0.25">
      <c r="A356" s="1" t="s">
        <v>625</v>
      </c>
      <c r="B356" s="4">
        <f ca="1">INDIRECT(ADDRESS(MATCH(A356,IFvsNO!A:A,0),2,1,TRUE,"IFvsNO"))</f>
        <v>-2.0288383133580652</v>
      </c>
      <c r="C356" s="6">
        <f ca="1">INDIRECT(ADDRESS(MATCH(A356,IFTXvsNO!A:A,0),2,1,TRUE,"IFTXvsNO"))</f>
        <v>-2.7904935614825259</v>
      </c>
      <c r="D356" s="8">
        <f ca="1">INDIRECT(ADDRESS(MATCH(A356,IFCQvsNO!A:A,0),2,1,TRUE,"IFCQvsNO"))</f>
        <v>-2.9852159032228589</v>
      </c>
    </row>
    <row r="357" spans="1:4" x14ac:dyDescent="0.25">
      <c r="A357" s="1" t="s">
        <v>495</v>
      </c>
      <c r="B357" s="4">
        <f ca="1">INDIRECT(ADDRESS(MATCH(A357,IFvsNO!A:A,0),2,1,TRUE,"IFvsNO"))</f>
        <v>-1.6159001662283305</v>
      </c>
      <c r="C357" s="6">
        <f ca="1">INDIRECT(ADDRESS(MATCH(A357,IFTXvsNO!A:A,0),2,1,TRUE,"IFTXvsNO"))</f>
        <v>-1.9863139984843996</v>
      </c>
      <c r="D357" s="8">
        <f ca="1">INDIRECT(ADDRESS(MATCH(A357,IFCQvsNO!A:A,0),2,1,TRUE,"IFCQvsNO"))</f>
        <v>-2.9877597850590463</v>
      </c>
    </row>
    <row r="358" spans="1:4" x14ac:dyDescent="0.25">
      <c r="A358" s="1" t="s">
        <v>157</v>
      </c>
      <c r="B358" s="4">
        <f ca="1">INDIRECT(ADDRESS(MATCH(A358,IFvsNO!A:A,0),2,1,TRUE,"IFvsNO"))</f>
        <v>-1.6863737546773481</v>
      </c>
      <c r="C358" s="6">
        <f ca="1">INDIRECT(ADDRESS(MATCH(A358,IFTXvsNO!A:A,0),2,1,TRUE,"IFTXvsNO"))</f>
        <v>-2.3042097188810136</v>
      </c>
      <c r="D358" s="8">
        <f ca="1">INDIRECT(ADDRESS(MATCH(A358,IFCQvsNO!A:A,0),2,1,TRUE,"IFCQvsNO"))</f>
        <v>-3.0006631662799932</v>
      </c>
    </row>
    <row r="359" spans="1:4" x14ac:dyDescent="0.25">
      <c r="A359" s="1" t="s">
        <v>501</v>
      </c>
      <c r="B359" s="4">
        <f ca="1">INDIRECT(ADDRESS(MATCH(A359,IFvsNO!A:A,0),2,1,TRUE,"IFvsNO"))</f>
        <v>-1.8638605637054257</v>
      </c>
      <c r="C359" s="6">
        <f ca="1">INDIRECT(ADDRESS(MATCH(A359,IFTXvsNO!A:A,0),2,1,TRUE,"IFTXvsNO"))</f>
        <v>-1.7972370880728432</v>
      </c>
      <c r="D359" s="8">
        <f ca="1">INDIRECT(ADDRESS(MATCH(A359,IFCQvsNO!A:A,0),2,1,TRUE,"IFCQvsNO"))</f>
        <v>-3.0094920758434629</v>
      </c>
    </row>
    <row r="360" spans="1:4" x14ac:dyDescent="0.25">
      <c r="A360" s="1" t="s">
        <v>567</v>
      </c>
      <c r="B360" s="4">
        <f ca="1">INDIRECT(ADDRESS(MATCH(A360,IFvsNO!A:A,0),2,1,TRUE,"IFvsNO"))</f>
        <v>1.4553640858821142</v>
      </c>
      <c r="C360" s="6">
        <f ca="1">INDIRECT(ADDRESS(MATCH(A360,IFTXvsNO!A:A,0),2,1,TRUE,"IFTXvsNO"))</f>
        <v>1.688824884239619</v>
      </c>
      <c r="D360" s="8">
        <f ca="1">INDIRECT(ADDRESS(MATCH(A360,IFCQvsNO!A:A,0),2,1,TRUE,"IFCQvsNO"))</f>
        <v>-3.016450620822031</v>
      </c>
    </row>
    <row r="361" spans="1:4" x14ac:dyDescent="0.25">
      <c r="A361" s="1" t="s">
        <v>247</v>
      </c>
      <c r="B361" s="4">
        <f ca="1">INDIRECT(ADDRESS(MATCH(A361,IFvsNO!A:A,0),2,1,TRUE,"IFvsNO"))</f>
        <v>-1.3884558309961073</v>
      </c>
      <c r="C361" s="6">
        <f ca="1">INDIRECT(ADDRESS(MATCH(A361,IFTXvsNO!A:A,0),2,1,TRUE,"IFTXvsNO"))</f>
        <v>-2.0587200404106993</v>
      </c>
      <c r="D361" s="8">
        <f ca="1">INDIRECT(ADDRESS(MATCH(A361,IFCQvsNO!A:A,0),2,1,TRUE,"IFCQvsNO"))</f>
        <v>-3.0268071630740114</v>
      </c>
    </row>
    <row r="362" spans="1:4" x14ac:dyDescent="0.25">
      <c r="A362" s="1" t="s">
        <v>749</v>
      </c>
      <c r="B362" s="4">
        <f ca="1">INDIRECT(ADDRESS(MATCH(A362,IFvsNO!A:A,0),2,1,TRUE,"IFvsNO"))</f>
        <v>-1.8572377206021136</v>
      </c>
      <c r="C362" s="6">
        <f ca="1">INDIRECT(ADDRESS(MATCH(A362,IFTXvsNO!A:A,0),2,1,TRUE,"IFTXvsNO"))</f>
        <v>-2.5949736739554186</v>
      </c>
      <c r="D362" s="8">
        <f ca="1">INDIRECT(ADDRESS(MATCH(A362,IFCQvsNO!A:A,0),2,1,TRUE,"IFCQvsNO"))</f>
        <v>-3.0323942203818754</v>
      </c>
    </row>
    <row r="363" spans="1:4" x14ac:dyDescent="0.25">
      <c r="A363" s="1" t="s">
        <v>56</v>
      </c>
      <c r="B363" s="4">
        <f ca="1">INDIRECT(ADDRESS(MATCH(A363,IFvsNO!A:A,0),2,1,TRUE,"IFvsNO"))</f>
        <v>-3.5949391333478395</v>
      </c>
      <c r="C363" s="6">
        <f ca="1">INDIRECT(ADDRESS(MATCH(A363,IFTXvsNO!A:A,0),2,1,TRUE,"IFTXvsNO"))</f>
        <v>-2.7466883778550337</v>
      </c>
      <c r="D363" s="8">
        <f ca="1">INDIRECT(ADDRESS(MATCH(A363,IFCQvsNO!A:A,0),2,1,TRUE,"IFCQvsNO"))</f>
        <v>-3.0756077397616353</v>
      </c>
    </row>
    <row r="364" spans="1:4" x14ac:dyDescent="0.25">
      <c r="A364" s="1" t="s">
        <v>442</v>
      </c>
      <c r="B364" s="4">
        <f ca="1">INDIRECT(ADDRESS(MATCH(A364,IFvsNO!A:A,0),2,1,TRUE,"IFvsNO"))</f>
        <v>-4.2052908052643234</v>
      </c>
      <c r="C364" s="6">
        <f ca="1">INDIRECT(ADDRESS(MATCH(A364,IFTXvsNO!A:A,0),2,1,TRUE,"IFTXvsNO"))</f>
        <v>-3.0634731928228978</v>
      </c>
      <c r="D364" s="8">
        <f ca="1">INDIRECT(ADDRESS(MATCH(A364,IFCQvsNO!A:A,0),2,1,TRUE,"IFCQvsNO"))</f>
        <v>-3.0762939495685457</v>
      </c>
    </row>
    <row r="365" spans="1:4" x14ac:dyDescent="0.25">
      <c r="A365" s="1" t="s">
        <v>502</v>
      </c>
      <c r="B365" s="4">
        <f ca="1">INDIRECT(ADDRESS(MATCH(A365,IFvsNO!A:A,0),2,1,TRUE,"IFvsNO"))</f>
        <v>-1.4849448835427872</v>
      </c>
      <c r="C365" s="6">
        <f ca="1">INDIRECT(ADDRESS(MATCH(A365,IFTXvsNO!A:A,0),2,1,TRUE,"IFTXvsNO"))</f>
        <v>-2.1984782802248599</v>
      </c>
      <c r="D365" s="8">
        <f ca="1">INDIRECT(ADDRESS(MATCH(A365,IFCQvsNO!A:A,0),2,1,TRUE,"IFCQvsNO"))</f>
        <v>-3.0826146597685899</v>
      </c>
    </row>
    <row r="366" spans="1:4" x14ac:dyDescent="0.25">
      <c r="A366" s="1" t="s">
        <v>63</v>
      </c>
      <c r="B366" s="4">
        <f ca="1">INDIRECT(ADDRESS(MATCH(A366,IFvsNO!A:A,0),2,1,TRUE,"IFvsNO"))</f>
        <v>-2.4159238210581524</v>
      </c>
      <c r="C366" s="6">
        <f ca="1">INDIRECT(ADDRESS(MATCH(A366,IFTXvsNO!A:A,0),2,1,TRUE,"IFTXvsNO"))</f>
        <v>-3.2243699063890627</v>
      </c>
      <c r="D366" s="8">
        <f ca="1">INDIRECT(ADDRESS(MATCH(A366,IFCQvsNO!A:A,0),2,1,TRUE,"IFCQvsNO"))</f>
        <v>-3.0937013066254928</v>
      </c>
    </row>
    <row r="367" spans="1:4" x14ac:dyDescent="0.25">
      <c r="A367" s="1" t="s">
        <v>37</v>
      </c>
      <c r="B367" s="4">
        <f ca="1">INDIRECT(ADDRESS(MATCH(A367,IFvsNO!A:A,0),2,1,TRUE,"IFvsNO"))</f>
        <v>-3.4820079518242029</v>
      </c>
      <c r="C367" s="6">
        <f ca="1">INDIRECT(ADDRESS(MATCH(A367,IFTXvsNO!A:A,0),2,1,TRUE,"IFTXvsNO"))</f>
        <v>-5.8345344231246257</v>
      </c>
      <c r="D367" s="8">
        <f ca="1">INDIRECT(ADDRESS(MATCH(A367,IFCQvsNO!A:A,0),2,1,TRUE,"IFCQvsNO"))</f>
        <v>-3.0951394808116097</v>
      </c>
    </row>
    <row r="368" spans="1:4" x14ac:dyDescent="0.25">
      <c r="A368" s="1" t="s">
        <v>477</v>
      </c>
      <c r="B368" s="4">
        <f ca="1">INDIRECT(ADDRESS(MATCH(A368,IFvsNO!A:A,0),2,1,TRUE,"IFvsNO"))</f>
        <v>-1.722800943395963</v>
      </c>
      <c r="C368" s="6">
        <f ca="1">INDIRECT(ADDRESS(MATCH(A368,IFTXvsNO!A:A,0),2,1,TRUE,"IFTXvsNO"))</f>
        <v>-2.0620357352997294</v>
      </c>
      <c r="D368" s="8">
        <f ca="1">INDIRECT(ADDRESS(MATCH(A368,IFCQvsNO!A:A,0),2,1,TRUE,"IFCQvsNO"))</f>
        <v>-3.1179456205778742</v>
      </c>
    </row>
    <row r="369" spans="1:4" x14ac:dyDescent="0.25">
      <c r="A369" s="1" t="s">
        <v>505</v>
      </c>
      <c r="B369" s="4">
        <f ca="1">INDIRECT(ADDRESS(MATCH(A369,IFvsNO!A:A,0),2,1,TRUE,"IFvsNO"))</f>
        <v>-1.6510250627056102</v>
      </c>
      <c r="C369" s="6">
        <f ca="1">INDIRECT(ADDRESS(MATCH(A369,IFTXvsNO!A:A,0),2,1,TRUE,"IFTXvsNO"))</f>
        <v>-2.4609176790602514</v>
      </c>
      <c r="D369" s="8">
        <f ca="1">INDIRECT(ADDRESS(MATCH(A369,IFCQvsNO!A:A,0),2,1,TRUE,"IFCQvsNO"))</f>
        <v>-3.1231960554374094</v>
      </c>
    </row>
    <row r="370" spans="1:4" x14ac:dyDescent="0.25">
      <c r="A370" s="1" t="s">
        <v>90</v>
      </c>
      <c r="B370" s="4">
        <f ca="1">INDIRECT(ADDRESS(MATCH(A370,IFvsNO!A:A,0),2,1,TRUE,"IFvsNO"))</f>
        <v>-2.1661486334859901</v>
      </c>
      <c r="C370" s="6">
        <f ca="1">INDIRECT(ADDRESS(MATCH(A370,IFTXvsNO!A:A,0),2,1,TRUE,"IFTXvsNO"))</f>
        <v>-3.0964480234691183</v>
      </c>
      <c r="D370" s="8">
        <f ca="1">INDIRECT(ADDRESS(MATCH(A370,IFCQvsNO!A:A,0),2,1,TRUE,"IFCQvsNO"))</f>
        <v>-3.1385371240308628</v>
      </c>
    </row>
    <row r="371" spans="1:4" x14ac:dyDescent="0.25">
      <c r="A371" s="1" t="s">
        <v>84</v>
      </c>
      <c r="B371" s="4">
        <f ca="1">INDIRECT(ADDRESS(MATCH(A371,IFvsNO!A:A,0),2,1,TRUE,"IFvsNO"))</f>
        <v>-1.8260515903284793</v>
      </c>
      <c r="C371" s="6">
        <f ca="1">INDIRECT(ADDRESS(MATCH(A371,IFTXvsNO!A:A,0),2,1,TRUE,"IFTXvsNO"))</f>
        <v>-3.0654395160066485</v>
      </c>
      <c r="D371" s="8">
        <f ca="1">INDIRECT(ADDRESS(MATCH(A371,IFCQvsNO!A:A,0),2,1,TRUE,"IFCQvsNO"))</f>
        <v>-3.1784900894164814</v>
      </c>
    </row>
    <row r="372" spans="1:4" x14ac:dyDescent="0.25">
      <c r="A372" s="1" t="s">
        <v>69</v>
      </c>
      <c r="B372" s="4">
        <f ca="1">INDIRECT(ADDRESS(MATCH(A372,IFvsNO!A:A,0),2,1,TRUE,"IFvsNO"))</f>
        <v>-2.3404728572326099</v>
      </c>
      <c r="C372" s="6">
        <f ca="1">INDIRECT(ADDRESS(MATCH(A372,IFTXvsNO!A:A,0),2,1,TRUE,"IFTXvsNO"))</f>
        <v>-3.2324808839568213</v>
      </c>
      <c r="D372" s="8">
        <f ca="1">INDIRECT(ADDRESS(MATCH(A372,IFCQvsNO!A:A,0),2,1,TRUE,"IFCQvsNO"))</f>
        <v>-3.180122780123193</v>
      </c>
    </row>
    <row r="373" spans="1:4" x14ac:dyDescent="0.25">
      <c r="A373" s="1" t="s">
        <v>124</v>
      </c>
      <c r="B373" s="4">
        <f ca="1">INDIRECT(ADDRESS(MATCH(A373,IFvsNO!A:A,0),2,1,TRUE,"IFvsNO"))</f>
        <v>-1.5399806652518409</v>
      </c>
      <c r="C373" s="6">
        <f ca="1">INDIRECT(ADDRESS(MATCH(A373,IFTXvsNO!A:A,0),2,1,TRUE,"IFTXvsNO"))</f>
        <v>-2.1843370581253096</v>
      </c>
      <c r="D373" s="8">
        <f ca="1">INDIRECT(ADDRESS(MATCH(A373,IFCQvsNO!A:A,0),2,1,TRUE,"IFCQvsNO"))</f>
        <v>-3.183584880183997</v>
      </c>
    </row>
    <row r="374" spans="1:4" x14ac:dyDescent="0.25">
      <c r="A374" s="1" t="s">
        <v>79</v>
      </c>
      <c r="B374" s="4">
        <f ca="1">INDIRECT(ADDRESS(MATCH(A374,IFvsNO!A:A,0),2,1,TRUE,"IFvsNO"))</f>
        <v>-2.2240099091096659</v>
      </c>
      <c r="C374" s="6">
        <f ca="1">INDIRECT(ADDRESS(MATCH(A374,IFTXvsNO!A:A,0),2,1,TRUE,"IFTXvsNO"))</f>
        <v>-2.034371866820524</v>
      </c>
      <c r="D374" s="8">
        <f ca="1">INDIRECT(ADDRESS(MATCH(A374,IFCQvsNO!A:A,0),2,1,TRUE,"IFCQvsNO"))</f>
        <v>-3.1838534594809844</v>
      </c>
    </row>
    <row r="375" spans="1:4" x14ac:dyDescent="0.25">
      <c r="A375" s="1" t="s">
        <v>102</v>
      </c>
      <c r="B375" s="4">
        <f ca="1">INDIRECT(ADDRESS(MATCH(A375,IFvsNO!A:A,0),2,1,TRUE,"IFvsNO"))</f>
        <v>-2.0534988500074061</v>
      </c>
      <c r="C375" s="6">
        <f ca="1">INDIRECT(ADDRESS(MATCH(A375,IFTXvsNO!A:A,0),2,1,TRUE,"IFTXvsNO"))</f>
        <v>-2.6926205900747391</v>
      </c>
      <c r="D375" s="8">
        <f ca="1">INDIRECT(ADDRESS(MATCH(A375,IFCQvsNO!A:A,0),2,1,TRUE,"IFCQvsNO"))</f>
        <v>-3.1839622119165445</v>
      </c>
    </row>
    <row r="376" spans="1:4" x14ac:dyDescent="0.25">
      <c r="A376" s="1" t="s">
        <v>152</v>
      </c>
      <c r="B376" s="4">
        <f ca="1">INDIRECT(ADDRESS(MATCH(A376,IFvsNO!A:A,0),2,1,TRUE,"IFvsNO"))</f>
        <v>-1.9845202598409202</v>
      </c>
      <c r="C376" s="6">
        <f ca="1">INDIRECT(ADDRESS(MATCH(A376,IFTXvsNO!A:A,0),2,1,TRUE,"IFTXvsNO"))</f>
        <v>-3.3260197189651186</v>
      </c>
      <c r="D376" s="8">
        <f ca="1">INDIRECT(ADDRESS(MATCH(A376,IFCQvsNO!A:A,0),2,1,TRUE,"IFCQvsNO"))</f>
        <v>-3.1847267460508832</v>
      </c>
    </row>
    <row r="377" spans="1:4" x14ac:dyDescent="0.25">
      <c r="A377" s="1" t="s">
        <v>479</v>
      </c>
      <c r="B377" s="4">
        <f ca="1">INDIRECT(ADDRESS(MATCH(A377,IFvsNO!A:A,0),2,1,TRUE,"IFvsNO"))</f>
        <v>-1.9493780886260379</v>
      </c>
      <c r="C377" s="6">
        <f ca="1">INDIRECT(ADDRESS(MATCH(A377,IFTXvsNO!A:A,0),2,1,TRUE,"IFTXvsNO"))</f>
        <v>-2.9585531421990061</v>
      </c>
      <c r="D377" s="8">
        <f ca="1">INDIRECT(ADDRESS(MATCH(A377,IFCQvsNO!A:A,0),2,1,TRUE,"IFCQvsNO"))</f>
        <v>-3.2018278538942067</v>
      </c>
    </row>
    <row r="378" spans="1:4" x14ac:dyDescent="0.25">
      <c r="A378" s="1" t="s">
        <v>133</v>
      </c>
      <c r="B378" s="4">
        <f ca="1">INDIRECT(ADDRESS(MATCH(A378,IFvsNO!A:A,0),2,1,TRUE,"IFvsNO"))</f>
        <v>-1.8270593264390034</v>
      </c>
      <c r="C378" s="6">
        <f ca="1">INDIRECT(ADDRESS(MATCH(A378,IFTXvsNO!A:A,0),2,1,TRUE,"IFTXvsNO"))</f>
        <v>-2.8344141696005267</v>
      </c>
      <c r="D378" s="8">
        <f ca="1">INDIRECT(ADDRESS(MATCH(A378,IFCQvsNO!A:A,0),2,1,TRUE,"IFCQvsNO"))</f>
        <v>-3.2109671322233564</v>
      </c>
    </row>
    <row r="379" spans="1:4" x14ac:dyDescent="0.25">
      <c r="A379" s="1" t="s">
        <v>109</v>
      </c>
      <c r="B379" s="4">
        <f ca="1">INDIRECT(ADDRESS(MATCH(A379,IFvsNO!A:A,0),2,1,TRUE,"IFvsNO"))</f>
        <v>-1.9778056714390733</v>
      </c>
      <c r="C379" s="6">
        <f ca="1">INDIRECT(ADDRESS(MATCH(A379,IFTXvsNO!A:A,0),2,1,TRUE,"IFTXvsNO"))</f>
        <v>-2.9349032122822352</v>
      </c>
      <c r="D379" s="8">
        <f ca="1">INDIRECT(ADDRESS(MATCH(A379,IFCQvsNO!A:A,0),2,1,TRUE,"IFCQvsNO"))</f>
        <v>-3.2397991242645117</v>
      </c>
    </row>
    <row r="380" spans="1:4" x14ac:dyDescent="0.25">
      <c r="A380" s="1" t="s">
        <v>239</v>
      </c>
      <c r="B380" s="4">
        <f ca="1">INDIRECT(ADDRESS(MATCH(A380,IFvsNO!A:A,0),2,1,TRUE,"IFvsNO"))</f>
        <v>-2.7588771785067485</v>
      </c>
      <c r="C380" s="6">
        <f ca="1">INDIRECT(ADDRESS(MATCH(A380,IFTXvsNO!A:A,0),2,1,TRUE,"IFTXvsNO"))</f>
        <v>-2.7745390882370238</v>
      </c>
      <c r="D380" s="8">
        <f ca="1">INDIRECT(ADDRESS(MATCH(A380,IFCQvsNO!A:A,0),2,1,TRUE,"IFCQvsNO"))</f>
        <v>-3.2644025264494614</v>
      </c>
    </row>
    <row r="381" spans="1:4" x14ac:dyDescent="0.25">
      <c r="A381" s="1" t="s">
        <v>761</v>
      </c>
      <c r="B381" s="4">
        <f ca="1">INDIRECT(ADDRESS(MATCH(A381,IFvsNO!A:A,0),2,1,TRUE,"IFvsNO"))</f>
        <v>-1.7680611430993816</v>
      </c>
      <c r="C381" s="6">
        <f ca="1">INDIRECT(ADDRESS(MATCH(A381,IFTXvsNO!A:A,0),2,1,TRUE,"IFTXvsNO"))</f>
        <v>-3.048368985244057</v>
      </c>
      <c r="D381" s="8">
        <f ca="1">INDIRECT(ADDRESS(MATCH(A381,IFCQvsNO!A:A,0),2,1,TRUE,"IFCQvsNO"))</f>
        <v>-3.2755439393255705</v>
      </c>
    </row>
    <row r="382" spans="1:4" x14ac:dyDescent="0.25">
      <c r="A382" s="1" t="s">
        <v>639</v>
      </c>
      <c r="B382" s="4">
        <f ca="1">INDIRECT(ADDRESS(MATCH(A382,IFvsNO!A:A,0),2,1,TRUE,"IFvsNO"))</f>
        <v>-2.4471079378966594</v>
      </c>
      <c r="C382" s="6">
        <f ca="1">INDIRECT(ADDRESS(MATCH(A382,IFTXvsNO!A:A,0),2,1,TRUE,"IFTXvsNO"))</f>
        <v>-4.0269761687888819</v>
      </c>
      <c r="D382" s="8">
        <f ca="1">INDIRECT(ADDRESS(MATCH(A382,IFCQvsNO!A:A,0),2,1,TRUE,"IFCQvsNO"))</f>
        <v>-3.319016065979179</v>
      </c>
    </row>
    <row r="383" spans="1:4" x14ac:dyDescent="0.25">
      <c r="A383" s="1" t="s">
        <v>174</v>
      </c>
      <c r="B383" s="4">
        <f ca="1">INDIRECT(ADDRESS(MATCH(A383,IFvsNO!A:A,0),2,1,TRUE,"IFvsNO"))</f>
        <v>-1.880331180483557</v>
      </c>
      <c r="C383" s="6">
        <f ca="1">INDIRECT(ADDRESS(MATCH(A383,IFTXvsNO!A:A,0),2,1,TRUE,"IFTXvsNO"))</f>
        <v>-2.2183635825420773</v>
      </c>
      <c r="D383" s="8">
        <f ca="1">INDIRECT(ADDRESS(MATCH(A383,IFCQvsNO!A:A,0),2,1,TRUE,"IFCQvsNO"))</f>
        <v>-3.334652541403806</v>
      </c>
    </row>
    <row r="384" spans="1:4" x14ac:dyDescent="0.25">
      <c r="A384" s="1" t="s">
        <v>649</v>
      </c>
      <c r="B384" s="4">
        <f ca="1">INDIRECT(ADDRESS(MATCH(A384,IFvsNO!A:A,0),2,1,TRUE,"IFvsNO"))</f>
        <v>-1.5650527904451055</v>
      </c>
      <c r="C384" s="6">
        <f ca="1">INDIRECT(ADDRESS(MATCH(A384,IFTXvsNO!A:A,0),2,1,TRUE,"IFTXvsNO"))</f>
        <v>-2.3267901791066969</v>
      </c>
      <c r="D384" s="8">
        <f ca="1">INDIRECT(ADDRESS(MATCH(A384,IFCQvsNO!A:A,0),2,1,TRUE,"IFCQvsNO"))</f>
        <v>-3.3419367605327586</v>
      </c>
    </row>
    <row r="385" spans="1:4" x14ac:dyDescent="0.25">
      <c r="A385" s="1" t="s">
        <v>475</v>
      </c>
      <c r="B385" s="4">
        <f ca="1">INDIRECT(ADDRESS(MATCH(A385,IFvsNO!A:A,0),2,1,TRUE,"IFvsNO"))</f>
        <v>-2.108825426329616</v>
      </c>
      <c r="C385" s="6">
        <f ca="1">INDIRECT(ADDRESS(MATCH(A385,IFTXvsNO!A:A,0),2,1,TRUE,"IFTXvsNO"))</f>
        <v>-2.3376821546444297</v>
      </c>
      <c r="D385" s="8">
        <f ca="1">INDIRECT(ADDRESS(MATCH(A385,IFCQvsNO!A:A,0),2,1,TRUE,"IFCQvsNO"))</f>
        <v>-3.3550896422851384</v>
      </c>
    </row>
    <row r="386" spans="1:4" x14ac:dyDescent="0.25">
      <c r="A386" s="1" t="s">
        <v>615</v>
      </c>
      <c r="B386" s="4">
        <f ca="1">INDIRECT(ADDRESS(MATCH(A386,IFvsNO!A:A,0),2,1,TRUE,"IFvsNO"))</f>
        <v>-2.4849413994406362</v>
      </c>
      <c r="C386" s="6">
        <f ca="1">INDIRECT(ADDRESS(MATCH(A386,IFTXvsNO!A:A,0),2,1,TRUE,"IFTXvsNO"))</f>
        <v>-5.2317485117793039</v>
      </c>
      <c r="D386" s="8">
        <f ca="1">INDIRECT(ADDRESS(MATCH(A386,IFCQvsNO!A:A,0),2,1,TRUE,"IFCQvsNO"))</f>
        <v>-3.3770153723008791</v>
      </c>
    </row>
    <row r="387" spans="1:4" x14ac:dyDescent="0.25">
      <c r="A387" s="1" t="s">
        <v>250</v>
      </c>
      <c r="B387" s="4">
        <f ca="1">INDIRECT(ADDRESS(MATCH(A387,IFvsNO!A:A,0),2,1,TRUE,"IFvsNO"))</f>
        <v>-2.0898427635455721</v>
      </c>
      <c r="C387" s="6">
        <f ca="1">INDIRECT(ADDRESS(MATCH(A387,IFTXvsNO!A:A,0),2,1,TRUE,"IFTXvsNO"))</f>
        <v>-8.1886003834507228</v>
      </c>
      <c r="D387" s="8">
        <f ca="1">INDIRECT(ADDRESS(MATCH(A387,IFCQvsNO!A:A,0),2,1,TRUE,"IFCQvsNO"))</f>
        <v>-3.380315504386914</v>
      </c>
    </row>
    <row r="388" spans="1:4" x14ac:dyDescent="0.25">
      <c r="A388" s="1" t="s">
        <v>451</v>
      </c>
      <c r="B388" s="4">
        <f ca="1">INDIRECT(ADDRESS(MATCH(A388,IFvsNO!A:A,0),2,1,TRUE,"IFvsNO"))</f>
        <v>-2.5858558318692668</v>
      </c>
      <c r="C388" s="6">
        <f ca="1">INDIRECT(ADDRESS(MATCH(A388,IFTXvsNO!A:A,0),2,1,TRUE,"IFTXvsNO"))</f>
        <v>-3.9225809706197792</v>
      </c>
      <c r="D388" s="8">
        <f ca="1">INDIRECT(ADDRESS(MATCH(A388,IFCQvsNO!A:A,0),2,1,TRUE,"IFCQvsNO"))</f>
        <v>-3.4119318141703201</v>
      </c>
    </row>
    <row r="389" spans="1:4" x14ac:dyDescent="0.25">
      <c r="A389" s="1" t="s">
        <v>711</v>
      </c>
      <c r="B389" s="4">
        <f ca="1">INDIRECT(ADDRESS(MATCH(A389,IFvsNO!A:A,0),2,1,TRUE,"IFvsNO"))</f>
        <v>-3.7419425096169832</v>
      </c>
      <c r="C389" s="6">
        <f ca="1">INDIRECT(ADDRESS(MATCH(A389,IFTXvsNO!A:A,0),2,1,TRUE,"IFTXvsNO"))</f>
        <v>-2.3801445307540456</v>
      </c>
      <c r="D389" s="8">
        <f ca="1">INDIRECT(ADDRESS(MATCH(A389,IFCQvsNO!A:A,0),2,1,TRUE,"IFCQvsNO"))</f>
        <v>-3.4399683154868468</v>
      </c>
    </row>
    <row r="390" spans="1:4" x14ac:dyDescent="0.25">
      <c r="A390" s="1" t="s">
        <v>646</v>
      </c>
      <c r="B390" s="4">
        <f ca="1">INDIRECT(ADDRESS(MATCH(A390,IFvsNO!A:A,0),2,1,TRUE,"IFvsNO"))</f>
        <v>-2.0661618939439519</v>
      </c>
      <c r="C390" s="6">
        <f ca="1">INDIRECT(ADDRESS(MATCH(A390,IFTXvsNO!A:A,0),2,1,TRUE,"IFTXvsNO"))</f>
        <v>-3.6544219397050592</v>
      </c>
      <c r="D390" s="8">
        <f ca="1">INDIRECT(ADDRESS(MATCH(A390,IFCQvsNO!A:A,0),2,1,TRUE,"IFCQvsNO"))</f>
        <v>-3.4405390254037012</v>
      </c>
    </row>
    <row r="391" spans="1:4" x14ac:dyDescent="0.25">
      <c r="A391" s="1" t="s">
        <v>71</v>
      </c>
      <c r="B391" s="4">
        <f ca="1">INDIRECT(ADDRESS(MATCH(A391,IFvsNO!A:A,0),2,1,TRUE,"IFvsNO"))</f>
        <v>-2.8883035492002662</v>
      </c>
      <c r="C391" s="6">
        <f ca="1">INDIRECT(ADDRESS(MATCH(A391,IFTXvsNO!A:A,0),2,1,TRUE,"IFTXvsNO"))</f>
        <v>-3.4824183075693416</v>
      </c>
      <c r="D391" s="8">
        <f ca="1">INDIRECT(ADDRESS(MATCH(A391,IFCQvsNO!A:A,0),2,1,TRUE,"IFCQvsNO"))</f>
        <v>-3.4628122780245136</v>
      </c>
    </row>
    <row r="392" spans="1:4" x14ac:dyDescent="0.25">
      <c r="A392" s="1" t="s">
        <v>653</v>
      </c>
      <c r="B392" s="4">
        <f ca="1">INDIRECT(ADDRESS(MATCH(A392,IFvsNO!A:A,0),2,1,TRUE,"IFvsNO"))</f>
        <v>-2.1686892446593489</v>
      </c>
      <c r="C392" s="6">
        <f ca="1">INDIRECT(ADDRESS(MATCH(A392,IFTXvsNO!A:A,0),2,1,TRUE,"IFTXvsNO"))</f>
        <v>-4.3233271957942669</v>
      </c>
      <c r="D392" s="8">
        <f ca="1">INDIRECT(ADDRESS(MATCH(A392,IFCQvsNO!A:A,0),2,1,TRUE,"IFCQvsNO"))</f>
        <v>-3.5166365326924232</v>
      </c>
    </row>
    <row r="393" spans="1:4" x14ac:dyDescent="0.25">
      <c r="A393" s="1" t="s">
        <v>459</v>
      </c>
      <c r="B393" s="4">
        <f ca="1">INDIRECT(ADDRESS(MATCH(A393,IFvsNO!A:A,0),2,1,TRUE,"IFvsNO"))</f>
        <v>-2.2819772058469634</v>
      </c>
      <c r="C393" s="6">
        <f ca="1">INDIRECT(ADDRESS(MATCH(A393,IFTXvsNO!A:A,0),2,1,TRUE,"IFTXvsNO"))</f>
        <v>-1.8440095115122748</v>
      </c>
      <c r="D393" s="8">
        <f ca="1">INDIRECT(ADDRESS(MATCH(A393,IFCQvsNO!A:A,0),2,1,TRUE,"IFCQvsNO"))</f>
        <v>-3.5438522154866314</v>
      </c>
    </row>
    <row r="394" spans="1:4" x14ac:dyDescent="0.25">
      <c r="A394" s="1" t="s">
        <v>117</v>
      </c>
      <c r="B394" s="4">
        <f ca="1">INDIRECT(ADDRESS(MATCH(A394,IFvsNO!A:A,0),2,1,TRUE,"IFvsNO"))</f>
        <v>-1.9800905258040871</v>
      </c>
      <c r="C394" s="6">
        <f ca="1">INDIRECT(ADDRESS(MATCH(A394,IFTXvsNO!A:A,0),2,1,TRUE,"IFTXvsNO"))</f>
        <v>-1.8787771292181834</v>
      </c>
      <c r="D394" s="8">
        <f ca="1">INDIRECT(ADDRESS(MATCH(A394,IFCQvsNO!A:A,0),2,1,TRUE,"IFCQvsNO"))</f>
        <v>-3.6124522761040425</v>
      </c>
    </row>
    <row r="395" spans="1:4" x14ac:dyDescent="0.25">
      <c r="A395" s="1" t="s">
        <v>9</v>
      </c>
      <c r="B395" s="4">
        <f ca="1">INDIRECT(ADDRESS(MATCH(A395,IFvsNO!A:A,0),2,1,TRUE,"IFvsNO"))</f>
        <v>-11.27579069936373</v>
      </c>
      <c r="C395" s="6">
        <f ca="1">INDIRECT(ADDRESS(MATCH(A395,IFTXvsNO!A:A,0),2,1,TRUE,"IFTXvsNO"))</f>
        <v>-6.0842967275788311</v>
      </c>
      <c r="D395" s="8">
        <f ca="1">INDIRECT(ADDRESS(MATCH(A395,IFCQvsNO!A:A,0),2,1,TRUE,"IFCQvsNO"))</f>
        <v>-3.676009032630946</v>
      </c>
    </row>
    <row r="396" spans="1:4" x14ac:dyDescent="0.25">
      <c r="A396" s="1" t="s">
        <v>193</v>
      </c>
      <c r="B396" s="4">
        <f ca="1">INDIRECT(ADDRESS(MATCH(A396,IFvsNO!A:A,0),2,1,TRUE,"IFvsNO"))</f>
        <v>-1.6985711483880912</v>
      </c>
      <c r="C396" s="6">
        <f ca="1">INDIRECT(ADDRESS(MATCH(A396,IFTXvsNO!A:A,0),2,1,TRUE,"IFTXvsNO"))</f>
        <v>-2.855190436510616</v>
      </c>
      <c r="D396" s="8">
        <f ca="1">INDIRECT(ADDRESS(MATCH(A396,IFCQvsNO!A:A,0),2,1,TRUE,"IFCQvsNO"))</f>
        <v>-3.681491732286613</v>
      </c>
    </row>
    <row r="397" spans="1:4" x14ac:dyDescent="0.25">
      <c r="A397" s="1" t="s">
        <v>48</v>
      </c>
      <c r="B397" s="4">
        <f ca="1">INDIRECT(ADDRESS(MATCH(A397,IFvsNO!A:A,0),2,1,TRUE,"IFvsNO"))</f>
        <v>-2.9697701486227905</v>
      </c>
      <c r="C397" s="6">
        <f ca="1">INDIRECT(ADDRESS(MATCH(A397,IFTXvsNO!A:A,0),2,1,TRUE,"IFTXvsNO"))</f>
        <v>-2.9840376537654927</v>
      </c>
      <c r="D397" s="8">
        <f ca="1">INDIRECT(ADDRESS(MATCH(A397,IFCQvsNO!A:A,0),2,1,TRUE,"IFCQvsNO"))</f>
        <v>-3.691168311521464</v>
      </c>
    </row>
    <row r="398" spans="1:4" x14ac:dyDescent="0.25">
      <c r="A398" s="1" t="s">
        <v>670</v>
      </c>
      <c r="B398" s="4">
        <f ca="1">INDIRECT(ADDRESS(MATCH(A398,IFvsNO!A:A,0),2,1,TRUE,"IFvsNO"))</f>
        <v>-2.2069660042435384</v>
      </c>
      <c r="C398" s="6">
        <f ca="1">INDIRECT(ADDRESS(MATCH(A398,IFTXvsNO!A:A,0),2,1,TRUE,"IFTXvsNO"))</f>
        <v>-3.5373292333360911</v>
      </c>
      <c r="D398" s="8">
        <f ca="1">INDIRECT(ADDRESS(MATCH(A398,IFCQvsNO!A:A,0),2,1,TRUE,"IFCQvsNO"))</f>
        <v>-3.7175864151478542</v>
      </c>
    </row>
    <row r="399" spans="1:4" x14ac:dyDescent="0.25">
      <c r="A399" s="1" t="s">
        <v>458</v>
      </c>
      <c r="B399" s="4">
        <f ca="1">INDIRECT(ADDRESS(MATCH(A399,IFvsNO!A:A,0),2,1,TRUE,"IFvsNO"))</f>
        <v>-2.4269314967015623</v>
      </c>
      <c r="C399" s="6">
        <f ca="1">INDIRECT(ADDRESS(MATCH(A399,IFTXvsNO!A:A,0),2,1,TRUE,"IFTXvsNO"))</f>
        <v>-4.6235406101005649</v>
      </c>
      <c r="D399" s="8">
        <f ca="1">INDIRECT(ADDRESS(MATCH(A399,IFCQvsNO!A:A,0),2,1,TRUE,"IFCQvsNO"))</f>
        <v>-3.7468096580785053</v>
      </c>
    </row>
    <row r="400" spans="1:4" x14ac:dyDescent="0.25">
      <c r="A400" s="1" t="s">
        <v>464</v>
      </c>
      <c r="B400" s="4">
        <f ca="1">INDIRECT(ADDRESS(MATCH(A400,IFvsNO!A:A,0),2,1,TRUE,"IFvsNO"))</f>
        <v>-2.1656154868387221</v>
      </c>
      <c r="C400" s="6">
        <f ca="1">INDIRECT(ADDRESS(MATCH(A400,IFTXvsNO!A:A,0),2,1,TRUE,"IFTXvsNO"))</f>
        <v>-3.4653885788999426</v>
      </c>
      <c r="D400" s="8">
        <f ca="1">INDIRECT(ADDRESS(MATCH(A400,IFCQvsNO!A:A,0),2,1,TRUE,"IFCQvsNO"))</f>
        <v>-3.762560674889778</v>
      </c>
    </row>
    <row r="401" spans="1:4" x14ac:dyDescent="0.25">
      <c r="A401" s="1" t="s">
        <v>302</v>
      </c>
      <c r="B401" s="4">
        <f ca="1">INDIRECT(ADDRESS(MATCH(A401,IFvsNO!A:A,0),2,1,TRUE,"IFvsNO"))</f>
        <v>2.3789579647601058</v>
      </c>
      <c r="C401" s="6">
        <f ca="1">INDIRECT(ADDRESS(MATCH(A401,IFTXvsNO!A:A,0),2,1,TRUE,"IFTXvsNO"))</f>
        <v>1.5881240943705943</v>
      </c>
      <c r="D401" s="8">
        <f ca="1">INDIRECT(ADDRESS(MATCH(A401,IFCQvsNO!A:A,0),2,1,TRUE,"IFCQvsNO"))</f>
        <v>-3.7630940618575952</v>
      </c>
    </row>
    <row r="402" spans="1:4" x14ac:dyDescent="0.25">
      <c r="A402" s="1" t="s">
        <v>618</v>
      </c>
      <c r="B402" s="4">
        <f ca="1">INDIRECT(ADDRESS(MATCH(A402,IFvsNO!A:A,0),2,1,TRUE,"IFvsNO"))</f>
        <v>-2.853731980705156</v>
      </c>
      <c r="C402" s="6">
        <f ca="1">INDIRECT(ADDRESS(MATCH(A402,IFTXvsNO!A:A,0),2,1,TRUE,"IFTXvsNO"))</f>
        <v>-4.1611613920273172</v>
      </c>
      <c r="D402" s="8">
        <f ca="1">INDIRECT(ADDRESS(MATCH(A402,IFCQvsNO!A:A,0),2,1,TRUE,"IFCQvsNO"))</f>
        <v>-3.786697352273896</v>
      </c>
    </row>
    <row r="403" spans="1:4" x14ac:dyDescent="0.25">
      <c r="A403" s="1" t="s">
        <v>28</v>
      </c>
      <c r="B403" s="4">
        <f ca="1">INDIRECT(ADDRESS(MATCH(A403,IFvsNO!A:A,0),2,1,TRUE,"IFvsNO"))</f>
        <v>-2.5403405810857662</v>
      </c>
      <c r="C403" s="6">
        <f ca="1">INDIRECT(ADDRESS(MATCH(A403,IFTXvsNO!A:A,0),2,1,TRUE,"IFTXvsNO"))</f>
        <v>-2.8478071368545721</v>
      </c>
      <c r="D403" s="8">
        <f ca="1">INDIRECT(ADDRESS(MATCH(A403,IFCQvsNO!A:A,0),2,1,TRUE,"IFCQvsNO"))</f>
        <v>-3.7943956137105173</v>
      </c>
    </row>
    <row r="404" spans="1:4" x14ac:dyDescent="0.25">
      <c r="A404" s="1" t="s">
        <v>517</v>
      </c>
      <c r="B404" s="4">
        <f ca="1">INDIRECT(ADDRESS(MATCH(A404,IFvsNO!A:A,0),2,1,TRUE,"IFvsNO"))</f>
        <v>-1.5420458789294789</v>
      </c>
      <c r="C404" s="6">
        <f ca="1">INDIRECT(ADDRESS(MATCH(A404,IFTXvsNO!A:A,0),2,1,TRUE,"IFTXvsNO"))</f>
        <v>-2.6373431167589714</v>
      </c>
      <c r="D404" s="8">
        <f ca="1">INDIRECT(ADDRESS(MATCH(A404,IFCQvsNO!A:A,0),2,1,TRUE,"IFCQvsNO"))</f>
        <v>-3.8010314451244613</v>
      </c>
    </row>
    <row r="405" spans="1:4" x14ac:dyDescent="0.25">
      <c r="A405" s="1" t="s">
        <v>49</v>
      </c>
      <c r="B405" s="4">
        <f ca="1">INDIRECT(ADDRESS(MATCH(A405,IFvsNO!A:A,0),2,1,TRUE,"IFvsNO"))</f>
        <v>-3.0521277422541044</v>
      </c>
      <c r="C405" s="6">
        <f ca="1">INDIRECT(ADDRESS(MATCH(A405,IFTXvsNO!A:A,0),2,1,TRUE,"IFTXvsNO"))</f>
        <v>-4.1008625477481013</v>
      </c>
      <c r="D405" s="8">
        <f ca="1">INDIRECT(ADDRESS(MATCH(A405,IFCQvsNO!A:A,0),2,1,TRUE,"IFCQvsNO"))</f>
        <v>-3.8190042493336729</v>
      </c>
    </row>
    <row r="406" spans="1:4" x14ac:dyDescent="0.25">
      <c r="A406" s="1" t="s">
        <v>256</v>
      </c>
      <c r="B406" s="4">
        <f ca="1">INDIRECT(ADDRESS(MATCH(A406,IFvsNO!A:A,0),2,1,TRUE,"IFvsNO"))</f>
        <v>-1.8222274031183456</v>
      </c>
      <c r="C406" s="6">
        <f ca="1">INDIRECT(ADDRESS(MATCH(A406,IFTXvsNO!A:A,0),2,1,TRUE,"IFTXvsNO"))</f>
        <v>-2.7431426420664842</v>
      </c>
      <c r="D406" s="8">
        <f ca="1">INDIRECT(ADDRESS(MATCH(A406,IFCQvsNO!A:A,0),2,1,TRUE,"IFCQvsNO"))</f>
        <v>-3.8294249213597031</v>
      </c>
    </row>
    <row r="407" spans="1:4" x14ac:dyDescent="0.25">
      <c r="A407" s="1" t="s">
        <v>496</v>
      </c>
      <c r="B407" s="4">
        <f ca="1">INDIRECT(ADDRESS(MATCH(A407,IFvsNO!A:A,0),2,1,TRUE,"IFvsNO"))</f>
        <v>-1.6871782278134599</v>
      </c>
      <c r="C407" s="6">
        <f ca="1">INDIRECT(ADDRESS(MATCH(A407,IFTXvsNO!A:A,0),2,1,TRUE,"IFTXvsNO"))</f>
        <v>-2.5785029962571708</v>
      </c>
      <c r="D407" s="8">
        <f ca="1">INDIRECT(ADDRESS(MATCH(A407,IFCQvsNO!A:A,0),2,1,TRUE,"IFCQvsNO"))</f>
        <v>-3.853866985690829</v>
      </c>
    </row>
    <row r="408" spans="1:4" x14ac:dyDescent="0.25">
      <c r="A408" s="1" t="s">
        <v>77</v>
      </c>
      <c r="B408" s="4">
        <f ca="1">INDIRECT(ADDRESS(MATCH(A408,IFvsNO!A:A,0),2,1,TRUE,"IFvsNO"))</f>
        <v>-2.3445229567066614</v>
      </c>
      <c r="C408" s="6">
        <f ca="1">INDIRECT(ADDRESS(MATCH(A408,IFTXvsNO!A:A,0),2,1,TRUE,"IFTXvsNO"))</f>
        <v>-2.070260610104607</v>
      </c>
      <c r="D408" s="8">
        <f ca="1">INDIRECT(ADDRESS(MATCH(A408,IFCQvsNO!A:A,0),2,1,TRUE,"IFCQvsNO"))</f>
        <v>-3.8729366555792875</v>
      </c>
    </row>
    <row r="409" spans="1:4" x14ac:dyDescent="0.25">
      <c r="A409" s="1" t="s">
        <v>74</v>
      </c>
      <c r="B409" s="4">
        <f ca="1">INDIRECT(ADDRESS(MATCH(A409,IFvsNO!A:A,0),2,1,TRUE,"IFvsNO"))</f>
        <v>-2.5717404357651694</v>
      </c>
      <c r="C409" s="6">
        <f ca="1">INDIRECT(ADDRESS(MATCH(A409,IFTXvsNO!A:A,0),2,1,TRUE,"IFTXvsNO"))</f>
        <v>-4.1133651861944669</v>
      </c>
      <c r="D409" s="8">
        <f ca="1">INDIRECT(ADDRESS(MATCH(A409,IFCQvsNO!A:A,0),2,1,TRUE,"IFCQvsNO"))</f>
        <v>-3.8822042398324776</v>
      </c>
    </row>
    <row r="410" spans="1:4" x14ac:dyDescent="0.25">
      <c r="A410" s="1" t="s">
        <v>245</v>
      </c>
      <c r="B410" s="4">
        <f ca="1">INDIRECT(ADDRESS(MATCH(A410,IFvsNO!A:A,0),2,1,TRUE,"IFvsNO"))</f>
        <v>-2.2431041601333908</v>
      </c>
      <c r="C410" s="6">
        <f ca="1">INDIRECT(ADDRESS(MATCH(A410,IFTXvsNO!A:A,0),2,1,TRUE,"IFTXvsNO"))</f>
        <v>-2.2371358554763989</v>
      </c>
      <c r="D410" s="8">
        <f ca="1">INDIRECT(ADDRESS(MATCH(A410,IFCQvsNO!A:A,0),2,1,TRUE,"IFCQvsNO"))</f>
        <v>-3.8966803193685648</v>
      </c>
    </row>
    <row r="411" spans="1:4" x14ac:dyDescent="0.25">
      <c r="A411" s="1" t="s">
        <v>465</v>
      </c>
      <c r="B411" s="4">
        <f ca="1">INDIRECT(ADDRESS(MATCH(A411,IFvsNO!A:A,0),2,1,TRUE,"IFvsNO"))</f>
        <v>-2.2907203055873069</v>
      </c>
      <c r="C411" s="6">
        <f ca="1">INDIRECT(ADDRESS(MATCH(A411,IFTXvsNO!A:A,0),2,1,TRUE,"IFTXvsNO"))</f>
        <v>-3.2039913471723747</v>
      </c>
      <c r="D411" s="8">
        <f ca="1">INDIRECT(ADDRESS(MATCH(A411,IFCQvsNO!A:A,0),2,1,TRUE,"IFCQvsNO"))</f>
        <v>-3.9282265835071057</v>
      </c>
    </row>
    <row r="412" spans="1:4" x14ac:dyDescent="0.25">
      <c r="A412" s="1" t="s">
        <v>444</v>
      </c>
      <c r="B412" s="4">
        <f ca="1">INDIRECT(ADDRESS(MATCH(A412,IFvsNO!A:A,0),2,1,TRUE,"IFvsNO"))</f>
        <v>-6.4066910147336253</v>
      </c>
      <c r="C412" s="6">
        <f ca="1">INDIRECT(ADDRESS(MATCH(A412,IFTXvsNO!A:A,0),2,1,TRUE,"IFTXvsNO"))</f>
        <v>-10.373741102205971</v>
      </c>
      <c r="D412" s="8">
        <f ca="1">INDIRECT(ADDRESS(MATCH(A412,IFCQvsNO!A:A,0),2,1,TRUE,"IFCQvsNO"))</f>
        <v>-4.0064538869294513</v>
      </c>
    </row>
    <row r="413" spans="1:4" x14ac:dyDescent="0.25">
      <c r="A413" s="1" t="s">
        <v>18</v>
      </c>
      <c r="B413" s="4">
        <f ca="1">INDIRECT(ADDRESS(MATCH(A413,IFvsNO!A:A,0),2,1,TRUE,"IFvsNO"))</f>
        <v>-5.1267460225218882</v>
      </c>
      <c r="C413" s="6">
        <f ca="1">INDIRECT(ADDRESS(MATCH(A413,IFTXvsNO!A:A,0),2,1,TRUE,"IFTXvsNO"))</f>
        <v>-5.2713918634035677</v>
      </c>
      <c r="D413" s="8">
        <f ca="1">INDIRECT(ADDRESS(MATCH(A413,IFCQvsNO!A:A,0),2,1,TRUE,"IFCQvsNO"))</f>
        <v>-4.0067669087017208</v>
      </c>
    </row>
    <row r="414" spans="1:4" x14ac:dyDescent="0.25">
      <c r="A414" s="1" t="s">
        <v>198</v>
      </c>
      <c r="B414" s="4">
        <f ca="1">INDIRECT(ADDRESS(MATCH(A414,IFvsNO!A:A,0),2,1,TRUE,"IFvsNO"))</f>
        <v>-1.5675230646059424</v>
      </c>
      <c r="C414" s="6">
        <f ca="1">INDIRECT(ADDRESS(MATCH(A414,IFTXvsNO!A:A,0),2,1,TRUE,"IFTXvsNO"))</f>
        <v>-2.3790280306730525</v>
      </c>
      <c r="D414" s="8">
        <f ca="1">INDIRECT(ADDRESS(MATCH(A414,IFCQvsNO!A:A,0),2,1,TRUE,"IFCQvsNO"))</f>
        <v>-4.0297869174233494</v>
      </c>
    </row>
    <row r="415" spans="1:4" x14ac:dyDescent="0.25">
      <c r="A415" s="1" t="s">
        <v>707</v>
      </c>
      <c r="B415" s="4">
        <f ca="1">INDIRECT(ADDRESS(MATCH(A415,IFvsNO!A:A,0),2,1,TRUE,"IFvsNO"))</f>
        <v>-4.7778995939573736</v>
      </c>
      <c r="C415" s="6">
        <f ca="1">INDIRECT(ADDRESS(MATCH(A415,IFTXvsNO!A:A,0),2,1,TRUE,"IFTXvsNO"))</f>
        <v>-4.0775850699687011</v>
      </c>
      <c r="D415" s="8">
        <f ca="1">INDIRECT(ADDRESS(MATCH(A415,IFCQvsNO!A:A,0),2,1,TRUE,"IFCQvsNO"))</f>
        <v>-4.0426383634898659</v>
      </c>
    </row>
    <row r="416" spans="1:4" x14ac:dyDescent="0.25">
      <c r="A416" s="1" t="s">
        <v>438</v>
      </c>
      <c r="B416" s="4">
        <f ca="1">INDIRECT(ADDRESS(MATCH(A416,IFvsNO!A:A,0),2,1,TRUE,"IFvsNO"))</f>
        <v>-3.5505781969855805</v>
      </c>
      <c r="C416" s="6">
        <f ca="1">INDIRECT(ADDRESS(MATCH(A416,IFTXvsNO!A:A,0),2,1,TRUE,"IFTXvsNO"))</f>
        <v>-3.342131589679314</v>
      </c>
      <c r="D416" s="8">
        <f ca="1">INDIRECT(ADDRESS(MATCH(A416,IFCQvsNO!A:A,0),2,1,TRUE,"IFCQvsNO"))</f>
        <v>-4.0537023220460373</v>
      </c>
    </row>
    <row r="417" spans="1:4" x14ac:dyDescent="0.25">
      <c r="A417" s="1" t="s">
        <v>19</v>
      </c>
      <c r="B417" s="4">
        <f ca="1">INDIRECT(ADDRESS(MATCH(A417,IFvsNO!A:A,0),2,1,TRUE,"IFvsNO"))</f>
        <v>-5.0682901228122779</v>
      </c>
      <c r="C417" s="6">
        <f ca="1">INDIRECT(ADDRESS(MATCH(A417,IFTXvsNO!A:A,0),2,1,TRUE,"IFTXvsNO"))</f>
        <v>-5.3620647323429198</v>
      </c>
      <c r="D417" s="8">
        <f ca="1">INDIRECT(ADDRESS(MATCH(A417,IFCQvsNO!A:A,0),2,1,TRUE,"IFCQvsNO"))</f>
        <v>-4.0738367482712734</v>
      </c>
    </row>
    <row r="418" spans="1:4" x14ac:dyDescent="0.25">
      <c r="A418" s="1" t="s">
        <v>519</v>
      </c>
      <c r="B418" s="4">
        <f ca="1">INDIRECT(ADDRESS(MATCH(A418,IFvsNO!A:A,0),2,1,TRUE,"IFvsNO"))</f>
        <v>-1.4164932181643413</v>
      </c>
      <c r="C418" s="6">
        <f ca="1">INDIRECT(ADDRESS(MATCH(A418,IFTXvsNO!A:A,0),2,1,TRUE,"IFTXvsNO"))</f>
        <v>-1.8961176605778141</v>
      </c>
      <c r="D418" s="8">
        <f ca="1">INDIRECT(ADDRESS(MATCH(A418,IFCQvsNO!A:A,0),2,1,TRUE,"IFCQvsNO"))</f>
        <v>-4.0982417641430775</v>
      </c>
    </row>
    <row r="419" spans="1:4" x14ac:dyDescent="0.25">
      <c r="A419" s="1" t="s">
        <v>512</v>
      </c>
      <c r="B419" s="4">
        <f ca="1">INDIRECT(ADDRESS(MATCH(A419,IFvsNO!A:A,0),2,1,TRUE,"IFvsNO"))</f>
        <v>-6.0597474766668231</v>
      </c>
      <c r="C419" s="6">
        <f ca="1">INDIRECT(ADDRESS(MATCH(A419,IFTXvsNO!A:A,0),2,1,TRUE,"IFTXvsNO"))</f>
        <v>-2.2280454570639412</v>
      </c>
      <c r="D419" s="8">
        <f ca="1">INDIRECT(ADDRESS(MATCH(A419,IFCQvsNO!A:A,0),2,1,TRUE,"IFCQvsNO"))</f>
        <v>-4.2065192613289515</v>
      </c>
    </row>
    <row r="420" spans="1:4" x14ac:dyDescent="0.25">
      <c r="A420" s="1" t="s">
        <v>611</v>
      </c>
      <c r="B420" s="4">
        <f ca="1">INDIRECT(ADDRESS(MATCH(A420,IFvsNO!A:A,0),2,1,TRUE,"IFvsNO"))</f>
        <v>-2.8126510187793619</v>
      </c>
      <c r="C420" s="6">
        <f ca="1">INDIRECT(ADDRESS(MATCH(A420,IFTXvsNO!A:A,0),2,1,TRUE,"IFTXvsNO"))</f>
        <v>-3.1726527263536113</v>
      </c>
      <c r="D420" s="8">
        <f ca="1">INDIRECT(ADDRESS(MATCH(A420,IFCQvsNO!A:A,0),2,1,TRUE,"IFCQvsNO"))</f>
        <v>-4.2068549422274923</v>
      </c>
    </row>
    <row r="421" spans="1:4" x14ac:dyDescent="0.25">
      <c r="A421" s="1" t="s">
        <v>20</v>
      </c>
      <c r="B421" s="4">
        <f ca="1">INDIRECT(ADDRESS(MATCH(A421,IFvsNO!A:A,0),2,1,TRUE,"IFvsNO"))</f>
        <v>-5.0843144083546052</v>
      </c>
      <c r="C421" s="6">
        <f ca="1">INDIRECT(ADDRESS(MATCH(A421,IFTXvsNO!A:A,0),2,1,TRUE,"IFTXvsNO"))</f>
        <v>-5.5589085234815299</v>
      </c>
      <c r="D421" s="8">
        <f ca="1">INDIRECT(ADDRESS(MATCH(A421,IFCQvsNO!A:A,0),2,1,TRUE,"IFCQvsNO"))</f>
        <v>-4.2083166752579722</v>
      </c>
    </row>
    <row r="422" spans="1:4" x14ac:dyDescent="0.25">
      <c r="A422" s="1" t="s">
        <v>737</v>
      </c>
      <c r="B422" s="4">
        <f ca="1">INDIRECT(ADDRESS(MATCH(A422,IFvsNO!A:A,0),2,1,TRUE,"IFvsNO"))</f>
        <v>-3.3153675636361015</v>
      </c>
      <c r="C422" s="6">
        <f ca="1">INDIRECT(ADDRESS(MATCH(A422,IFTXvsNO!A:A,0),2,1,TRUE,"IFTXvsNO"))</f>
        <v>-1.7173532621543732</v>
      </c>
      <c r="D422" s="8">
        <f ca="1">INDIRECT(ADDRESS(MATCH(A422,IFCQvsNO!A:A,0),2,1,TRUE,"IFCQvsNO"))</f>
        <v>-4.2271062844728675</v>
      </c>
    </row>
    <row r="423" spans="1:4" x14ac:dyDescent="0.25">
      <c r="A423" s="1" t="s">
        <v>436</v>
      </c>
      <c r="B423" s="4">
        <f ca="1">INDIRECT(ADDRESS(MATCH(A423,IFvsNO!A:A,0),2,1,TRUE,"IFvsNO"))</f>
        <v>-4.9142585590875507</v>
      </c>
      <c r="C423" s="6">
        <f ca="1">INDIRECT(ADDRESS(MATCH(A423,IFTXvsNO!A:A,0),2,1,TRUE,"IFTXvsNO"))</f>
        <v>-4.1615432306129811</v>
      </c>
      <c r="D423" s="8">
        <f ca="1">INDIRECT(ADDRESS(MATCH(A423,IFCQvsNO!A:A,0),2,1,TRUE,"IFCQvsNO"))</f>
        <v>-4.2377994550868099</v>
      </c>
    </row>
    <row r="424" spans="1:4" x14ac:dyDescent="0.25">
      <c r="A424" s="1" t="s">
        <v>468</v>
      </c>
      <c r="B424" s="4">
        <f ca="1">INDIRECT(ADDRESS(MATCH(A424,IFvsNO!A:A,0),2,1,TRUE,"IFvsNO"))</f>
        <v>-2.0674711074452246</v>
      </c>
      <c r="C424" s="6">
        <f ca="1">INDIRECT(ADDRESS(MATCH(A424,IFTXvsNO!A:A,0),2,1,TRUE,"IFTXvsNO"))</f>
        <v>-3.437423416604025</v>
      </c>
      <c r="D424" s="8">
        <f ca="1">INDIRECT(ADDRESS(MATCH(A424,IFCQvsNO!A:A,0),2,1,TRUE,"IFCQvsNO"))</f>
        <v>-4.2573811545146905</v>
      </c>
    </row>
    <row r="425" spans="1:4" x14ac:dyDescent="0.25">
      <c r="A425" s="1" t="s">
        <v>488</v>
      </c>
      <c r="B425" s="4">
        <f ca="1">INDIRECT(ADDRESS(MATCH(A425,IFvsNO!A:A,0),2,1,TRUE,"IFvsNO"))</f>
        <v>-1.8905237104637658</v>
      </c>
      <c r="C425" s="6">
        <f ca="1">INDIRECT(ADDRESS(MATCH(A425,IFTXvsNO!A:A,0),2,1,TRUE,"IFTXvsNO"))</f>
        <v>-2.0964441964087515</v>
      </c>
      <c r="D425" s="8">
        <f ca="1">INDIRECT(ADDRESS(MATCH(A425,IFCQvsNO!A:A,0),2,1,TRUE,"IFCQvsNO"))</f>
        <v>-4.2859754958311198</v>
      </c>
    </row>
    <row r="426" spans="1:4" x14ac:dyDescent="0.25">
      <c r="A426" s="1" t="s">
        <v>471</v>
      </c>
      <c r="B426" s="4">
        <f ca="1">INDIRECT(ADDRESS(MATCH(A426,IFvsNO!A:A,0),2,1,TRUE,"IFvsNO"))</f>
        <v>-7.951525012829757</v>
      </c>
      <c r="C426" s="6">
        <f ca="1">INDIRECT(ADDRESS(MATCH(A426,IFTXvsNO!A:A,0),2,1,TRUE,"IFTXvsNO"))</f>
        <v>-4.0290294822796087</v>
      </c>
      <c r="D426" s="8">
        <f ca="1">INDIRECT(ADDRESS(MATCH(A426,IFCQvsNO!A:A,0),2,1,TRUE,"IFCQvsNO"))</f>
        <v>-4.3285421843341574</v>
      </c>
    </row>
    <row r="427" spans="1:4" x14ac:dyDescent="0.25">
      <c r="A427" s="1" t="s">
        <v>732</v>
      </c>
      <c r="B427" s="4">
        <f ca="1">INDIRECT(ADDRESS(MATCH(A427,IFvsNO!A:A,0),2,1,TRUE,"IFvsNO"))</f>
        <v>-2.6562600921033299</v>
      </c>
      <c r="C427" s="6">
        <f ca="1">INDIRECT(ADDRESS(MATCH(A427,IFTXvsNO!A:A,0),2,1,TRUE,"IFTXvsNO"))</f>
        <v>-3.3018094323031466</v>
      </c>
      <c r="D427" s="8">
        <f ca="1">INDIRECT(ADDRESS(MATCH(A427,IFCQvsNO!A:A,0),2,1,TRUE,"IFCQvsNO"))</f>
        <v>-4.3769070495061504</v>
      </c>
    </row>
    <row r="428" spans="1:4" x14ac:dyDescent="0.25">
      <c r="A428" s="1" t="s">
        <v>466</v>
      </c>
      <c r="B428" s="4">
        <f ca="1">INDIRECT(ADDRESS(MATCH(A428,IFvsNO!A:A,0),2,1,TRUE,"IFvsNO"))</f>
        <v>-2.0411654878466408</v>
      </c>
      <c r="C428" s="6">
        <f ca="1">INDIRECT(ADDRESS(MATCH(A428,IFTXvsNO!A:A,0),2,1,TRUE,"IFTXvsNO"))</f>
        <v>-3.511361382572062</v>
      </c>
      <c r="D428" s="8">
        <f ca="1">INDIRECT(ADDRESS(MATCH(A428,IFCQvsNO!A:A,0),2,1,TRUE,"IFCQvsNO"))</f>
        <v>-4.3837350615398831</v>
      </c>
    </row>
    <row r="429" spans="1:4" x14ac:dyDescent="0.25">
      <c r="A429" s="1" t="s">
        <v>710</v>
      </c>
      <c r="B429" s="4">
        <f ca="1">INDIRECT(ADDRESS(MATCH(A429,IFvsNO!A:A,0),2,1,TRUE,"IFvsNO"))</f>
        <v>-5.0817374468537988</v>
      </c>
      <c r="C429" s="6">
        <f ca="1">INDIRECT(ADDRESS(MATCH(A429,IFTXvsNO!A:A,0),2,1,TRUE,"IFTXvsNO"))</f>
        <v>-3.5037278591868679</v>
      </c>
      <c r="D429" s="8">
        <f ca="1">INDIRECT(ADDRESS(MATCH(A429,IFCQvsNO!A:A,0),2,1,TRUE,"IFCQvsNO"))</f>
        <v>-4.4442085527927393</v>
      </c>
    </row>
    <row r="430" spans="1:4" x14ac:dyDescent="0.25">
      <c r="A430" s="1" t="s">
        <v>440</v>
      </c>
      <c r="B430" s="4">
        <f ca="1">INDIRECT(ADDRESS(MATCH(A430,IFvsNO!A:A,0),2,1,TRUE,"IFvsNO"))</f>
        <v>-4.4285174318622698</v>
      </c>
      <c r="C430" s="6">
        <f ca="1">INDIRECT(ADDRESS(MATCH(A430,IFTXvsNO!A:A,0),2,1,TRUE,"IFTXvsNO"))</f>
        <v>-3.9459020264985027</v>
      </c>
      <c r="D430" s="8">
        <f ca="1">INDIRECT(ADDRESS(MATCH(A430,IFCQvsNO!A:A,0),2,1,TRUE,"IFCQvsNO"))</f>
        <v>-4.4752419969607136</v>
      </c>
    </row>
    <row r="431" spans="1:4" x14ac:dyDescent="0.25">
      <c r="A431" s="1" t="s">
        <v>70</v>
      </c>
      <c r="B431" s="4">
        <f ca="1">INDIRECT(ADDRESS(MATCH(A431,IFvsNO!A:A,0),2,1,TRUE,"IFvsNO"))</f>
        <v>-2.8282671765164622</v>
      </c>
      <c r="C431" s="6">
        <f ca="1">INDIRECT(ADDRESS(MATCH(A431,IFTXvsNO!A:A,0),2,1,TRUE,"IFTXvsNO"))</f>
        <v>-2.2179665737304659</v>
      </c>
      <c r="D431" s="8">
        <f ca="1">INDIRECT(ADDRESS(MATCH(A431,IFCQvsNO!A:A,0),2,1,TRUE,"IFCQvsNO"))</f>
        <v>-4.5459440138988656</v>
      </c>
    </row>
    <row r="432" spans="1:4" x14ac:dyDescent="0.25">
      <c r="A432" s="1" t="s">
        <v>457</v>
      </c>
      <c r="B432" s="4">
        <f ca="1">INDIRECT(ADDRESS(MATCH(A432,IFvsNO!A:A,0),2,1,TRUE,"IFvsNO"))</f>
        <v>-2.4776695059518605</v>
      </c>
      <c r="C432" s="6">
        <f ca="1">INDIRECT(ADDRESS(MATCH(A432,IFTXvsNO!A:A,0),2,1,TRUE,"IFTXvsNO"))</f>
        <v>-3.7682891302202499</v>
      </c>
      <c r="D432" s="8">
        <f ca="1">INDIRECT(ADDRESS(MATCH(A432,IFCQvsNO!A:A,0),2,1,TRUE,"IFCQvsNO"))</f>
        <v>-4.5795011941680359</v>
      </c>
    </row>
    <row r="433" spans="1:4" x14ac:dyDescent="0.25">
      <c r="A433" s="1" t="s">
        <v>11</v>
      </c>
      <c r="B433" s="4">
        <f ca="1">INDIRECT(ADDRESS(MATCH(A433,IFvsNO!A:A,0),2,1,TRUE,"IFvsNO"))</f>
        <v>-8.6887760481390419</v>
      </c>
      <c r="C433" s="6">
        <f ca="1">INDIRECT(ADDRESS(MATCH(A433,IFTXvsNO!A:A,0),2,1,TRUE,"IFTXvsNO"))</f>
        <v>-8.8192268286384117</v>
      </c>
      <c r="D433" s="8">
        <f ca="1">INDIRECT(ADDRESS(MATCH(A433,IFCQvsNO!A:A,0),2,1,TRUE,"IFCQvsNO"))</f>
        <v>-4.6089889595372435</v>
      </c>
    </row>
    <row r="434" spans="1:4" x14ac:dyDescent="0.25">
      <c r="A434" s="1" t="s">
        <v>648</v>
      </c>
      <c r="B434" s="4">
        <f ca="1">INDIRECT(ADDRESS(MATCH(A434,IFvsNO!A:A,0),2,1,TRUE,"IFvsNO"))</f>
        <v>-1.9785152674061162</v>
      </c>
      <c r="C434" s="6">
        <f ca="1">INDIRECT(ADDRESS(MATCH(A434,IFTXvsNO!A:A,0),2,1,TRUE,"IFTXvsNO"))</f>
        <v>-3.6351887452064227</v>
      </c>
      <c r="D434" s="8">
        <f ca="1">INDIRECT(ADDRESS(MATCH(A434,IFCQvsNO!A:A,0),2,1,TRUE,"IFCQvsNO"))</f>
        <v>-4.6799095305534459</v>
      </c>
    </row>
    <row r="435" spans="1:4" x14ac:dyDescent="0.25">
      <c r="A435" s="1" t="s">
        <v>64</v>
      </c>
      <c r="B435" s="4">
        <f ca="1">INDIRECT(ADDRESS(MATCH(A435,IFvsNO!A:A,0),2,1,TRUE,"IFvsNO"))</f>
        <v>-2.519662245797655</v>
      </c>
      <c r="C435" s="6">
        <f ca="1">INDIRECT(ADDRESS(MATCH(A435,IFTXvsNO!A:A,0),2,1,TRUE,"IFTXvsNO"))</f>
        <v>-2.3211564368936171</v>
      </c>
      <c r="D435" s="8">
        <f ca="1">INDIRECT(ADDRESS(MATCH(A435,IFCQvsNO!A:A,0),2,1,TRUE,"IFCQvsNO"))</f>
        <v>-4.681633724542599</v>
      </c>
    </row>
    <row r="436" spans="1:4" x14ac:dyDescent="0.25">
      <c r="A436" s="1" t="s">
        <v>91</v>
      </c>
      <c r="B436" s="4">
        <f ca="1">INDIRECT(ADDRESS(MATCH(A436,IFvsNO!A:A,0),2,1,TRUE,"IFvsNO"))</f>
        <v>-2.4743334244674391</v>
      </c>
      <c r="C436" s="6">
        <f ca="1">INDIRECT(ADDRESS(MATCH(A436,IFTXvsNO!A:A,0),2,1,TRUE,"IFTXvsNO"))</f>
        <v>-3.2992586664241443</v>
      </c>
      <c r="D436" s="8">
        <f ca="1">INDIRECT(ADDRESS(MATCH(A436,IFCQvsNO!A:A,0),2,1,TRUE,"IFCQvsNO"))</f>
        <v>-4.7035366619571795</v>
      </c>
    </row>
    <row r="437" spans="1:4" x14ac:dyDescent="0.25">
      <c r="A437" s="1" t="s">
        <v>12</v>
      </c>
      <c r="B437" s="4">
        <f ca="1">INDIRECT(ADDRESS(MATCH(A437,IFvsNO!A:A,0),2,1,TRUE,"IFvsNO"))</f>
        <v>-7.1348802274775771</v>
      </c>
      <c r="C437" s="6">
        <f ca="1">INDIRECT(ADDRESS(MATCH(A437,IFTXvsNO!A:A,0),2,1,TRUE,"IFTXvsNO"))</f>
        <v>-2.4673793948711498</v>
      </c>
      <c r="D437" s="8">
        <f ca="1">INDIRECT(ADDRESS(MATCH(A437,IFCQvsNO!A:A,0),2,1,TRUE,"IFCQvsNO"))</f>
        <v>-4.8016111867257969</v>
      </c>
    </row>
    <row r="438" spans="1:4" x14ac:dyDescent="0.25">
      <c r="A438" s="1" t="s">
        <v>205</v>
      </c>
      <c r="B438" s="4">
        <f ca="1">INDIRECT(ADDRESS(MATCH(A438,IFvsNO!A:A,0),2,1,TRUE,"IFvsNO"))</f>
        <v>-2.207563530469614</v>
      </c>
      <c r="C438" s="6">
        <f ca="1">INDIRECT(ADDRESS(MATCH(A438,IFTXvsNO!A:A,0),2,1,TRUE,"IFTXvsNO"))</f>
        <v>-4.7885660137295183</v>
      </c>
      <c r="D438" s="8">
        <f ca="1">INDIRECT(ADDRESS(MATCH(A438,IFCQvsNO!A:A,0),2,1,TRUE,"IFCQvsNO"))</f>
        <v>-4.8046533211492699</v>
      </c>
    </row>
    <row r="439" spans="1:4" x14ac:dyDescent="0.25">
      <c r="A439" s="1" t="s">
        <v>142</v>
      </c>
      <c r="B439" s="4">
        <f ca="1">INDIRECT(ADDRESS(MATCH(A439,IFvsNO!A:A,0),2,1,TRUE,"IFvsNO"))</f>
        <v>-1.8024016664230658</v>
      </c>
      <c r="C439" s="6">
        <f ca="1">INDIRECT(ADDRESS(MATCH(A439,IFTXvsNO!A:A,0),2,1,TRUE,"IFTXvsNO"))</f>
        <v>-2.7147969258043365</v>
      </c>
      <c r="D439" s="8">
        <f ca="1">INDIRECT(ADDRESS(MATCH(A439,IFCQvsNO!A:A,0),2,1,TRUE,"IFCQvsNO"))</f>
        <v>-4.8470514246170815</v>
      </c>
    </row>
    <row r="440" spans="1:4" x14ac:dyDescent="0.25">
      <c r="A440" s="1" t="s">
        <v>213</v>
      </c>
      <c r="B440" s="4">
        <f ca="1">INDIRECT(ADDRESS(MATCH(A440,IFvsNO!A:A,0),2,1,TRUE,"IFvsNO"))</f>
        <v>-1.6597532681513611</v>
      </c>
      <c r="C440" s="6">
        <f ca="1">INDIRECT(ADDRESS(MATCH(A440,IFTXvsNO!A:A,0),2,1,TRUE,"IFTXvsNO"))</f>
        <v>-3.0941877515231564</v>
      </c>
      <c r="D440" s="8">
        <f ca="1">INDIRECT(ADDRESS(MATCH(A440,IFCQvsNO!A:A,0),2,1,TRUE,"IFCQvsNO"))</f>
        <v>-4.8503412572041285</v>
      </c>
    </row>
    <row r="441" spans="1:4" x14ac:dyDescent="0.25">
      <c r="A441" s="1" t="s">
        <v>631</v>
      </c>
      <c r="B441" s="4">
        <f ca="1">INDIRECT(ADDRESS(MATCH(A441,IFvsNO!A:A,0),2,1,TRUE,"IFvsNO"))</f>
        <v>-2.7734974667001095</v>
      </c>
      <c r="C441" s="6">
        <f ca="1">INDIRECT(ADDRESS(MATCH(A441,IFTXvsNO!A:A,0),2,1,TRUE,"IFTXvsNO"))</f>
        <v>-3.5066752975594468</v>
      </c>
      <c r="D441" s="8">
        <f ca="1">INDIRECT(ADDRESS(MATCH(A441,IFCQvsNO!A:A,0),2,1,TRUE,"IFCQvsNO"))</f>
        <v>-4.9810785056766091</v>
      </c>
    </row>
    <row r="442" spans="1:4" x14ac:dyDescent="0.25">
      <c r="A442" s="1" t="s">
        <v>8</v>
      </c>
      <c r="B442" s="4">
        <f ca="1">INDIRECT(ADDRESS(MATCH(A442,IFvsNO!A:A,0),2,1,TRUE,"IFvsNO"))</f>
        <v>-14.087580651670271</v>
      </c>
      <c r="C442" s="6">
        <f ca="1">INDIRECT(ADDRESS(MATCH(A442,IFTXvsNO!A:A,0),2,1,TRUE,"IFTXvsNO"))</f>
        <v>-2.106351215363917</v>
      </c>
      <c r="D442" s="8">
        <f ca="1">INDIRECT(ADDRESS(MATCH(A442,IFCQvsNO!A:A,0),2,1,TRUE,"IFCQvsNO"))</f>
        <v>-5.0663938118218388</v>
      </c>
    </row>
    <row r="443" spans="1:4" x14ac:dyDescent="0.25">
      <c r="A443" s="1" t="s">
        <v>148</v>
      </c>
      <c r="B443" s="4">
        <f ca="1">INDIRECT(ADDRESS(MATCH(A443,IFvsNO!A:A,0),2,1,TRUE,"IFvsNO"))</f>
        <v>-1.9465923135018075</v>
      </c>
      <c r="C443" s="6">
        <f ca="1">INDIRECT(ADDRESS(MATCH(A443,IFTXvsNO!A:A,0),2,1,TRUE,"IFTXvsNO"))</f>
        <v>-2.9871029946681489</v>
      </c>
      <c r="D443" s="8">
        <f ca="1">INDIRECT(ADDRESS(MATCH(A443,IFCQvsNO!A:A,0),2,1,TRUE,"IFCQvsNO"))</f>
        <v>-5.0761540383946899</v>
      </c>
    </row>
    <row r="444" spans="1:4" x14ac:dyDescent="0.25">
      <c r="A444" s="1" t="s">
        <v>27</v>
      </c>
      <c r="B444" s="4">
        <f ca="1">INDIRECT(ADDRESS(MATCH(A444,IFvsNO!A:A,0),2,1,TRUE,"IFvsNO"))</f>
        <v>-6.3828767078886557</v>
      </c>
      <c r="C444" s="6">
        <f ca="1">INDIRECT(ADDRESS(MATCH(A444,IFTXvsNO!A:A,0),2,1,TRUE,"IFTXvsNO"))</f>
        <v>-3.2939319429937512</v>
      </c>
      <c r="D444" s="8">
        <f ca="1">INDIRECT(ADDRESS(MATCH(A444,IFCQvsNO!A:A,0),2,1,TRUE,"IFCQvsNO"))</f>
        <v>-5.102953572871848</v>
      </c>
    </row>
    <row r="445" spans="1:4" x14ac:dyDescent="0.25">
      <c r="A445" s="1" t="s">
        <v>660</v>
      </c>
      <c r="B445" s="4">
        <f ca="1">INDIRECT(ADDRESS(MATCH(A445,IFvsNO!A:A,0),2,1,TRUE,"IFvsNO"))</f>
        <v>-3.0810019502242865</v>
      </c>
      <c r="C445" s="6">
        <f ca="1">INDIRECT(ADDRESS(MATCH(A445,IFTXvsNO!A:A,0),2,1,TRUE,"IFTXvsNO"))</f>
        <v>-7.662468758871154</v>
      </c>
      <c r="D445" s="8">
        <f ca="1">INDIRECT(ADDRESS(MATCH(A445,IFCQvsNO!A:A,0),2,1,TRUE,"IFCQvsNO"))</f>
        <v>-5.118487077177889</v>
      </c>
    </row>
    <row r="446" spans="1:4" x14ac:dyDescent="0.25">
      <c r="A446" s="1" t="s">
        <v>158</v>
      </c>
      <c r="B446" s="4">
        <f ca="1">INDIRECT(ADDRESS(MATCH(A446,IFvsNO!A:A,0),2,1,TRUE,"IFvsNO"))</f>
        <v>-2.1043910727434096</v>
      </c>
      <c r="C446" s="6">
        <f ca="1">INDIRECT(ADDRESS(MATCH(A446,IFTXvsNO!A:A,0),2,1,TRUE,"IFTXvsNO"))</f>
        <v>-2.615907638083308</v>
      </c>
      <c r="D446" s="8">
        <f ca="1">INDIRECT(ADDRESS(MATCH(A446,IFCQvsNO!A:A,0),2,1,TRUE,"IFCQvsNO"))</f>
        <v>-5.1730608814503665</v>
      </c>
    </row>
    <row r="447" spans="1:4" x14ac:dyDescent="0.25">
      <c r="A447" s="1" t="s">
        <v>14</v>
      </c>
      <c r="B447" s="4">
        <f ca="1">INDIRECT(ADDRESS(MATCH(A447,IFvsNO!A:A,0),2,1,TRUE,"IFvsNO"))</f>
        <v>-6.6289944036867716</v>
      </c>
      <c r="C447" s="6">
        <f ca="1">INDIRECT(ADDRESS(MATCH(A447,IFTXvsNO!A:A,0),2,1,TRUE,"IFTXvsNO"))</f>
        <v>-6.2394105943782536</v>
      </c>
      <c r="D447" s="8">
        <f ca="1">INDIRECT(ADDRESS(MATCH(A447,IFCQvsNO!A:A,0),2,1,TRUE,"IFCQvsNO"))</f>
        <v>-5.1798627643510935</v>
      </c>
    </row>
    <row r="448" spans="1:4" x14ac:dyDescent="0.25">
      <c r="A448" s="1" t="s">
        <v>423</v>
      </c>
      <c r="B448" s="4">
        <f ca="1">INDIRECT(ADDRESS(MATCH(A448,IFvsNO!A:A,0),2,1,TRUE,"IFvsNO"))</f>
        <v>11.16052519778961</v>
      </c>
      <c r="C448" s="6">
        <f ca="1">INDIRECT(ADDRESS(MATCH(A448,IFTXvsNO!A:A,0),2,1,TRUE,"IFTXvsNO"))</f>
        <v>3.2184851729792867</v>
      </c>
      <c r="D448" s="8">
        <f ca="1">INDIRECT(ADDRESS(MATCH(A448,IFCQvsNO!A:A,0),2,1,TRUE,"IFCQvsNO"))</f>
        <v>-5.1964275162793996</v>
      </c>
    </row>
    <row r="449" spans="1:4" x14ac:dyDescent="0.25">
      <c r="A449" s="1" t="s">
        <v>22</v>
      </c>
      <c r="B449" s="4">
        <f ca="1">INDIRECT(ADDRESS(MATCH(A449,IFvsNO!A:A,0),2,1,TRUE,"IFvsNO"))</f>
        <v>-7.5183292660282843</v>
      </c>
      <c r="C449" s="6">
        <f ca="1">INDIRECT(ADDRESS(MATCH(A449,IFTXvsNO!A:A,0),2,1,TRUE,"IFTXvsNO"))</f>
        <v>-7.1774363302956985</v>
      </c>
      <c r="D449" s="8">
        <f ca="1">INDIRECT(ADDRESS(MATCH(A449,IFCQvsNO!A:A,0),2,1,TRUE,"IFCQvsNO"))</f>
        <v>-5.2294413846637378</v>
      </c>
    </row>
    <row r="450" spans="1:4" x14ac:dyDescent="0.25">
      <c r="A450" s="1" t="s">
        <v>78</v>
      </c>
      <c r="B450" s="4">
        <f ca="1">INDIRECT(ADDRESS(MATCH(A450,IFvsNO!A:A,0),2,1,TRUE,"IFvsNO"))</f>
        <v>-1.8352888158103451</v>
      </c>
      <c r="C450" s="6">
        <f ca="1">INDIRECT(ADDRESS(MATCH(A450,IFTXvsNO!A:A,0),2,1,TRUE,"IFTXvsNO"))</f>
        <v>-2.5541279343518286</v>
      </c>
      <c r="D450" s="8">
        <f ca="1">INDIRECT(ADDRESS(MATCH(A450,IFCQvsNO!A:A,0),2,1,TRUE,"IFCQvsNO"))</f>
        <v>-5.2612841659186351</v>
      </c>
    </row>
    <row r="451" spans="1:4" x14ac:dyDescent="0.25">
      <c r="A451" s="1" t="s">
        <v>52</v>
      </c>
      <c r="B451" s="4">
        <f ca="1">INDIRECT(ADDRESS(MATCH(A451,IFvsNO!A:A,0),2,1,TRUE,"IFvsNO"))</f>
        <v>-2.9367651102679448</v>
      </c>
      <c r="C451" s="6">
        <f ca="1">INDIRECT(ADDRESS(MATCH(A451,IFTXvsNO!A:A,0),2,1,TRUE,"IFTXvsNO"))</f>
        <v>-3.7969983741488189</v>
      </c>
      <c r="D451" s="8">
        <f ca="1">INDIRECT(ADDRESS(MATCH(A451,IFCQvsNO!A:A,0),2,1,TRUE,"IFCQvsNO"))</f>
        <v>-5.2654970821171583</v>
      </c>
    </row>
    <row r="452" spans="1:4" x14ac:dyDescent="0.25">
      <c r="A452" s="1" t="s">
        <v>483</v>
      </c>
      <c r="B452" s="4">
        <f ca="1">INDIRECT(ADDRESS(MATCH(A452,IFvsNO!A:A,0),2,1,TRUE,"IFvsNO"))</f>
        <v>-2.3010531876017457</v>
      </c>
      <c r="C452" s="6">
        <f ca="1">INDIRECT(ADDRESS(MATCH(A452,IFTXvsNO!A:A,0),2,1,TRUE,"IFTXvsNO"))</f>
        <v>-2.8898433772511534</v>
      </c>
      <c r="D452" s="8">
        <f ca="1">INDIRECT(ADDRESS(MATCH(A452,IFCQvsNO!A:A,0),2,1,TRUE,"IFCQvsNO"))</f>
        <v>-5.2848762235271627</v>
      </c>
    </row>
    <row r="453" spans="1:4" x14ac:dyDescent="0.25">
      <c r="A453" s="1" t="s">
        <v>190</v>
      </c>
      <c r="B453" s="4">
        <f ca="1">INDIRECT(ADDRESS(MATCH(A453,IFvsNO!A:A,0),2,1,TRUE,"IFvsNO"))</f>
        <v>-1.4931474447640909</v>
      </c>
      <c r="C453" s="6">
        <f ca="1">INDIRECT(ADDRESS(MATCH(A453,IFTXvsNO!A:A,0),2,1,TRUE,"IFTXvsNO"))</f>
        <v>-2.0977939549141564</v>
      </c>
      <c r="D453" s="8">
        <f ca="1">INDIRECT(ADDRESS(MATCH(A453,IFCQvsNO!A:A,0),2,1,TRUE,"IFCQvsNO"))</f>
        <v>-5.2999752643895794</v>
      </c>
    </row>
    <row r="454" spans="1:4" x14ac:dyDescent="0.25">
      <c r="A454" s="1" t="s">
        <v>740</v>
      </c>
      <c r="B454" s="4">
        <f ca="1">INDIRECT(ADDRESS(MATCH(A454,IFvsNO!A:A,0),2,1,TRUE,"IFvsNO"))</f>
        <v>-1.9104398181090232</v>
      </c>
      <c r="C454" s="6">
        <f ca="1">INDIRECT(ADDRESS(MATCH(A454,IFTXvsNO!A:A,0),2,1,TRUE,"IFTXvsNO"))</f>
        <v>-2.2736554101559188</v>
      </c>
      <c r="D454" s="8">
        <f ca="1">INDIRECT(ADDRESS(MATCH(A454,IFCQvsNO!A:A,0),2,1,TRUE,"IFCQvsNO"))</f>
        <v>-5.3858704796879637</v>
      </c>
    </row>
    <row r="455" spans="1:4" x14ac:dyDescent="0.25">
      <c r="A455" s="1" t="s">
        <v>82</v>
      </c>
      <c r="B455" s="4">
        <f ca="1">INDIRECT(ADDRESS(MATCH(A455,IFvsNO!A:A,0),2,1,TRUE,"IFvsNO"))</f>
        <v>-2.2992981956970766</v>
      </c>
      <c r="C455" s="6">
        <f ca="1">INDIRECT(ADDRESS(MATCH(A455,IFTXvsNO!A:A,0),2,1,TRUE,"IFTXvsNO"))</f>
        <v>-4.3047877998161121</v>
      </c>
      <c r="D455" s="8">
        <f ca="1">INDIRECT(ADDRESS(MATCH(A455,IFCQvsNO!A:A,0),2,1,TRUE,"IFCQvsNO"))</f>
        <v>-5.4834157513722888</v>
      </c>
    </row>
    <row r="456" spans="1:4" x14ac:dyDescent="0.25">
      <c r="A456" s="1" t="s">
        <v>60</v>
      </c>
      <c r="B456" s="4">
        <f ca="1">INDIRECT(ADDRESS(MATCH(A456,IFvsNO!A:A,0),2,1,TRUE,"IFvsNO"))</f>
        <v>-2.5618449438020967</v>
      </c>
      <c r="C456" s="6">
        <f ca="1">INDIRECT(ADDRESS(MATCH(A456,IFTXvsNO!A:A,0),2,1,TRUE,"IFTXvsNO"))</f>
        <v>-6.2090839056100942</v>
      </c>
      <c r="D456" s="8">
        <f ca="1">INDIRECT(ADDRESS(MATCH(A456,IFCQvsNO!A:A,0),2,1,TRUE,"IFCQvsNO"))</f>
        <v>-5.5903519811143623</v>
      </c>
    </row>
    <row r="457" spans="1:4" x14ac:dyDescent="0.25">
      <c r="A457" s="1" t="s">
        <v>730</v>
      </c>
      <c r="B457" s="4">
        <f ca="1">INDIRECT(ADDRESS(MATCH(A457,IFvsNO!A:A,0),2,1,TRUE,"IFvsNO"))</f>
        <v>-2.0992028403586938</v>
      </c>
      <c r="C457" s="6">
        <f ca="1">INDIRECT(ADDRESS(MATCH(A457,IFTXvsNO!A:A,0),2,1,TRUE,"IFTXvsNO"))</f>
        <v>-5.2728413540707821</v>
      </c>
      <c r="D457" s="8">
        <f ca="1">INDIRECT(ADDRESS(MATCH(A457,IFCQvsNO!A:A,0),2,1,TRUE,"IFCQvsNO"))</f>
        <v>-5.8153398920235517</v>
      </c>
    </row>
    <row r="458" spans="1:4" x14ac:dyDescent="0.25">
      <c r="A458" s="1" t="s">
        <v>38</v>
      </c>
      <c r="B458" s="4">
        <f ca="1">INDIRECT(ADDRESS(MATCH(A458,IFvsNO!A:A,0),2,1,TRUE,"IFvsNO"))</f>
        <v>-3.3150425163444059</v>
      </c>
      <c r="C458" s="6">
        <f ca="1">INDIRECT(ADDRESS(MATCH(A458,IFTXvsNO!A:A,0),2,1,TRUE,"IFTXvsNO"))</f>
        <v>-3.5233931368267357</v>
      </c>
      <c r="D458" s="8">
        <f ca="1">INDIRECT(ADDRESS(MATCH(A458,IFCQvsNO!A:A,0),2,1,TRUE,"IFCQvsNO"))</f>
        <v>-5.8165271538666969</v>
      </c>
    </row>
    <row r="459" spans="1:4" x14ac:dyDescent="0.25">
      <c r="A459" s="1" t="s">
        <v>614</v>
      </c>
      <c r="B459" s="4">
        <f ca="1">INDIRECT(ADDRESS(MATCH(A459,IFvsNO!A:A,0),2,1,TRUE,"IFvsNO"))</f>
        <v>-3.1480752698191998</v>
      </c>
      <c r="C459" s="6">
        <f ca="1">INDIRECT(ADDRESS(MATCH(A459,IFTXvsNO!A:A,0),2,1,TRUE,"IFTXvsNO"))</f>
        <v>-3.7325004307697158</v>
      </c>
      <c r="D459" s="8">
        <f ca="1">INDIRECT(ADDRESS(MATCH(A459,IFCQvsNO!A:A,0),2,1,TRUE,"IFCQvsNO"))</f>
        <v>-6.0014186124803288</v>
      </c>
    </row>
    <row r="460" spans="1:4" x14ac:dyDescent="0.25">
      <c r="A460" s="1" t="s">
        <v>153</v>
      </c>
      <c r="B460" s="4">
        <f ca="1">INDIRECT(ADDRESS(MATCH(A460,IFvsNO!A:A,0),2,1,TRUE,"IFvsNO"))</f>
        <v>-1.8698825707829851</v>
      </c>
      <c r="C460" s="6">
        <f ca="1">INDIRECT(ADDRESS(MATCH(A460,IFTXvsNO!A:A,0),2,1,TRUE,"IFTXvsNO"))</f>
        <v>-2.9818660429461574</v>
      </c>
      <c r="D460" s="8">
        <f ca="1">INDIRECT(ADDRESS(MATCH(A460,IFCQvsNO!A:A,0),2,1,TRUE,"IFCQvsNO"))</f>
        <v>-6.213299573997908</v>
      </c>
    </row>
    <row r="461" spans="1:4" x14ac:dyDescent="0.25">
      <c r="A461" s="1" t="s">
        <v>185</v>
      </c>
      <c r="B461" s="4">
        <f ca="1">INDIRECT(ADDRESS(MATCH(A461,IFvsNO!A:A,0),2,1,TRUE,"IFvsNO"))</f>
        <v>-2.4484968270763443</v>
      </c>
      <c r="C461" s="6">
        <f ca="1">INDIRECT(ADDRESS(MATCH(A461,IFTXvsNO!A:A,0),2,1,TRUE,"IFTXvsNO"))</f>
        <v>-2.8419017099004198</v>
      </c>
      <c r="D461" s="8">
        <f ca="1">INDIRECT(ADDRESS(MATCH(A461,IFCQvsNO!A:A,0),2,1,TRUE,"IFCQvsNO"))</f>
        <v>-6.2471821550283622</v>
      </c>
    </row>
    <row r="462" spans="1:4" x14ac:dyDescent="0.25">
      <c r="A462" s="1" t="s">
        <v>66</v>
      </c>
      <c r="B462" s="4">
        <f ca="1">INDIRECT(ADDRESS(MATCH(A462,IFvsNO!A:A,0),2,1,TRUE,"IFvsNO"))</f>
        <v>-2.3583222733961762</v>
      </c>
      <c r="C462" s="6">
        <f ca="1">INDIRECT(ADDRESS(MATCH(A462,IFTXvsNO!A:A,0),2,1,TRUE,"IFTXvsNO"))</f>
        <v>-11.253915579209952</v>
      </c>
      <c r="D462" s="8">
        <f ca="1">INDIRECT(ADDRESS(MATCH(A462,IFCQvsNO!A:A,0),2,1,TRUE,"IFCQvsNO"))</f>
        <v>-6.2763221974559835</v>
      </c>
    </row>
    <row r="463" spans="1:4" x14ac:dyDescent="0.25">
      <c r="A463" s="1" t="s">
        <v>728</v>
      </c>
      <c r="B463" s="4">
        <f ca="1">INDIRECT(ADDRESS(MATCH(A463,IFvsNO!A:A,0),2,1,TRUE,"IFvsNO"))</f>
        <v>-2.6798937446669808</v>
      </c>
      <c r="C463" s="6">
        <f ca="1">INDIRECT(ADDRESS(MATCH(A463,IFTXvsNO!A:A,0),2,1,TRUE,"IFTXvsNO"))</f>
        <v>-3.1303087080856988</v>
      </c>
      <c r="D463" s="8">
        <f ca="1">INDIRECT(ADDRESS(MATCH(A463,IFCQvsNO!A:A,0),2,1,TRUE,"IFCQvsNO"))</f>
        <v>-6.358572062645834</v>
      </c>
    </row>
    <row r="464" spans="1:4" x14ac:dyDescent="0.25">
      <c r="A464" s="1" t="s">
        <v>455</v>
      </c>
      <c r="B464" s="4">
        <f ca="1">INDIRECT(ADDRESS(MATCH(A464,IFvsNO!A:A,0),2,1,TRUE,"IFvsNO"))</f>
        <v>-4.4770702628876702</v>
      </c>
      <c r="C464" s="6">
        <f ca="1">INDIRECT(ADDRESS(MATCH(A464,IFTXvsNO!A:A,0),2,1,TRUE,"IFTXvsNO"))</f>
        <v>-9.1451618219246615</v>
      </c>
      <c r="D464" s="8">
        <f ca="1">INDIRECT(ADDRESS(MATCH(A464,IFCQvsNO!A:A,0),2,1,TRUE,"IFCQvsNO"))</f>
        <v>-6.5174949461255736</v>
      </c>
    </row>
    <row r="465" spans="1:4" x14ac:dyDescent="0.25">
      <c r="A465" s="1" t="s">
        <v>633</v>
      </c>
      <c r="B465" s="4">
        <f ca="1">INDIRECT(ADDRESS(MATCH(A465,IFvsNO!A:A,0),2,1,TRUE,"IFvsNO"))</f>
        <v>-2.1254505363937155</v>
      </c>
      <c r="C465" s="6">
        <f ca="1">INDIRECT(ADDRESS(MATCH(A465,IFTXvsNO!A:A,0),2,1,TRUE,"IFTXvsNO"))</f>
        <v>-2.5249247845849809</v>
      </c>
      <c r="D465" s="8">
        <f ca="1">INDIRECT(ADDRESS(MATCH(A465,IFCQvsNO!A:A,0),2,1,TRUE,"IFCQvsNO"))</f>
        <v>-7.3061421860770359</v>
      </c>
    </row>
    <row r="466" spans="1:4" x14ac:dyDescent="0.25">
      <c r="A466" s="1" t="s">
        <v>709</v>
      </c>
      <c r="B466" s="4">
        <f ca="1">INDIRECT(ADDRESS(MATCH(A466,IFvsNO!A:A,0),2,1,TRUE,"IFvsNO"))</f>
        <v>-4.6951936776687191</v>
      </c>
      <c r="C466" s="6">
        <f ca="1">INDIRECT(ADDRESS(MATCH(A466,IFTXvsNO!A:A,0),2,1,TRUE,"IFTXvsNO"))</f>
        <v>-2.6771084107721785</v>
      </c>
      <c r="D466" s="8">
        <f ca="1">INDIRECT(ADDRESS(MATCH(A466,IFCQvsNO!A:A,0),2,1,TRUE,"IFCQvsNO"))</f>
        <v>-7.3324429214637137</v>
      </c>
    </row>
    <row r="467" spans="1:4" x14ac:dyDescent="0.25">
      <c r="A467" s="1" t="s">
        <v>24</v>
      </c>
      <c r="B467" s="4">
        <f ca="1">INDIRECT(ADDRESS(MATCH(A467,IFvsNO!A:A,0),2,1,TRUE,"IFvsNO"))</f>
        <v>-3.723729313666357</v>
      </c>
      <c r="C467" s="6">
        <f ca="1">INDIRECT(ADDRESS(MATCH(A467,IFTXvsNO!A:A,0),2,1,TRUE,"IFTXvsNO"))</f>
        <v>-9.9132370051617009</v>
      </c>
      <c r="D467" s="8">
        <f ca="1">INDIRECT(ADDRESS(MATCH(A467,IFCQvsNO!A:A,0),2,1,TRUE,"IFCQvsNO"))</f>
        <v>-7.4423490640981127</v>
      </c>
    </row>
    <row r="468" spans="1:4" x14ac:dyDescent="0.25">
      <c r="A468" s="1" t="s">
        <v>50</v>
      </c>
      <c r="B468" s="4">
        <f ca="1">INDIRECT(ADDRESS(MATCH(A468,IFvsNO!A:A,0),2,1,TRUE,"IFvsNO"))</f>
        <v>-3.9646209429834713</v>
      </c>
      <c r="C468" s="6">
        <f ca="1">INDIRECT(ADDRESS(MATCH(A468,IFTXvsNO!A:A,0),2,1,TRUE,"IFTXvsNO"))</f>
        <v>-13.242628804479166</v>
      </c>
      <c r="D468" s="8">
        <f ca="1">INDIRECT(ADDRESS(MATCH(A468,IFCQvsNO!A:A,0),2,1,TRUE,"IFCQvsNO"))</f>
        <v>-8.4088248375941834</v>
      </c>
    </row>
    <row r="469" spans="1:4" x14ac:dyDescent="0.25">
      <c r="A469" s="1" t="s">
        <v>456</v>
      </c>
      <c r="B469" s="4">
        <f ca="1">INDIRECT(ADDRESS(MATCH(A469,IFvsNO!A:A,0),2,1,TRUE,"IFvsNO"))</f>
        <v>-2.8354633569216396</v>
      </c>
      <c r="C469" s="6">
        <f ca="1">INDIRECT(ADDRESS(MATCH(A469,IFTXvsNO!A:A,0),2,1,TRUE,"IFTXvsNO"))</f>
        <v>-6.8895655178267194</v>
      </c>
      <c r="D469" s="8">
        <f ca="1">INDIRECT(ADDRESS(MATCH(A469,IFCQvsNO!A:A,0),2,1,TRUE,"IFCQvsNO"))</f>
        <v>-9.1038287184219513</v>
      </c>
    </row>
    <row r="470" spans="1:4" x14ac:dyDescent="0.25">
      <c r="A470" s="1" t="s">
        <v>43</v>
      </c>
      <c r="B470" s="4">
        <f ca="1">INDIRECT(ADDRESS(MATCH(A470,IFvsNO!A:A,0),2,1,TRUE,"IFvsNO"))</f>
        <v>-3.7515958961651563</v>
      </c>
      <c r="C470" s="6">
        <f ca="1">INDIRECT(ADDRESS(MATCH(A470,IFTXvsNO!A:A,0),2,1,TRUE,"IFTXvsNO"))</f>
        <v>-6.3849914608015439</v>
      </c>
      <c r="D470" s="8">
        <f ca="1">INDIRECT(ADDRESS(MATCH(A470,IFCQvsNO!A:A,0),2,1,TRUE,"IFCQvsNO"))</f>
        <v>-9.426318227664428</v>
      </c>
    </row>
    <row r="471" spans="1:4" x14ac:dyDescent="0.25">
      <c r="A471" s="1" t="s">
        <v>110</v>
      </c>
      <c r="B471" s="4">
        <f ca="1">INDIRECT(ADDRESS(MATCH(A471,IFvsNO!A:A,0),2,1,TRUE,"IFvsNO"))</f>
        <v>-1.935726263545247</v>
      </c>
      <c r="C471" s="6">
        <f ca="1">INDIRECT(ADDRESS(MATCH(A471,IFTXvsNO!A:A,0),2,1,TRUE,"IFTXvsNO"))</f>
        <v>-3.6233299433281729</v>
      </c>
      <c r="D471" s="8">
        <f ca="1">INDIRECT(ADDRESS(MATCH(A471,IFCQvsNO!A:A,0),2,1,TRUE,"IFCQvsNO"))</f>
        <v>-9.7672629701700746</v>
      </c>
    </row>
    <row r="472" spans="1:4" x14ac:dyDescent="0.25">
      <c r="A472" s="1" t="s">
        <v>609</v>
      </c>
      <c r="B472" s="4">
        <f ca="1">INDIRECT(ADDRESS(MATCH(A472,IFvsNO!A:A,0),2,1,TRUE,"IFvsNO"))</f>
        <v>-4.2344771400968755</v>
      </c>
      <c r="C472" s="6">
        <f ca="1">INDIRECT(ADDRESS(MATCH(A472,IFTXvsNO!A:A,0),2,1,TRUE,"IFTXvsNO"))</f>
        <v>-7.3925151366177175</v>
      </c>
      <c r="D472" s="8">
        <f ca="1">INDIRECT(ADDRESS(MATCH(A472,IFCQvsNO!A:A,0),2,1,TRUE,"IFCQvsNO"))</f>
        <v>-9.949251144474335</v>
      </c>
    </row>
    <row r="473" spans="1:4" x14ac:dyDescent="0.25">
      <c r="A473" s="1" t="s">
        <v>610</v>
      </c>
      <c r="B473" s="4">
        <f ca="1">INDIRECT(ADDRESS(MATCH(A473,IFvsNO!A:A,0),2,1,TRUE,"IFvsNO"))</f>
        <v>-3.3709476099364739</v>
      </c>
      <c r="C473" s="6">
        <f ca="1">INDIRECT(ADDRESS(MATCH(A473,IFTXvsNO!A:A,0),2,1,TRUE,"IFTXvsNO"))</f>
        <v>-21.247355779879062</v>
      </c>
      <c r="D473" s="8">
        <f ca="1">INDIRECT(ADDRESS(MATCH(A473,IFCQvsNO!A:A,0),2,1,TRUE,"IFCQvsNO"))</f>
        <v>-10.199276764498512</v>
      </c>
    </row>
    <row r="474" spans="1:4" x14ac:dyDescent="0.25">
      <c r="A474" s="1" t="s">
        <v>15</v>
      </c>
      <c r="B474" s="4">
        <f ca="1">INDIRECT(ADDRESS(MATCH(A474,IFvsNO!A:A,0),2,1,TRUE,"IFvsNO"))</f>
        <v>-21.542640054798877</v>
      </c>
      <c r="C474" s="6">
        <f ca="1">INDIRECT(ADDRESS(MATCH(A474,IFTXvsNO!A:A,0),2,1,TRUE,"IFTXvsNO"))</f>
        <v>-17.388653140028079</v>
      </c>
      <c r="D474" s="8">
        <f ca="1">INDIRECT(ADDRESS(MATCH(A474,IFCQvsNO!A:A,0),2,1,TRUE,"IFCQvsNO"))</f>
        <v>-10.21825185265871</v>
      </c>
    </row>
    <row r="475" spans="1:4" x14ac:dyDescent="0.25">
      <c r="A475" s="1" t="s">
        <v>704</v>
      </c>
      <c r="B475" s="4">
        <f ca="1">INDIRECT(ADDRESS(MATCH(A475,IFvsNO!A:A,0),2,1,TRUE,"IFvsNO"))</f>
        <v>-15.078755944150942</v>
      </c>
      <c r="C475" s="6">
        <f ca="1">INDIRECT(ADDRESS(MATCH(A475,IFTXvsNO!A:A,0),2,1,TRUE,"IFTXvsNO"))</f>
        <v>-14.190734359608978</v>
      </c>
      <c r="D475" s="8">
        <f ca="1">INDIRECT(ADDRESS(MATCH(A475,IFCQvsNO!A:A,0),2,1,TRUE,"IFCQvsNO"))</f>
        <v>-10.691633562515696</v>
      </c>
    </row>
    <row r="476" spans="1:4" x14ac:dyDescent="0.25">
      <c r="A476" s="1" t="s">
        <v>51</v>
      </c>
      <c r="B476" s="4">
        <f ca="1">INDIRECT(ADDRESS(MATCH(A476,IFvsNO!A:A,0),2,1,TRUE,"IFvsNO"))</f>
        <v>-3.9458036343975054</v>
      </c>
      <c r="C476" s="6">
        <f ca="1">INDIRECT(ADDRESS(MATCH(A476,IFTXvsNO!A:A,0),2,1,TRUE,"IFTXvsNO"))</f>
        <v>-4.5515705664201391</v>
      </c>
      <c r="D476" s="8">
        <f ca="1">INDIRECT(ADDRESS(MATCH(A476,IFCQvsNO!A:A,0),2,1,TRUE,"IFCQvsNO"))</f>
        <v>-11.444310105207498</v>
      </c>
    </row>
    <row r="477" spans="1:4" x14ac:dyDescent="0.25">
      <c r="A477" s="1" t="s">
        <v>32</v>
      </c>
      <c r="B477" s="4">
        <f ca="1">INDIRECT(ADDRESS(MATCH(A477,IFvsNO!A:A,0),2,1,TRUE,"IFvsNO"))</f>
        <v>-4.4456282418098709</v>
      </c>
      <c r="C477" s="6">
        <f ca="1">INDIRECT(ADDRESS(MATCH(A477,IFTXvsNO!A:A,0),2,1,TRUE,"IFTXvsNO"))</f>
        <v>-4.6743871054526895</v>
      </c>
      <c r="D477" s="8">
        <f ca="1">INDIRECT(ADDRESS(MATCH(A477,IFCQvsNO!A:A,0),2,1,TRUE,"IFCQvsNO"))</f>
        <v>-11.51861076332969</v>
      </c>
    </row>
    <row r="478" spans="1:4" x14ac:dyDescent="0.25">
      <c r="A478" s="1" t="s">
        <v>714</v>
      </c>
      <c r="B478" s="4">
        <f ca="1">INDIRECT(ADDRESS(MATCH(A478,IFvsNO!A:A,0),2,1,TRUE,"IFvsNO"))</f>
        <v>-3.81194042444245</v>
      </c>
      <c r="C478" s="6">
        <f ca="1">INDIRECT(ADDRESS(MATCH(A478,IFTXvsNO!A:A,0),2,1,TRUE,"IFTXvsNO"))</f>
        <v>-3.8216047387249499</v>
      </c>
      <c r="D478" s="8">
        <f ca="1">INDIRECT(ADDRESS(MATCH(A478,IFCQvsNO!A:A,0),2,1,TRUE,"IFCQvsNO"))</f>
        <v>-14.318522309834908</v>
      </c>
    </row>
    <row r="479" spans="1:4" x14ac:dyDescent="0.25">
      <c r="A479" s="1" t="s">
        <v>13</v>
      </c>
      <c r="B479" s="4">
        <f ca="1">INDIRECT(ADDRESS(MATCH(A479,IFvsNO!A:A,0),2,1,TRUE,"IFvsNO"))</f>
        <v>-6.542531835470057</v>
      </c>
      <c r="C479" s="6">
        <f ca="1">INDIRECT(ADDRESS(MATCH(A479,IFTXvsNO!A:A,0),2,1,TRUE,"IFTXvsNO"))</f>
        <v>-11.765348880440945</v>
      </c>
      <c r="D479" s="8">
        <f ca="1">INDIRECT(ADDRESS(MATCH(A479,IFCQvsNO!A:A,0),2,1,TRUE,"IFCQvsNO"))</f>
        <v>-15.711139279802106</v>
      </c>
    </row>
    <row r="480" spans="1:4" x14ac:dyDescent="0.25">
      <c r="A480" s="1" t="s">
        <v>6</v>
      </c>
      <c r="B480" s="4">
        <f ca="1">INDIRECT(ADDRESS(MATCH(A480,IFvsNO!A:A,0),2,1,TRUE,"IFvsNO"))</f>
        <v>-13.137896607034842</v>
      </c>
      <c r="C480" s="6">
        <f ca="1">INDIRECT(ADDRESS(MATCH(A480,IFTXvsNO!A:A,0),2,1,TRUE,"IFTXvsNO"))</f>
        <v>-12.240600724266907</v>
      </c>
      <c r="D480" s="8">
        <f ca="1">INDIRECT(ADDRESS(MATCH(A480,IFCQvsNO!A:A,0),2,1,TRUE,"IFCQvsNO"))</f>
        <v>-21.211624655590668</v>
      </c>
    </row>
  </sheetData>
  <sortState xmlns:xlrd2="http://schemas.microsoft.com/office/spreadsheetml/2017/richdata2" ref="A2:D480">
    <sortCondition descending="1" ref="D445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862"/>
  <sheetViews>
    <sheetView workbookViewId="0">
      <selection activeCell="B1" sqref="B1:B1048576"/>
    </sheetView>
  </sheetViews>
  <sheetFormatPr defaultRowHeight="15" x14ac:dyDescent="0.25"/>
  <cols>
    <col min="1" max="1" width="15.140625" bestFit="1" customWidth="1"/>
    <col min="2" max="2" width="16.140625" bestFit="1" customWidth="1"/>
  </cols>
  <sheetData>
    <row r="1" spans="1:2" x14ac:dyDescent="0.25">
      <c r="A1" t="s">
        <v>0</v>
      </c>
      <c r="B1" t="s">
        <v>5</v>
      </c>
    </row>
    <row r="2" spans="1:2" x14ac:dyDescent="0.25">
      <c r="A2" t="s">
        <v>6</v>
      </c>
      <c r="B2">
        <v>-13.137896607034842</v>
      </c>
    </row>
    <row r="3" spans="1:2" x14ac:dyDescent="0.25">
      <c r="A3" t="s">
        <v>7</v>
      </c>
      <c r="B3">
        <v>-11.285550051702264</v>
      </c>
    </row>
    <row r="4" spans="1:2" x14ac:dyDescent="0.25">
      <c r="A4" t="s">
        <v>8</v>
      </c>
      <c r="B4">
        <v>-14.087580651670271</v>
      </c>
    </row>
    <row r="5" spans="1:2" x14ac:dyDescent="0.25">
      <c r="A5" t="s">
        <v>9</v>
      </c>
      <c r="B5">
        <v>-11.27579069936373</v>
      </c>
    </row>
    <row r="6" spans="1:2" x14ac:dyDescent="0.25">
      <c r="A6" t="s">
        <v>10</v>
      </c>
      <c r="B6">
        <v>-8.4372848871338935</v>
      </c>
    </row>
    <row r="7" spans="1:2" x14ac:dyDescent="0.25">
      <c r="A7" t="s">
        <v>11</v>
      </c>
      <c r="B7">
        <v>-8.6887760481390419</v>
      </c>
    </row>
    <row r="8" spans="1:2" x14ac:dyDescent="0.25">
      <c r="A8" t="s">
        <v>12</v>
      </c>
      <c r="B8">
        <v>-7.1348802274775771</v>
      </c>
    </row>
    <row r="9" spans="1:2" x14ac:dyDescent="0.25">
      <c r="A9" t="s">
        <v>13</v>
      </c>
      <c r="B9">
        <v>-6.542531835470057</v>
      </c>
    </row>
    <row r="10" spans="1:2" x14ac:dyDescent="0.25">
      <c r="A10" t="s">
        <v>14</v>
      </c>
      <c r="B10">
        <v>-6.6289944036867716</v>
      </c>
    </row>
    <row r="11" spans="1:2" x14ac:dyDescent="0.25">
      <c r="A11" t="s">
        <v>15</v>
      </c>
      <c r="B11">
        <v>-21.542640054798877</v>
      </c>
    </row>
    <row r="12" spans="1:2" x14ac:dyDescent="0.25">
      <c r="A12" t="s">
        <v>16</v>
      </c>
      <c r="B12">
        <v>-4.4333225970246053</v>
      </c>
    </row>
    <row r="13" spans="1:2" x14ac:dyDescent="0.25">
      <c r="A13" t="s">
        <v>17</v>
      </c>
      <c r="B13">
        <v>-5.1627234799118149</v>
      </c>
    </row>
    <row r="14" spans="1:2" x14ac:dyDescent="0.25">
      <c r="A14" t="s">
        <v>18</v>
      </c>
      <c r="B14">
        <v>-5.1267460225218882</v>
      </c>
    </row>
    <row r="15" spans="1:2" x14ac:dyDescent="0.25">
      <c r="A15" t="s">
        <v>19</v>
      </c>
      <c r="B15">
        <v>-5.0682901228122779</v>
      </c>
    </row>
    <row r="16" spans="1:2" x14ac:dyDescent="0.25">
      <c r="A16" t="s">
        <v>20</v>
      </c>
      <c r="B16">
        <v>-5.0843144083546052</v>
      </c>
    </row>
    <row r="17" spans="1:2" x14ac:dyDescent="0.25">
      <c r="A17" t="s">
        <v>21</v>
      </c>
      <c r="B17">
        <v>-4.7822407920163625</v>
      </c>
    </row>
    <row r="18" spans="1:2" x14ac:dyDescent="0.25">
      <c r="A18" t="s">
        <v>22</v>
      </c>
      <c r="B18">
        <v>-7.5183292660282843</v>
      </c>
    </row>
    <row r="19" spans="1:2" x14ac:dyDescent="0.25">
      <c r="A19" t="s">
        <v>23</v>
      </c>
      <c r="B19">
        <v>-5.8252321531099964</v>
      </c>
    </row>
    <row r="20" spans="1:2" x14ac:dyDescent="0.25">
      <c r="A20" t="s">
        <v>24</v>
      </c>
      <c r="B20">
        <v>-3.723729313666357</v>
      </c>
    </row>
    <row r="21" spans="1:2" x14ac:dyDescent="0.25">
      <c r="A21" t="s">
        <v>25</v>
      </c>
      <c r="B21">
        <v>-4.1272672281341647</v>
      </c>
    </row>
    <row r="22" spans="1:2" x14ac:dyDescent="0.25">
      <c r="A22" t="s">
        <v>26</v>
      </c>
      <c r="B22">
        <v>-4.2469919030767551</v>
      </c>
    </row>
    <row r="23" spans="1:2" x14ac:dyDescent="0.25">
      <c r="A23" t="s">
        <v>27</v>
      </c>
      <c r="B23">
        <v>-6.3828767078886557</v>
      </c>
    </row>
    <row r="24" spans="1:2" x14ac:dyDescent="0.25">
      <c r="A24" t="s">
        <v>28</v>
      </c>
      <c r="B24">
        <v>-2.5403405810857662</v>
      </c>
    </row>
    <row r="25" spans="1:2" x14ac:dyDescent="0.25">
      <c r="A25" t="s">
        <v>29</v>
      </c>
      <c r="B25">
        <v>-4.0417799001439603</v>
      </c>
    </row>
    <row r="26" spans="1:2" x14ac:dyDescent="0.25">
      <c r="A26" t="s">
        <v>30</v>
      </c>
      <c r="B26">
        <v>-2.9738261724700554</v>
      </c>
    </row>
    <row r="27" spans="1:2" x14ac:dyDescent="0.25">
      <c r="A27" t="s">
        <v>31</v>
      </c>
      <c r="B27">
        <v>-3.2995073085774043</v>
      </c>
    </row>
    <row r="28" spans="1:2" x14ac:dyDescent="0.25">
      <c r="A28" t="s">
        <v>32</v>
      </c>
      <c r="B28">
        <v>-4.4456282418098709</v>
      </c>
    </row>
    <row r="29" spans="1:2" x14ac:dyDescent="0.25">
      <c r="A29" t="s">
        <v>33</v>
      </c>
      <c r="B29">
        <v>-3.5564987967103172</v>
      </c>
    </row>
    <row r="30" spans="1:2" x14ac:dyDescent="0.25">
      <c r="A30" t="s">
        <v>34</v>
      </c>
      <c r="B30">
        <v>-3.2822530110879828</v>
      </c>
    </row>
    <row r="31" spans="1:2" x14ac:dyDescent="0.25">
      <c r="A31" t="s">
        <v>35</v>
      </c>
      <c r="B31">
        <v>-3.4204439802310169</v>
      </c>
    </row>
    <row r="32" spans="1:2" x14ac:dyDescent="0.25">
      <c r="A32" t="s">
        <v>36</v>
      </c>
      <c r="B32">
        <v>-3.2810243121349463</v>
      </c>
    </row>
    <row r="33" spans="1:2" x14ac:dyDescent="0.25">
      <c r="A33" t="s">
        <v>37</v>
      </c>
      <c r="B33">
        <v>-3.4820079518242029</v>
      </c>
    </row>
    <row r="34" spans="1:2" x14ac:dyDescent="0.25">
      <c r="A34" t="s">
        <v>38</v>
      </c>
      <c r="B34">
        <v>-3.3150425163444059</v>
      </c>
    </row>
    <row r="35" spans="1:2" x14ac:dyDescent="0.25">
      <c r="A35" t="s">
        <v>39</v>
      </c>
      <c r="B35">
        <v>-3.1238759711675059</v>
      </c>
    </row>
    <row r="36" spans="1:2" x14ac:dyDescent="0.25">
      <c r="A36" t="s">
        <v>40</v>
      </c>
      <c r="B36">
        <v>-3.2283096252426944</v>
      </c>
    </row>
    <row r="37" spans="1:2" x14ac:dyDescent="0.25">
      <c r="A37" t="s">
        <v>41</v>
      </c>
      <c r="B37">
        <v>-3.1852449097131426</v>
      </c>
    </row>
    <row r="38" spans="1:2" x14ac:dyDescent="0.25">
      <c r="A38" t="s">
        <v>42</v>
      </c>
      <c r="B38">
        <v>-3.1895406942398146</v>
      </c>
    </row>
    <row r="39" spans="1:2" x14ac:dyDescent="0.25">
      <c r="A39" t="s">
        <v>43</v>
      </c>
      <c r="B39">
        <v>-3.7515958961651563</v>
      </c>
    </row>
    <row r="40" spans="1:2" x14ac:dyDescent="0.25">
      <c r="A40" t="s">
        <v>44</v>
      </c>
      <c r="B40">
        <v>-2.7071301427132415</v>
      </c>
    </row>
    <row r="41" spans="1:2" x14ac:dyDescent="0.25">
      <c r="A41" t="s">
        <v>45</v>
      </c>
      <c r="B41">
        <v>-3.1483014320638905</v>
      </c>
    </row>
    <row r="42" spans="1:2" x14ac:dyDescent="0.25">
      <c r="A42" t="s">
        <v>46</v>
      </c>
      <c r="B42">
        <v>-4.1116553723041944</v>
      </c>
    </row>
    <row r="43" spans="1:2" x14ac:dyDescent="0.25">
      <c r="A43" t="s">
        <v>47</v>
      </c>
      <c r="B43">
        <v>-2.6838356418086291</v>
      </c>
    </row>
    <row r="44" spans="1:2" x14ac:dyDescent="0.25">
      <c r="A44" t="s">
        <v>48</v>
      </c>
      <c r="B44">
        <v>-2.9697701486227905</v>
      </c>
    </row>
    <row r="45" spans="1:2" x14ac:dyDescent="0.25">
      <c r="A45" t="s">
        <v>49</v>
      </c>
      <c r="B45">
        <v>-3.0521277422541044</v>
      </c>
    </row>
    <row r="46" spans="1:2" x14ac:dyDescent="0.25">
      <c r="A46" t="s">
        <v>50</v>
      </c>
      <c r="B46">
        <v>-3.9646209429834713</v>
      </c>
    </row>
    <row r="47" spans="1:2" x14ac:dyDescent="0.25">
      <c r="A47" t="s">
        <v>51</v>
      </c>
      <c r="B47">
        <v>-3.9458036343975054</v>
      </c>
    </row>
    <row r="48" spans="1:2" x14ac:dyDescent="0.25">
      <c r="A48" t="s">
        <v>52</v>
      </c>
      <c r="B48">
        <v>-2.9367651102679448</v>
      </c>
    </row>
    <row r="49" spans="1:2" x14ac:dyDescent="0.25">
      <c r="A49" t="s">
        <v>53</v>
      </c>
      <c r="B49">
        <v>-2.7189820399342648</v>
      </c>
    </row>
    <row r="50" spans="1:2" x14ac:dyDescent="0.25">
      <c r="A50" t="s">
        <v>54</v>
      </c>
      <c r="B50">
        <v>-2.4245682271059419</v>
      </c>
    </row>
    <row r="51" spans="1:2" x14ac:dyDescent="0.25">
      <c r="A51" t="s">
        <v>55</v>
      </c>
      <c r="B51">
        <v>-2.6426800913975259</v>
      </c>
    </row>
    <row r="52" spans="1:2" x14ac:dyDescent="0.25">
      <c r="A52" t="s">
        <v>56</v>
      </c>
      <c r="B52">
        <v>-3.5949391333478395</v>
      </c>
    </row>
    <row r="53" spans="1:2" x14ac:dyDescent="0.25">
      <c r="A53" t="s">
        <v>57</v>
      </c>
      <c r="B53">
        <v>-2.5905789697315318</v>
      </c>
    </row>
    <row r="54" spans="1:2" x14ac:dyDescent="0.25">
      <c r="A54" t="s">
        <v>58</v>
      </c>
      <c r="B54">
        <v>-2.7474048161925744</v>
      </c>
    </row>
    <row r="55" spans="1:2" x14ac:dyDescent="0.25">
      <c r="A55" t="s">
        <v>59</v>
      </c>
      <c r="B55">
        <v>-2.1474536974514162</v>
      </c>
    </row>
    <row r="56" spans="1:2" x14ac:dyDescent="0.25">
      <c r="A56" t="s">
        <v>60</v>
      </c>
      <c r="B56">
        <v>-2.5618449438020967</v>
      </c>
    </row>
    <row r="57" spans="1:2" x14ac:dyDescent="0.25">
      <c r="A57" t="s">
        <v>61</v>
      </c>
      <c r="B57">
        <v>-2.861894742263253</v>
      </c>
    </row>
    <row r="58" spans="1:2" x14ac:dyDescent="0.25">
      <c r="A58" t="s">
        <v>62</v>
      </c>
      <c r="B58">
        <v>-2.1164692423591807</v>
      </c>
    </row>
    <row r="59" spans="1:2" x14ac:dyDescent="0.25">
      <c r="A59" t="s">
        <v>63</v>
      </c>
      <c r="B59">
        <v>-2.4159238210581524</v>
      </c>
    </row>
    <row r="60" spans="1:2" x14ac:dyDescent="0.25">
      <c r="A60" t="s">
        <v>64</v>
      </c>
      <c r="B60">
        <v>-2.519662245797655</v>
      </c>
    </row>
    <row r="61" spans="1:2" x14ac:dyDescent="0.25">
      <c r="A61" t="s">
        <v>65</v>
      </c>
      <c r="B61">
        <v>-2.4989505507465219</v>
      </c>
    </row>
    <row r="62" spans="1:2" x14ac:dyDescent="0.25">
      <c r="A62" t="s">
        <v>66</v>
      </c>
      <c r="B62">
        <v>-2.3583222733961762</v>
      </c>
    </row>
    <row r="63" spans="1:2" x14ac:dyDescent="0.25">
      <c r="A63" t="s">
        <v>67</v>
      </c>
      <c r="B63">
        <v>-2.5880439409237579</v>
      </c>
    </row>
    <row r="64" spans="1:2" x14ac:dyDescent="0.25">
      <c r="A64" t="s">
        <v>68</v>
      </c>
      <c r="B64">
        <v>-1.9970184378552263</v>
      </c>
    </row>
    <row r="65" spans="1:2" x14ac:dyDescent="0.25">
      <c r="A65" t="s">
        <v>69</v>
      </c>
      <c r="B65">
        <v>-2.3404728572326099</v>
      </c>
    </row>
    <row r="66" spans="1:2" x14ac:dyDescent="0.25">
      <c r="A66" t="s">
        <v>70</v>
      </c>
      <c r="B66">
        <v>-2.8282671765164622</v>
      </c>
    </row>
    <row r="67" spans="1:2" x14ac:dyDescent="0.25">
      <c r="A67" t="s">
        <v>71</v>
      </c>
      <c r="B67">
        <v>-2.8883035492002662</v>
      </c>
    </row>
    <row r="68" spans="1:2" x14ac:dyDescent="0.25">
      <c r="A68" t="s">
        <v>72</v>
      </c>
      <c r="B68">
        <v>-2.3103543145592251</v>
      </c>
    </row>
    <row r="69" spans="1:2" x14ac:dyDescent="0.25">
      <c r="A69" t="s">
        <v>73</v>
      </c>
      <c r="B69">
        <v>-3.3835428608949578</v>
      </c>
    </row>
    <row r="70" spans="1:2" x14ac:dyDescent="0.25">
      <c r="A70" t="s">
        <v>74</v>
      </c>
      <c r="B70">
        <v>-2.5717404357651694</v>
      </c>
    </row>
    <row r="71" spans="1:2" x14ac:dyDescent="0.25">
      <c r="A71" t="s">
        <v>75</v>
      </c>
      <c r="B71">
        <v>-2.356974738401155</v>
      </c>
    </row>
    <row r="72" spans="1:2" x14ac:dyDescent="0.25">
      <c r="A72" t="s">
        <v>76</v>
      </c>
      <c r="B72">
        <v>-1.9021545687194286</v>
      </c>
    </row>
    <row r="73" spans="1:2" x14ac:dyDescent="0.25">
      <c r="A73" t="s">
        <v>77</v>
      </c>
      <c r="B73">
        <v>-2.3445229567066614</v>
      </c>
    </row>
    <row r="74" spans="1:2" x14ac:dyDescent="0.25">
      <c r="A74" t="s">
        <v>78</v>
      </c>
      <c r="B74">
        <v>-1.8352888158103451</v>
      </c>
    </row>
    <row r="75" spans="1:2" x14ac:dyDescent="0.25">
      <c r="A75" t="s">
        <v>79</v>
      </c>
      <c r="B75">
        <v>-2.2240099091096659</v>
      </c>
    </row>
    <row r="76" spans="1:2" x14ac:dyDescent="0.25">
      <c r="A76" t="s">
        <v>80</v>
      </c>
      <c r="B76">
        <v>-2.0850548719849322</v>
      </c>
    </row>
    <row r="77" spans="1:2" x14ac:dyDescent="0.25">
      <c r="A77" t="s">
        <v>81</v>
      </c>
      <c r="B77">
        <v>-2.3100098250563925</v>
      </c>
    </row>
    <row r="78" spans="1:2" x14ac:dyDescent="0.25">
      <c r="A78" t="s">
        <v>82</v>
      </c>
      <c r="B78">
        <v>-2.2992981956970766</v>
      </c>
    </row>
    <row r="79" spans="1:2" x14ac:dyDescent="0.25">
      <c r="A79" t="s">
        <v>83</v>
      </c>
      <c r="B79">
        <v>-2.4776871723543041</v>
      </c>
    </row>
    <row r="80" spans="1:2" x14ac:dyDescent="0.25">
      <c r="A80" t="s">
        <v>84</v>
      </c>
      <c r="B80">
        <v>-1.8260515903284793</v>
      </c>
    </row>
    <row r="81" spans="1:2" x14ac:dyDescent="0.25">
      <c r="A81" t="s">
        <v>85</v>
      </c>
      <c r="B81">
        <v>-2.7252116047909762</v>
      </c>
    </row>
    <row r="82" spans="1:2" x14ac:dyDescent="0.25">
      <c r="A82" t="s">
        <v>86</v>
      </c>
      <c r="B82">
        <v>-2.3577843487113621</v>
      </c>
    </row>
    <row r="83" spans="1:2" x14ac:dyDescent="0.25">
      <c r="A83" t="s">
        <v>87</v>
      </c>
      <c r="B83">
        <v>-2.173794673800939</v>
      </c>
    </row>
    <row r="84" spans="1:2" x14ac:dyDescent="0.25">
      <c r="A84" t="s">
        <v>88</v>
      </c>
      <c r="B84">
        <v>-2.052787566962524</v>
      </c>
    </row>
    <row r="85" spans="1:2" x14ac:dyDescent="0.25">
      <c r="A85" t="s">
        <v>89</v>
      </c>
      <c r="B85">
        <v>-2.2793994340218298</v>
      </c>
    </row>
    <row r="86" spans="1:2" x14ac:dyDescent="0.25">
      <c r="A86" t="s">
        <v>90</v>
      </c>
      <c r="B86">
        <v>-2.1661486334859901</v>
      </c>
    </row>
    <row r="87" spans="1:2" x14ac:dyDescent="0.25">
      <c r="A87" t="s">
        <v>91</v>
      </c>
      <c r="B87">
        <v>-2.4743334244674391</v>
      </c>
    </row>
    <row r="88" spans="1:2" x14ac:dyDescent="0.25">
      <c r="A88" t="s">
        <v>92</v>
      </c>
      <c r="B88">
        <v>-1.8559453201258378</v>
      </c>
    </row>
    <row r="89" spans="1:2" x14ac:dyDescent="0.25">
      <c r="A89" t="s">
        <v>93</v>
      </c>
      <c r="B89">
        <v>-2.130817914654263</v>
      </c>
    </row>
    <row r="90" spans="1:2" x14ac:dyDescent="0.25">
      <c r="A90" t="s">
        <v>94</v>
      </c>
      <c r="B90">
        <v>-2.2813323250549788</v>
      </c>
    </row>
    <row r="91" spans="1:2" x14ac:dyDescent="0.25">
      <c r="A91" t="s">
        <v>95</v>
      </c>
      <c r="B91">
        <v>-2.4196539800368502</v>
      </c>
    </row>
    <row r="92" spans="1:2" x14ac:dyDescent="0.25">
      <c r="A92" t="s">
        <v>96</v>
      </c>
      <c r="B92">
        <v>-2.0819172055085602</v>
      </c>
    </row>
    <row r="93" spans="1:2" x14ac:dyDescent="0.25">
      <c r="A93" t="s">
        <v>97</v>
      </c>
      <c r="B93">
        <v>-2.1067660514808559</v>
      </c>
    </row>
    <row r="94" spans="1:2" x14ac:dyDescent="0.25">
      <c r="A94" t="s">
        <v>98</v>
      </c>
      <c r="B94">
        <v>-2.2124290988962367</v>
      </c>
    </row>
    <row r="95" spans="1:2" x14ac:dyDescent="0.25">
      <c r="A95" t="s">
        <v>99</v>
      </c>
      <c r="B95">
        <v>-3.4953478113886072</v>
      </c>
    </row>
    <row r="96" spans="1:2" x14ac:dyDescent="0.25">
      <c r="A96" t="s">
        <v>100</v>
      </c>
      <c r="B96">
        <v>-2.3230183918081848</v>
      </c>
    </row>
    <row r="97" spans="1:2" x14ac:dyDescent="0.25">
      <c r="A97" t="s">
        <v>101</v>
      </c>
      <c r="B97">
        <v>-2.0018429429478899</v>
      </c>
    </row>
    <row r="98" spans="1:2" x14ac:dyDescent="0.25">
      <c r="A98" t="s">
        <v>102</v>
      </c>
      <c r="B98">
        <v>-2.0534988500074061</v>
      </c>
    </row>
    <row r="99" spans="1:2" x14ac:dyDescent="0.25">
      <c r="A99" t="s">
        <v>103</v>
      </c>
      <c r="B99">
        <v>-2.0187194019595709</v>
      </c>
    </row>
    <row r="100" spans="1:2" x14ac:dyDescent="0.25">
      <c r="A100" t="s">
        <v>104</v>
      </c>
      <c r="B100">
        <v>-3.247034115582057</v>
      </c>
    </row>
    <row r="101" spans="1:2" x14ac:dyDescent="0.25">
      <c r="A101" t="s">
        <v>105</v>
      </c>
      <c r="B101">
        <v>-1.9366873941702956</v>
      </c>
    </row>
    <row r="102" spans="1:2" x14ac:dyDescent="0.25">
      <c r="A102" t="s">
        <v>106</v>
      </c>
      <c r="B102">
        <v>-2.4672214084182316</v>
      </c>
    </row>
    <row r="103" spans="1:2" x14ac:dyDescent="0.25">
      <c r="A103" t="s">
        <v>107</v>
      </c>
      <c r="B103">
        <v>-1.8294055310119488</v>
      </c>
    </row>
    <row r="104" spans="1:2" x14ac:dyDescent="0.25">
      <c r="A104" t="s">
        <v>108</v>
      </c>
      <c r="B104">
        <v>-1.6696700175780073</v>
      </c>
    </row>
    <row r="105" spans="1:2" x14ac:dyDescent="0.25">
      <c r="A105" t="s">
        <v>109</v>
      </c>
      <c r="B105">
        <v>-1.9778056714390733</v>
      </c>
    </row>
    <row r="106" spans="1:2" x14ac:dyDescent="0.25">
      <c r="A106" t="s">
        <v>110</v>
      </c>
      <c r="B106">
        <v>-1.935726263545247</v>
      </c>
    </row>
    <row r="107" spans="1:2" x14ac:dyDescent="0.25">
      <c r="A107" t="s">
        <v>111</v>
      </c>
      <c r="B107">
        <v>-2.0994249400655018</v>
      </c>
    </row>
    <row r="108" spans="1:2" x14ac:dyDescent="0.25">
      <c r="A108" t="s">
        <v>112</v>
      </c>
      <c r="B108">
        <v>-2.4063634009610486</v>
      </c>
    </row>
    <row r="109" spans="1:2" x14ac:dyDescent="0.25">
      <c r="A109" t="s">
        <v>113</v>
      </c>
      <c r="B109">
        <v>-1.9725713876978581</v>
      </c>
    </row>
    <row r="110" spans="1:2" x14ac:dyDescent="0.25">
      <c r="A110" t="s">
        <v>114</v>
      </c>
      <c r="B110">
        <v>-2.402303197540681</v>
      </c>
    </row>
    <row r="111" spans="1:2" x14ac:dyDescent="0.25">
      <c r="A111" t="s">
        <v>115</v>
      </c>
      <c r="B111">
        <v>-1.8544623474793243</v>
      </c>
    </row>
    <row r="112" spans="1:2" x14ac:dyDescent="0.25">
      <c r="A112" t="s">
        <v>116</v>
      </c>
      <c r="B112">
        <v>-2.2546543454764425</v>
      </c>
    </row>
    <row r="113" spans="1:2" x14ac:dyDescent="0.25">
      <c r="A113" t="s">
        <v>117</v>
      </c>
      <c r="B113">
        <v>-1.9800905258040871</v>
      </c>
    </row>
    <row r="114" spans="1:2" x14ac:dyDescent="0.25">
      <c r="A114" t="s">
        <v>118</v>
      </c>
      <c r="B114">
        <v>-2.0075692054082355</v>
      </c>
    </row>
    <row r="115" spans="1:2" x14ac:dyDescent="0.25">
      <c r="A115" t="s">
        <v>119</v>
      </c>
      <c r="B115">
        <v>-1.7492142903883667</v>
      </c>
    </row>
    <row r="116" spans="1:2" x14ac:dyDescent="0.25">
      <c r="A116" t="s">
        <v>120</v>
      </c>
      <c r="B116">
        <v>-2.4742175678624032</v>
      </c>
    </row>
    <row r="117" spans="1:2" x14ac:dyDescent="0.25">
      <c r="A117" t="s">
        <v>121</v>
      </c>
      <c r="B117">
        <v>-1.6701807166605958</v>
      </c>
    </row>
    <row r="118" spans="1:2" x14ac:dyDescent="0.25">
      <c r="A118" t="s">
        <v>122</v>
      </c>
      <c r="B118">
        <v>-3.7522534362966162</v>
      </c>
    </row>
    <row r="119" spans="1:2" x14ac:dyDescent="0.25">
      <c r="A119" t="s">
        <v>123</v>
      </c>
      <c r="B119">
        <v>-1.8781650364999489</v>
      </c>
    </row>
    <row r="120" spans="1:2" x14ac:dyDescent="0.25">
      <c r="A120" t="s">
        <v>124</v>
      </c>
      <c r="B120">
        <v>-1.5399806652518409</v>
      </c>
    </row>
    <row r="121" spans="1:2" x14ac:dyDescent="0.25">
      <c r="A121" t="s">
        <v>125</v>
      </c>
      <c r="B121">
        <v>-1.9600817754931441</v>
      </c>
    </row>
    <row r="122" spans="1:2" x14ac:dyDescent="0.25">
      <c r="A122" t="s">
        <v>126</v>
      </c>
      <c r="B122">
        <v>-1.7460317663599516</v>
      </c>
    </row>
    <row r="123" spans="1:2" x14ac:dyDescent="0.25">
      <c r="A123" t="s">
        <v>127</v>
      </c>
      <c r="B123">
        <v>-1.8302328563440309</v>
      </c>
    </row>
    <row r="124" spans="1:2" x14ac:dyDescent="0.25">
      <c r="A124" t="s">
        <v>128</v>
      </c>
      <c r="B124">
        <v>-1.8983228770539613</v>
      </c>
    </row>
    <row r="125" spans="1:2" x14ac:dyDescent="0.25">
      <c r="A125" t="s">
        <v>129</v>
      </c>
      <c r="B125">
        <v>-2.0893240682028598</v>
      </c>
    </row>
    <row r="126" spans="1:2" x14ac:dyDescent="0.25">
      <c r="A126" t="s">
        <v>130</v>
      </c>
      <c r="B126">
        <v>-1.83010811971912</v>
      </c>
    </row>
    <row r="127" spans="1:2" x14ac:dyDescent="0.25">
      <c r="A127" t="s">
        <v>131</v>
      </c>
      <c r="B127">
        <v>-1.6772316143392978</v>
      </c>
    </row>
    <row r="128" spans="1:2" x14ac:dyDescent="0.25">
      <c r="A128" t="s">
        <v>132</v>
      </c>
      <c r="B128">
        <v>-1.5653983833182863</v>
      </c>
    </row>
    <row r="129" spans="1:2" x14ac:dyDescent="0.25">
      <c r="A129" t="s">
        <v>133</v>
      </c>
      <c r="B129">
        <v>-1.8270593264390034</v>
      </c>
    </row>
    <row r="130" spans="1:2" x14ac:dyDescent="0.25">
      <c r="A130" t="s">
        <v>134</v>
      </c>
      <c r="B130">
        <v>-1.7371826051672279</v>
      </c>
    </row>
    <row r="131" spans="1:2" x14ac:dyDescent="0.25">
      <c r="A131" t="s">
        <v>135</v>
      </c>
      <c r="B131">
        <v>-2.0431901213281636</v>
      </c>
    </row>
    <row r="132" spans="1:2" x14ac:dyDescent="0.25">
      <c r="A132" t="s">
        <v>136</v>
      </c>
      <c r="B132">
        <v>-2.0698202878119578</v>
      </c>
    </row>
    <row r="133" spans="1:2" x14ac:dyDescent="0.25">
      <c r="A133" t="s">
        <v>137</v>
      </c>
      <c r="B133">
        <v>-1.7118476064195043</v>
      </c>
    </row>
    <row r="134" spans="1:2" x14ac:dyDescent="0.25">
      <c r="A134" t="s">
        <v>138</v>
      </c>
      <c r="B134">
        <v>-1.9842648626979649</v>
      </c>
    </row>
    <row r="135" spans="1:2" x14ac:dyDescent="0.25">
      <c r="A135" t="s">
        <v>139</v>
      </c>
      <c r="B135">
        <v>-4.8523617843041054</v>
      </c>
    </row>
    <row r="136" spans="1:2" x14ac:dyDescent="0.25">
      <c r="A136" t="s">
        <v>140</v>
      </c>
      <c r="B136">
        <v>-1.8687384336796395</v>
      </c>
    </row>
    <row r="137" spans="1:2" x14ac:dyDescent="0.25">
      <c r="A137" t="s">
        <v>141</v>
      </c>
      <c r="B137">
        <v>-1.9013471158337036</v>
      </c>
    </row>
    <row r="138" spans="1:2" x14ac:dyDescent="0.25">
      <c r="A138" t="s">
        <v>142</v>
      </c>
      <c r="B138">
        <v>-1.8024016664230658</v>
      </c>
    </row>
    <row r="139" spans="1:2" x14ac:dyDescent="0.25">
      <c r="A139" t="s">
        <v>143</v>
      </c>
      <c r="B139">
        <v>-2.5984635239689653</v>
      </c>
    </row>
    <row r="140" spans="1:2" x14ac:dyDescent="0.25">
      <c r="A140" t="s">
        <v>144</v>
      </c>
      <c r="B140">
        <v>-2.3044048502764127</v>
      </c>
    </row>
    <row r="141" spans="1:2" x14ac:dyDescent="0.25">
      <c r="A141" t="s">
        <v>145</v>
      </c>
      <c r="B141">
        <v>-3.3927625536316501</v>
      </c>
    </row>
    <row r="142" spans="1:2" x14ac:dyDescent="0.25">
      <c r="A142" t="s">
        <v>146</v>
      </c>
      <c r="B142">
        <v>-1.9438452502598096</v>
      </c>
    </row>
    <row r="143" spans="1:2" x14ac:dyDescent="0.25">
      <c r="A143" t="s">
        <v>147</v>
      </c>
      <c r="B143">
        <v>-2.6504099422022116</v>
      </c>
    </row>
    <row r="144" spans="1:2" x14ac:dyDescent="0.25">
      <c r="A144" t="s">
        <v>148</v>
      </c>
      <c r="B144">
        <v>-1.9465923135018075</v>
      </c>
    </row>
    <row r="145" spans="1:2" x14ac:dyDescent="0.25">
      <c r="A145" t="s">
        <v>149</v>
      </c>
      <c r="B145">
        <v>-1.826959392482012</v>
      </c>
    </row>
    <row r="146" spans="1:2" x14ac:dyDescent="0.25">
      <c r="A146" t="s">
        <v>150</v>
      </c>
      <c r="B146">
        <v>-1.7696744710587502</v>
      </c>
    </row>
    <row r="147" spans="1:2" x14ac:dyDescent="0.25">
      <c r="A147" t="s">
        <v>151</v>
      </c>
      <c r="B147">
        <v>-1.695094368124531</v>
      </c>
    </row>
    <row r="148" spans="1:2" x14ac:dyDescent="0.25">
      <c r="A148" t="s">
        <v>152</v>
      </c>
      <c r="B148">
        <v>-1.9845202598409202</v>
      </c>
    </row>
    <row r="149" spans="1:2" x14ac:dyDescent="0.25">
      <c r="A149" t="s">
        <v>153</v>
      </c>
      <c r="B149">
        <v>-1.8698825707829851</v>
      </c>
    </row>
    <row r="150" spans="1:2" x14ac:dyDescent="0.25">
      <c r="A150" t="s">
        <v>154</v>
      </c>
      <c r="B150">
        <v>-1.7456133944655903</v>
      </c>
    </row>
    <row r="151" spans="1:2" x14ac:dyDescent="0.25">
      <c r="A151" t="s">
        <v>155</v>
      </c>
      <c r="B151">
        <v>-1.5741726691234017</v>
      </c>
    </row>
    <row r="152" spans="1:2" x14ac:dyDescent="0.25">
      <c r="A152" t="s">
        <v>156</v>
      </c>
      <c r="B152">
        <v>-1.7383554448252703</v>
      </c>
    </row>
    <row r="153" spans="1:2" x14ac:dyDescent="0.25">
      <c r="A153" t="s">
        <v>157</v>
      </c>
      <c r="B153">
        <v>-1.6863737546773481</v>
      </c>
    </row>
    <row r="154" spans="1:2" x14ac:dyDescent="0.25">
      <c r="A154" t="s">
        <v>158</v>
      </c>
      <c r="B154">
        <v>-2.1043910727434096</v>
      </c>
    </row>
    <row r="155" spans="1:2" x14ac:dyDescent="0.25">
      <c r="A155" t="s">
        <v>159</v>
      </c>
      <c r="B155">
        <v>-1.5526167428849267</v>
      </c>
    </row>
    <row r="156" spans="1:2" x14ac:dyDescent="0.25">
      <c r="A156" t="s">
        <v>160</v>
      </c>
      <c r="B156">
        <v>-1.9945202628962759</v>
      </c>
    </row>
    <row r="157" spans="1:2" x14ac:dyDescent="0.25">
      <c r="A157" t="s">
        <v>161</v>
      </c>
      <c r="B157">
        <v>-1.8046865796639053</v>
      </c>
    </row>
    <row r="158" spans="1:2" x14ac:dyDescent="0.25">
      <c r="A158" t="s">
        <v>162</v>
      </c>
      <c r="B158">
        <v>-1.6776357779535378</v>
      </c>
    </row>
    <row r="159" spans="1:2" x14ac:dyDescent="0.25">
      <c r="A159" t="s">
        <v>163</v>
      </c>
      <c r="B159">
        <v>-2.3196469572934588</v>
      </c>
    </row>
    <row r="160" spans="1:2" x14ac:dyDescent="0.25">
      <c r="A160" t="s">
        <v>164</v>
      </c>
      <c r="B160">
        <v>-1.7281042574468486</v>
      </c>
    </row>
    <row r="161" spans="1:2" x14ac:dyDescent="0.25">
      <c r="A161" t="s">
        <v>165</v>
      </c>
      <c r="B161">
        <v>-1.6504229626086506</v>
      </c>
    </row>
    <row r="162" spans="1:2" x14ac:dyDescent="0.25">
      <c r="A162" t="s">
        <v>166</v>
      </c>
      <c r="B162">
        <v>-1.8170852994946891</v>
      </c>
    </row>
    <row r="163" spans="1:2" x14ac:dyDescent="0.25">
      <c r="A163" t="s">
        <v>167</v>
      </c>
      <c r="B163">
        <v>-1.6279498667548689</v>
      </c>
    </row>
    <row r="164" spans="1:2" x14ac:dyDescent="0.25">
      <c r="A164" t="s">
        <v>168</v>
      </c>
      <c r="B164">
        <v>-1.5691214880309916</v>
      </c>
    </row>
    <row r="165" spans="1:2" x14ac:dyDescent="0.25">
      <c r="A165" t="s">
        <v>169</v>
      </c>
      <c r="B165">
        <v>-2.0322806372888822</v>
      </c>
    </row>
    <row r="166" spans="1:2" x14ac:dyDescent="0.25">
      <c r="A166" t="s">
        <v>170</v>
      </c>
      <c r="B166">
        <v>-1.8850429717793789</v>
      </c>
    </row>
    <row r="167" spans="1:2" x14ac:dyDescent="0.25">
      <c r="A167" t="s">
        <v>171</v>
      </c>
      <c r="B167">
        <v>-1.5245361768958221</v>
      </c>
    </row>
    <row r="168" spans="1:2" x14ac:dyDescent="0.25">
      <c r="A168" t="s">
        <v>172</v>
      </c>
      <c r="B168">
        <v>-1.4511853820120268</v>
      </c>
    </row>
    <row r="169" spans="1:2" x14ac:dyDescent="0.25">
      <c r="A169" t="s">
        <v>173</v>
      </c>
      <c r="B169">
        <v>-1.6563904281005166</v>
      </c>
    </row>
    <row r="170" spans="1:2" x14ac:dyDescent="0.25">
      <c r="A170" t="s">
        <v>174</v>
      </c>
      <c r="B170">
        <v>-1.880331180483557</v>
      </c>
    </row>
    <row r="171" spans="1:2" x14ac:dyDescent="0.25">
      <c r="A171" t="s">
        <v>175</v>
      </c>
      <c r="B171">
        <v>-1.997604567935731</v>
      </c>
    </row>
    <row r="172" spans="1:2" x14ac:dyDescent="0.25">
      <c r="A172" t="s">
        <v>176</v>
      </c>
      <c r="B172">
        <v>-1.5564625363981133</v>
      </c>
    </row>
    <row r="173" spans="1:2" x14ac:dyDescent="0.25">
      <c r="A173" t="s">
        <v>177</v>
      </c>
      <c r="B173">
        <v>-1.9957350823292692</v>
      </c>
    </row>
    <row r="174" spans="1:2" x14ac:dyDescent="0.25">
      <c r="A174" t="s">
        <v>178</v>
      </c>
      <c r="B174">
        <v>-1.8825525047165437</v>
      </c>
    </row>
    <row r="175" spans="1:2" x14ac:dyDescent="0.25">
      <c r="A175" t="s">
        <v>179</v>
      </c>
      <c r="B175">
        <v>-2.2227955333907787</v>
      </c>
    </row>
    <row r="176" spans="1:2" x14ac:dyDescent="0.25">
      <c r="A176" t="s">
        <v>180</v>
      </c>
      <c r="B176">
        <v>-1.8435792439841416</v>
      </c>
    </row>
    <row r="177" spans="1:2" x14ac:dyDescent="0.25">
      <c r="A177" t="s">
        <v>181</v>
      </c>
      <c r="B177">
        <v>-1.5808692704859977</v>
      </c>
    </row>
    <row r="178" spans="1:2" x14ac:dyDescent="0.25">
      <c r="A178" t="s">
        <v>182</v>
      </c>
      <c r="B178">
        <v>-1.764215052853479</v>
      </c>
    </row>
    <row r="179" spans="1:2" x14ac:dyDescent="0.25">
      <c r="A179" t="s">
        <v>183</v>
      </c>
      <c r="B179">
        <v>-2.0307750129263957</v>
      </c>
    </row>
    <row r="180" spans="1:2" x14ac:dyDescent="0.25">
      <c r="A180" t="s">
        <v>184</v>
      </c>
      <c r="B180">
        <v>-1.4121351699047529</v>
      </c>
    </row>
    <row r="181" spans="1:2" x14ac:dyDescent="0.25">
      <c r="A181" t="s">
        <v>185</v>
      </c>
      <c r="B181">
        <v>-2.4484968270763443</v>
      </c>
    </row>
    <row r="182" spans="1:2" x14ac:dyDescent="0.25">
      <c r="A182" t="s">
        <v>186</v>
      </c>
      <c r="B182">
        <v>-2.7973176205604013</v>
      </c>
    </row>
    <row r="183" spans="1:2" x14ac:dyDescent="0.25">
      <c r="A183" t="s">
        <v>187</v>
      </c>
      <c r="B183">
        <v>-1.6204345931738533</v>
      </c>
    </row>
    <row r="184" spans="1:2" x14ac:dyDescent="0.25">
      <c r="A184" t="s">
        <v>188</v>
      </c>
      <c r="B184">
        <v>-1.6867080474721601</v>
      </c>
    </row>
    <row r="185" spans="1:2" x14ac:dyDescent="0.25">
      <c r="A185" t="s">
        <v>189</v>
      </c>
      <c r="B185">
        <v>-1.4734077115157793</v>
      </c>
    </row>
    <row r="186" spans="1:2" x14ac:dyDescent="0.25">
      <c r="A186" t="s">
        <v>190</v>
      </c>
      <c r="B186">
        <v>-1.4931474447640909</v>
      </c>
    </row>
    <row r="187" spans="1:2" x14ac:dyDescent="0.25">
      <c r="A187" t="s">
        <v>191</v>
      </c>
      <c r="B187">
        <v>-4.1266500245150475</v>
      </c>
    </row>
    <row r="188" spans="1:2" x14ac:dyDescent="0.25">
      <c r="A188" t="s">
        <v>192</v>
      </c>
      <c r="B188">
        <v>-1.4563679460985781</v>
      </c>
    </row>
    <row r="189" spans="1:2" x14ac:dyDescent="0.25">
      <c r="A189" t="s">
        <v>193</v>
      </c>
      <c r="B189">
        <v>-1.6985711483880912</v>
      </c>
    </row>
    <row r="190" spans="1:2" x14ac:dyDescent="0.25">
      <c r="A190" t="s">
        <v>194</v>
      </c>
      <c r="B190">
        <v>-1.7849973013650207</v>
      </c>
    </row>
    <row r="191" spans="1:2" x14ac:dyDescent="0.25">
      <c r="A191" t="s">
        <v>195</v>
      </c>
      <c r="B191">
        <v>-1.729827504248669</v>
      </c>
    </row>
    <row r="192" spans="1:2" x14ac:dyDescent="0.25">
      <c r="A192" t="s">
        <v>196</v>
      </c>
      <c r="B192">
        <v>-1.516655333971747</v>
      </c>
    </row>
    <row r="193" spans="1:2" x14ac:dyDescent="0.25">
      <c r="A193" t="s">
        <v>197</v>
      </c>
      <c r="B193">
        <v>-1.5687885618665753</v>
      </c>
    </row>
    <row r="194" spans="1:2" x14ac:dyDescent="0.25">
      <c r="A194" t="s">
        <v>198</v>
      </c>
      <c r="B194">
        <v>-1.5675230646059424</v>
      </c>
    </row>
    <row r="195" spans="1:2" x14ac:dyDescent="0.25">
      <c r="A195" t="s">
        <v>199</v>
      </c>
      <c r="B195">
        <v>-2.0623141744424078</v>
      </c>
    </row>
    <row r="196" spans="1:2" x14ac:dyDescent="0.25">
      <c r="A196" t="s">
        <v>200</v>
      </c>
      <c r="B196">
        <v>-1.6353848577976511</v>
      </c>
    </row>
    <row r="197" spans="1:2" x14ac:dyDescent="0.25">
      <c r="A197" t="s">
        <v>201</v>
      </c>
      <c r="B197">
        <v>-1.6920859026290753</v>
      </c>
    </row>
    <row r="198" spans="1:2" x14ac:dyDescent="0.25">
      <c r="A198" t="s">
        <v>202</v>
      </c>
      <c r="B198">
        <v>-1.6933117852406994</v>
      </c>
    </row>
    <row r="199" spans="1:2" x14ac:dyDescent="0.25">
      <c r="A199" t="s">
        <v>203</v>
      </c>
      <c r="B199">
        <v>-1.5720901558879445</v>
      </c>
    </row>
    <row r="200" spans="1:2" x14ac:dyDescent="0.25">
      <c r="A200" t="s">
        <v>204</v>
      </c>
      <c r="B200">
        <v>-1.4987580061550396</v>
      </c>
    </row>
    <row r="201" spans="1:2" x14ac:dyDescent="0.25">
      <c r="A201" t="s">
        <v>205</v>
      </c>
      <c r="B201">
        <v>-2.207563530469614</v>
      </c>
    </row>
    <row r="202" spans="1:2" x14ac:dyDescent="0.25">
      <c r="A202" t="s">
        <v>206</v>
      </c>
      <c r="B202">
        <v>-1.5244661492815383</v>
      </c>
    </row>
    <row r="203" spans="1:2" x14ac:dyDescent="0.25">
      <c r="A203" t="s">
        <v>207</v>
      </c>
      <c r="B203">
        <v>-1.7136090580646313</v>
      </c>
    </row>
    <row r="204" spans="1:2" x14ac:dyDescent="0.25">
      <c r="A204" t="s">
        <v>208</v>
      </c>
      <c r="B204">
        <v>-1.5974128380422934</v>
      </c>
    </row>
    <row r="205" spans="1:2" x14ac:dyDescent="0.25">
      <c r="A205" t="s">
        <v>209</v>
      </c>
      <c r="B205">
        <v>-1.6122048914899638</v>
      </c>
    </row>
    <row r="206" spans="1:2" x14ac:dyDescent="0.25">
      <c r="A206" t="s">
        <v>210</v>
      </c>
      <c r="B206">
        <v>-1.4689401489094032</v>
      </c>
    </row>
    <row r="207" spans="1:2" x14ac:dyDescent="0.25">
      <c r="A207" t="s">
        <v>211</v>
      </c>
      <c r="B207">
        <v>-1.5464804400438166</v>
      </c>
    </row>
    <row r="208" spans="1:2" x14ac:dyDescent="0.25">
      <c r="A208" t="s">
        <v>212</v>
      </c>
      <c r="B208">
        <v>-1.6158007109799071</v>
      </c>
    </row>
    <row r="209" spans="1:2" x14ac:dyDescent="0.25">
      <c r="A209" t="s">
        <v>213</v>
      </c>
      <c r="B209">
        <v>-1.6597532681513611</v>
      </c>
    </row>
    <row r="210" spans="1:2" x14ac:dyDescent="0.25">
      <c r="A210" t="s">
        <v>214</v>
      </c>
      <c r="B210">
        <v>-2.4907765626795926</v>
      </c>
    </row>
    <row r="211" spans="1:2" x14ac:dyDescent="0.25">
      <c r="A211" t="s">
        <v>215</v>
      </c>
      <c r="B211">
        <v>-1.836966681116597</v>
      </c>
    </row>
    <row r="212" spans="1:2" x14ac:dyDescent="0.25">
      <c r="A212" t="s">
        <v>216</v>
      </c>
      <c r="B212">
        <v>-1.5500668373546798</v>
      </c>
    </row>
    <row r="213" spans="1:2" x14ac:dyDescent="0.25">
      <c r="A213" t="s">
        <v>217</v>
      </c>
      <c r="B213">
        <v>-2.1123800984788264</v>
      </c>
    </row>
    <row r="214" spans="1:2" x14ac:dyDescent="0.25">
      <c r="A214" t="s">
        <v>218</v>
      </c>
      <c r="B214">
        <v>-1.6117543001719181</v>
      </c>
    </row>
    <row r="215" spans="1:2" x14ac:dyDescent="0.25">
      <c r="A215" t="s">
        <v>219</v>
      </c>
      <c r="B215">
        <v>-1.429116440210495</v>
      </c>
    </row>
    <row r="216" spans="1:2" x14ac:dyDescent="0.25">
      <c r="A216" t="s">
        <v>220</v>
      </c>
      <c r="B216">
        <v>-1.6676460857908706</v>
      </c>
    </row>
    <row r="217" spans="1:2" x14ac:dyDescent="0.25">
      <c r="A217" t="s">
        <v>221</v>
      </c>
      <c r="B217">
        <v>-1.5344660045796177</v>
      </c>
    </row>
    <row r="218" spans="1:2" x14ac:dyDescent="0.25">
      <c r="A218" t="s">
        <v>222</v>
      </c>
      <c r="B218">
        <v>-1.8260521057879977</v>
      </c>
    </row>
    <row r="219" spans="1:2" x14ac:dyDescent="0.25">
      <c r="A219" t="s">
        <v>223</v>
      </c>
      <c r="B219">
        <v>-1.5817039533637212</v>
      </c>
    </row>
    <row r="220" spans="1:2" x14ac:dyDescent="0.25">
      <c r="A220" t="s">
        <v>224</v>
      </c>
      <c r="B220">
        <v>-1.5170332225597976</v>
      </c>
    </row>
    <row r="221" spans="1:2" x14ac:dyDescent="0.25">
      <c r="A221" t="s">
        <v>225</v>
      </c>
      <c r="B221">
        <v>-1.6678124284444433</v>
      </c>
    </row>
    <row r="222" spans="1:2" x14ac:dyDescent="0.25">
      <c r="A222" t="s">
        <v>226</v>
      </c>
      <c r="B222">
        <v>-1.5169988394986722</v>
      </c>
    </row>
    <row r="223" spans="1:2" x14ac:dyDescent="0.25">
      <c r="A223" t="s">
        <v>227</v>
      </c>
      <c r="B223">
        <v>-1.4866752458435493</v>
      </c>
    </row>
    <row r="224" spans="1:2" x14ac:dyDescent="0.25">
      <c r="A224" t="s">
        <v>228</v>
      </c>
      <c r="B224">
        <v>-1.4666829687615843</v>
      </c>
    </row>
    <row r="225" spans="1:2" x14ac:dyDescent="0.25">
      <c r="A225" t="s">
        <v>229</v>
      </c>
      <c r="B225">
        <v>-1.4678479360001184</v>
      </c>
    </row>
    <row r="226" spans="1:2" x14ac:dyDescent="0.25">
      <c r="A226" t="s">
        <v>230</v>
      </c>
      <c r="B226">
        <v>-1.4382009330844807</v>
      </c>
    </row>
    <row r="227" spans="1:2" x14ac:dyDescent="0.25">
      <c r="A227" t="s">
        <v>231</v>
      </c>
      <c r="B227">
        <v>-1.4987513889292134</v>
      </c>
    </row>
    <row r="228" spans="1:2" x14ac:dyDescent="0.25">
      <c r="A228" t="s">
        <v>232</v>
      </c>
      <c r="B228">
        <v>-1.5920419466584093</v>
      </c>
    </row>
    <row r="229" spans="1:2" x14ac:dyDescent="0.25">
      <c r="A229" t="s">
        <v>233</v>
      </c>
      <c r="B229">
        <v>-1.4864254031441526</v>
      </c>
    </row>
    <row r="230" spans="1:2" x14ac:dyDescent="0.25">
      <c r="A230" t="s">
        <v>234</v>
      </c>
      <c r="B230">
        <v>-1.6766889681598247</v>
      </c>
    </row>
    <row r="231" spans="1:2" x14ac:dyDescent="0.25">
      <c r="A231" t="s">
        <v>235</v>
      </c>
      <c r="B231">
        <v>-1.4601231992542616</v>
      </c>
    </row>
    <row r="232" spans="1:2" x14ac:dyDescent="0.25">
      <c r="A232" t="s">
        <v>236</v>
      </c>
      <c r="B232">
        <v>-1.4814254130825877</v>
      </c>
    </row>
    <row r="233" spans="1:2" x14ac:dyDescent="0.25">
      <c r="A233" t="s">
        <v>237</v>
      </c>
      <c r="B233">
        <v>-1.6266785302554567</v>
      </c>
    </row>
    <row r="234" spans="1:2" x14ac:dyDescent="0.25">
      <c r="A234" t="s">
        <v>238</v>
      </c>
      <c r="B234">
        <v>-1.3440908124788713</v>
      </c>
    </row>
    <row r="235" spans="1:2" x14ac:dyDescent="0.25">
      <c r="A235" t="s">
        <v>239</v>
      </c>
      <c r="B235">
        <v>-2.7588771785067485</v>
      </c>
    </row>
    <row r="236" spans="1:2" x14ac:dyDescent="0.25">
      <c r="A236" t="s">
        <v>240</v>
      </c>
      <c r="B236">
        <v>-1.5774717367282005</v>
      </c>
    </row>
    <row r="237" spans="1:2" x14ac:dyDescent="0.25">
      <c r="A237" t="s">
        <v>241</v>
      </c>
      <c r="B237">
        <v>-1.6408056071086516</v>
      </c>
    </row>
    <row r="238" spans="1:2" x14ac:dyDescent="0.25">
      <c r="A238" t="s">
        <v>242</v>
      </c>
      <c r="B238">
        <v>-1.4076249991462764</v>
      </c>
    </row>
    <row r="239" spans="1:2" x14ac:dyDescent="0.25">
      <c r="A239" t="s">
        <v>243</v>
      </c>
      <c r="B239">
        <v>-1.4715799833224337</v>
      </c>
    </row>
    <row r="240" spans="1:2" x14ac:dyDescent="0.25">
      <c r="A240" t="s">
        <v>244</v>
      </c>
      <c r="B240">
        <v>-1.5022461730342471</v>
      </c>
    </row>
    <row r="241" spans="1:2" x14ac:dyDescent="0.25">
      <c r="A241" t="s">
        <v>245</v>
      </c>
      <c r="B241">
        <v>-2.2431041601333908</v>
      </c>
    </row>
    <row r="242" spans="1:2" x14ac:dyDescent="0.25">
      <c r="A242" t="s">
        <v>246</v>
      </c>
      <c r="B242">
        <v>-1.4248312225105308</v>
      </c>
    </row>
    <row r="243" spans="1:2" x14ac:dyDescent="0.25">
      <c r="A243" t="s">
        <v>247</v>
      </c>
      <c r="B243">
        <v>-1.3884558309961073</v>
      </c>
    </row>
    <row r="244" spans="1:2" x14ac:dyDescent="0.25">
      <c r="A244" t="s">
        <v>248</v>
      </c>
      <c r="B244">
        <v>-1.4378757938424129</v>
      </c>
    </row>
    <row r="245" spans="1:2" x14ac:dyDescent="0.25">
      <c r="A245" t="s">
        <v>249</v>
      </c>
      <c r="B245">
        <v>-1.9241703501955361</v>
      </c>
    </row>
    <row r="246" spans="1:2" x14ac:dyDescent="0.25">
      <c r="A246" t="s">
        <v>250</v>
      </c>
      <c r="B246">
        <v>-2.0898427635455721</v>
      </c>
    </row>
    <row r="247" spans="1:2" x14ac:dyDescent="0.25">
      <c r="A247" t="s">
        <v>251</v>
      </c>
      <c r="B247">
        <v>-1.4200373742580314</v>
      </c>
    </row>
    <row r="248" spans="1:2" x14ac:dyDescent="0.25">
      <c r="A248" t="s">
        <v>252</v>
      </c>
      <c r="B248">
        <v>-1.4468025382463665</v>
      </c>
    </row>
    <row r="249" spans="1:2" x14ac:dyDescent="0.25">
      <c r="A249" t="s">
        <v>253</v>
      </c>
      <c r="B249">
        <v>-1.5078062388170099</v>
      </c>
    </row>
    <row r="250" spans="1:2" x14ac:dyDescent="0.25">
      <c r="A250" t="s">
        <v>254</v>
      </c>
      <c r="B250">
        <v>-1.3751452473081152</v>
      </c>
    </row>
    <row r="251" spans="1:2" x14ac:dyDescent="0.25">
      <c r="A251" t="s">
        <v>255</v>
      </c>
      <c r="B251">
        <v>-3.019151548697804</v>
      </c>
    </row>
    <row r="252" spans="1:2" x14ac:dyDescent="0.25">
      <c r="A252" t="s">
        <v>256</v>
      </c>
      <c r="B252">
        <v>-1.8222274031183456</v>
      </c>
    </row>
    <row r="253" spans="1:2" x14ac:dyDescent="0.25">
      <c r="A253" t="s">
        <v>257</v>
      </c>
      <c r="B253">
        <v>-1.4394163631246355</v>
      </c>
    </row>
    <row r="254" spans="1:2" x14ac:dyDescent="0.25">
      <c r="A254" t="s">
        <v>258</v>
      </c>
      <c r="B254">
        <v>1.3985380743774132</v>
      </c>
    </row>
    <row r="255" spans="1:2" x14ac:dyDescent="0.25">
      <c r="A255" t="s">
        <v>259</v>
      </c>
      <c r="B255">
        <v>1.4864543223408739</v>
      </c>
    </row>
    <row r="256" spans="1:2" x14ac:dyDescent="0.25">
      <c r="A256" t="s">
        <v>260</v>
      </c>
      <c r="B256">
        <v>1.3821743968571611</v>
      </c>
    </row>
    <row r="257" spans="1:2" x14ac:dyDescent="0.25">
      <c r="A257" t="s">
        <v>261</v>
      </c>
      <c r="B257">
        <v>1.5811691072503191</v>
      </c>
    </row>
    <row r="258" spans="1:2" x14ac:dyDescent="0.25">
      <c r="A258" t="s">
        <v>262</v>
      </c>
      <c r="B258">
        <v>1.5755738026868922</v>
      </c>
    </row>
    <row r="259" spans="1:2" x14ac:dyDescent="0.25">
      <c r="A259" t="s">
        <v>263</v>
      </c>
      <c r="B259">
        <v>1.4287635269136099</v>
      </c>
    </row>
    <row r="260" spans="1:2" x14ac:dyDescent="0.25">
      <c r="A260" t="s">
        <v>264</v>
      </c>
      <c r="B260">
        <v>1.4866950438882924</v>
      </c>
    </row>
    <row r="261" spans="1:2" x14ac:dyDescent="0.25">
      <c r="A261" t="s">
        <v>265</v>
      </c>
      <c r="B261">
        <v>1.4419611693858256</v>
      </c>
    </row>
    <row r="262" spans="1:2" x14ac:dyDescent="0.25">
      <c r="A262" t="s">
        <v>266</v>
      </c>
      <c r="B262">
        <v>1.4758636612547418</v>
      </c>
    </row>
    <row r="263" spans="1:2" x14ac:dyDescent="0.25">
      <c r="A263" t="s">
        <v>267</v>
      </c>
      <c r="B263">
        <v>1.5446559408834235</v>
      </c>
    </row>
    <row r="264" spans="1:2" x14ac:dyDescent="0.25">
      <c r="A264" t="s">
        <v>268</v>
      </c>
      <c r="B264">
        <v>2.2378913472526887</v>
      </c>
    </row>
    <row r="265" spans="1:2" x14ac:dyDescent="0.25">
      <c r="A265" t="s">
        <v>269</v>
      </c>
      <c r="B265">
        <v>1.8010101584573086</v>
      </c>
    </row>
    <row r="266" spans="1:2" x14ac:dyDescent="0.25">
      <c r="A266" t="s">
        <v>270</v>
      </c>
      <c r="B266">
        <v>1.5006183043486023</v>
      </c>
    </row>
    <row r="267" spans="1:2" x14ac:dyDescent="0.25">
      <c r="A267" t="s">
        <v>271</v>
      </c>
      <c r="B267">
        <v>1.7853755141860994</v>
      </c>
    </row>
    <row r="268" spans="1:2" x14ac:dyDescent="0.25">
      <c r="A268" t="s">
        <v>272</v>
      </c>
      <c r="B268">
        <v>1.5551647013495995</v>
      </c>
    </row>
    <row r="269" spans="1:2" x14ac:dyDescent="0.25">
      <c r="A269" t="s">
        <v>273</v>
      </c>
      <c r="B269">
        <v>1.9954751881935426</v>
      </c>
    </row>
    <row r="270" spans="1:2" x14ac:dyDescent="0.25">
      <c r="A270" t="s">
        <v>274</v>
      </c>
      <c r="B270">
        <v>2.4498841570577548</v>
      </c>
    </row>
    <row r="271" spans="1:2" x14ac:dyDescent="0.25">
      <c r="A271" t="s">
        <v>275</v>
      </c>
      <c r="B271">
        <v>1.6473135036225539</v>
      </c>
    </row>
    <row r="272" spans="1:2" x14ac:dyDescent="0.25">
      <c r="A272" t="s">
        <v>276</v>
      </c>
      <c r="B272">
        <v>1.9677502258575519</v>
      </c>
    </row>
    <row r="273" spans="1:2" x14ac:dyDescent="0.25">
      <c r="A273" t="s">
        <v>277</v>
      </c>
      <c r="B273">
        <v>2.3421880120251939</v>
      </c>
    </row>
    <row r="274" spans="1:2" x14ac:dyDescent="0.25">
      <c r="A274" t="s">
        <v>278</v>
      </c>
      <c r="B274">
        <v>1.5898049583454117</v>
      </c>
    </row>
    <row r="275" spans="1:2" x14ac:dyDescent="0.25">
      <c r="A275" t="s">
        <v>279</v>
      </c>
      <c r="B275">
        <v>3.5921105939566957</v>
      </c>
    </row>
    <row r="276" spans="1:2" x14ac:dyDescent="0.25">
      <c r="A276" t="s">
        <v>280</v>
      </c>
      <c r="B276">
        <v>1.5931091785367839</v>
      </c>
    </row>
    <row r="277" spans="1:2" x14ac:dyDescent="0.25">
      <c r="A277" t="s">
        <v>281</v>
      </c>
      <c r="B277">
        <v>1.6326862550854446</v>
      </c>
    </row>
    <row r="278" spans="1:2" x14ac:dyDescent="0.25">
      <c r="A278" t="s">
        <v>282</v>
      </c>
      <c r="B278">
        <v>1.7001289452860275</v>
      </c>
    </row>
    <row r="279" spans="1:2" x14ac:dyDescent="0.25">
      <c r="A279" t="s">
        <v>283</v>
      </c>
      <c r="B279">
        <v>2.1443039699202728</v>
      </c>
    </row>
    <row r="280" spans="1:2" x14ac:dyDescent="0.25">
      <c r="A280" t="s">
        <v>284</v>
      </c>
      <c r="B280">
        <v>10.831340021413018</v>
      </c>
    </row>
    <row r="281" spans="1:2" x14ac:dyDescent="0.25">
      <c r="A281" t="s">
        <v>285</v>
      </c>
      <c r="B281">
        <v>1.664564536263633</v>
      </c>
    </row>
    <row r="282" spans="1:2" x14ac:dyDescent="0.25">
      <c r="A282" t="s">
        <v>286</v>
      </c>
      <c r="B282">
        <v>1.7700138835935995</v>
      </c>
    </row>
    <row r="283" spans="1:2" x14ac:dyDescent="0.25">
      <c r="A283" t="s">
        <v>287</v>
      </c>
      <c r="B283">
        <v>1.7100295653584932</v>
      </c>
    </row>
    <row r="284" spans="1:2" x14ac:dyDescent="0.25">
      <c r="A284" t="s">
        <v>288</v>
      </c>
      <c r="B284">
        <v>2.0465887188211997</v>
      </c>
    </row>
    <row r="285" spans="1:2" x14ac:dyDescent="0.25">
      <c r="A285" t="s">
        <v>289</v>
      </c>
      <c r="B285">
        <v>1.6847040328467433</v>
      </c>
    </row>
    <row r="286" spans="1:2" x14ac:dyDescent="0.25">
      <c r="A286" t="s">
        <v>290</v>
      </c>
      <c r="B286">
        <v>1.7717920068306052</v>
      </c>
    </row>
    <row r="287" spans="1:2" x14ac:dyDescent="0.25">
      <c r="A287" t="s">
        <v>291</v>
      </c>
      <c r="B287">
        <v>2.2366052025637022</v>
      </c>
    </row>
    <row r="288" spans="1:2" x14ac:dyDescent="0.25">
      <c r="A288" t="s">
        <v>292</v>
      </c>
      <c r="B288">
        <v>1.8900460327155415</v>
      </c>
    </row>
    <row r="289" spans="1:2" x14ac:dyDescent="0.25">
      <c r="A289" t="s">
        <v>293</v>
      </c>
      <c r="B289">
        <v>1.7729528104762065</v>
      </c>
    </row>
    <row r="290" spans="1:2" x14ac:dyDescent="0.25">
      <c r="A290" t="s">
        <v>294</v>
      </c>
      <c r="B290">
        <v>6.6027746538870735</v>
      </c>
    </row>
    <row r="291" spans="1:2" x14ac:dyDescent="0.25">
      <c r="A291" t="s">
        <v>295</v>
      </c>
      <c r="B291">
        <v>1.7339183759778756</v>
      </c>
    </row>
    <row r="292" spans="1:2" x14ac:dyDescent="0.25">
      <c r="A292" t="s">
        <v>296</v>
      </c>
      <c r="B292">
        <v>1.6310911597386284</v>
      </c>
    </row>
    <row r="293" spans="1:2" x14ac:dyDescent="0.25">
      <c r="A293" t="s">
        <v>297</v>
      </c>
      <c r="B293">
        <v>2.6091593079421411</v>
      </c>
    </row>
    <row r="294" spans="1:2" x14ac:dyDescent="0.25">
      <c r="A294" t="s">
        <v>298</v>
      </c>
      <c r="B294">
        <v>1.8127688698303419</v>
      </c>
    </row>
    <row r="295" spans="1:2" x14ac:dyDescent="0.25">
      <c r="A295" t="s">
        <v>299</v>
      </c>
      <c r="B295">
        <v>1.7330478236933746</v>
      </c>
    </row>
    <row r="296" spans="1:2" x14ac:dyDescent="0.25">
      <c r="A296" t="s">
        <v>300</v>
      </c>
      <c r="B296">
        <v>1.882756279216693</v>
      </c>
    </row>
    <row r="297" spans="1:2" x14ac:dyDescent="0.25">
      <c r="A297" t="s">
        <v>301</v>
      </c>
      <c r="B297">
        <v>4.3286282219466798</v>
      </c>
    </row>
    <row r="298" spans="1:2" x14ac:dyDescent="0.25">
      <c r="A298" t="s">
        <v>302</v>
      </c>
      <c r="B298">
        <v>2.3789579647601058</v>
      </c>
    </row>
    <row r="299" spans="1:2" x14ac:dyDescent="0.25">
      <c r="A299" t="s">
        <v>303</v>
      </c>
      <c r="B299">
        <v>1.8507145543264381</v>
      </c>
    </row>
    <row r="300" spans="1:2" x14ac:dyDescent="0.25">
      <c r="A300" t="s">
        <v>304</v>
      </c>
      <c r="B300">
        <v>1.8377114745056786</v>
      </c>
    </row>
    <row r="301" spans="1:2" x14ac:dyDescent="0.25">
      <c r="A301" t="s">
        <v>305</v>
      </c>
      <c r="B301">
        <v>1.8151864536360105</v>
      </c>
    </row>
    <row r="302" spans="1:2" x14ac:dyDescent="0.25">
      <c r="A302" t="s">
        <v>306</v>
      </c>
      <c r="B302">
        <v>1.6902786477778606</v>
      </c>
    </row>
    <row r="303" spans="1:2" x14ac:dyDescent="0.25">
      <c r="A303" t="s">
        <v>307</v>
      </c>
      <c r="B303">
        <v>1.9335475006306888</v>
      </c>
    </row>
    <row r="304" spans="1:2" x14ac:dyDescent="0.25">
      <c r="A304" t="s">
        <v>308</v>
      </c>
      <c r="B304">
        <v>1.9626455643054497</v>
      </c>
    </row>
    <row r="305" spans="1:2" x14ac:dyDescent="0.25">
      <c r="A305" t="s">
        <v>309</v>
      </c>
      <c r="B305">
        <v>4.3737159080554218</v>
      </c>
    </row>
    <row r="306" spans="1:2" x14ac:dyDescent="0.25">
      <c r="A306" t="s">
        <v>310</v>
      </c>
      <c r="B306">
        <v>1.9400339318497208</v>
      </c>
    </row>
    <row r="307" spans="1:2" x14ac:dyDescent="0.25">
      <c r="A307" t="s">
        <v>311</v>
      </c>
      <c r="B307">
        <v>1.9696942118053939</v>
      </c>
    </row>
    <row r="308" spans="1:2" x14ac:dyDescent="0.25">
      <c r="A308" t="s">
        <v>312</v>
      </c>
      <c r="B308">
        <v>2.1200449551615725</v>
      </c>
    </row>
    <row r="309" spans="1:2" x14ac:dyDescent="0.25">
      <c r="A309" t="s">
        <v>313</v>
      </c>
      <c r="B309">
        <v>2.2421763831696597</v>
      </c>
    </row>
    <row r="310" spans="1:2" x14ac:dyDescent="0.25">
      <c r="A310" t="s">
        <v>314</v>
      </c>
      <c r="B310">
        <v>4.2003298412817367</v>
      </c>
    </row>
    <row r="311" spans="1:2" x14ac:dyDescent="0.25">
      <c r="A311" t="s">
        <v>315</v>
      </c>
      <c r="B311">
        <v>2.0228415844329874</v>
      </c>
    </row>
    <row r="312" spans="1:2" x14ac:dyDescent="0.25">
      <c r="A312" t="s">
        <v>316</v>
      </c>
      <c r="B312">
        <v>2.0317941171397043</v>
      </c>
    </row>
    <row r="313" spans="1:2" x14ac:dyDescent="0.25">
      <c r="A313" t="s">
        <v>317</v>
      </c>
      <c r="B313">
        <v>2.0675615560068432</v>
      </c>
    </row>
    <row r="314" spans="1:2" x14ac:dyDescent="0.25">
      <c r="A314" t="s">
        <v>318</v>
      </c>
      <c r="B314">
        <v>2.1708894440757276</v>
      </c>
    </row>
    <row r="315" spans="1:2" x14ac:dyDescent="0.25">
      <c r="A315" t="s">
        <v>319</v>
      </c>
      <c r="B315">
        <v>2.0247973625075377</v>
      </c>
    </row>
    <row r="316" spans="1:2" x14ac:dyDescent="0.25">
      <c r="A316" t="s">
        <v>320</v>
      </c>
      <c r="B316">
        <v>2.1471961344134294</v>
      </c>
    </row>
    <row r="317" spans="1:2" x14ac:dyDescent="0.25">
      <c r="A317" t="s">
        <v>321</v>
      </c>
      <c r="B317">
        <v>2.165799021095264</v>
      </c>
    </row>
    <row r="318" spans="1:2" x14ac:dyDescent="0.25">
      <c r="A318" t="s">
        <v>322</v>
      </c>
      <c r="B318">
        <v>2.1454010781878003</v>
      </c>
    </row>
    <row r="319" spans="1:2" x14ac:dyDescent="0.25">
      <c r="A319" t="s">
        <v>323</v>
      </c>
      <c r="B319">
        <v>2.217291783040054</v>
      </c>
    </row>
    <row r="320" spans="1:2" x14ac:dyDescent="0.25">
      <c r="A320" t="s">
        <v>324</v>
      </c>
      <c r="B320">
        <v>2.1082168967540897</v>
      </c>
    </row>
    <row r="321" spans="1:2" x14ac:dyDescent="0.25">
      <c r="A321" t="s">
        <v>325</v>
      </c>
      <c r="B321">
        <v>2.9621085976658073</v>
      </c>
    </row>
    <row r="322" spans="1:2" x14ac:dyDescent="0.25">
      <c r="A322" t="s">
        <v>326</v>
      </c>
      <c r="B322">
        <v>2.2165638912586978</v>
      </c>
    </row>
    <row r="323" spans="1:2" x14ac:dyDescent="0.25">
      <c r="A323" t="s">
        <v>327</v>
      </c>
      <c r="B323">
        <v>2.2307332833094558</v>
      </c>
    </row>
    <row r="324" spans="1:2" x14ac:dyDescent="0.25">
      <c r="A324" t="s">
        <v>328</v>
      </c>
      <c r="B324">
        <v>3.0166939419773358</v>
      </c>
    </row>
    <row r="325" spans="1:2" x14ac:dyDescent="0.25">
      <c r="A325" t="s">
        <v>329</v>
      </c>
      <c r="B325">
        <v>2.3962002060697056</v>
      </c>
    </row>
    <row r="326" spans="1:2" x14ac:dyDescent="0.25">
      <c r="A326" t="s">
        <v>330</v>
      </c>
      <c r="B326">
        <v>2.2245926869648094</v>
      </c>
    </row>
    <row r="327" spans="1:2" x14ac:dyDescent="0.25">
      <c r="A327" t="s">
        <v>331</v>
      </c>
      <c r="B327">
        <v>2.3571716178900339</v>
      </c>
    </row>
    <row r="328" spans="1:2" x14ac:dyDescent="0.25">
      <c r="A328" t="s">
        <v>332</v>
      </c>
      <c r="B328">
        <v>2.3290904678474575</v>
      </c>
    </row>
    <row r="329" spans="1:2" x14ac:dyDescent="0.25">
      <c r="A329" t="s">
        <v>333</v>
      </c>
      <c r="B329">
        <v>2.3486020626187187</v>
      </c>
    </row>
    <row r="330" spans="1:2" x14ac:dyDescent="0.25">
      <c r="A330" t="s">
        <v>334</v>
      </c>
      <c r="B330">
        <v>2.3855457570845755</v>
      </c>
    </row>
    <row r="331" spans="1:2" x14ac:dyDescent="0.25">
      <c r="A331" t="s">
        <v>335</v>
      </c>
      <c r="B331">
        <v>2.7764894027007241</v>
      </c>
    </row>
    <row r="332" spans="1:2" x14ac:dyDescent="0.25">
      <c r="A332" t="s">
        <v>336</v>
      </c>
      <c r="B332">
        <v>2.4686363597169518</v>
      </c>
    </row>
    <row r="333" spans="1:2" x14ac:dyDescent="0.25">
      <c r="A333" t="s">
        <v>337</v>
      </c>
      <c r="B333">
        <v>3.1176255987214261</v>
      </c>
    </row>
    <row r="334" spans="1:2" x14ac:dyDescent="0.25">
      <c r="A334" t="s">
        <v>338</v>
      </c>
      <c r="B334">
        <v>2.4933945691614592</v>
      </c>
    </row>
    <row r="335" spans="1:2" x14ac:dyDescent="0.25">
      <c r="A335" t="s">
        <v>339</v>
      </c>
      <c r="B335">
        <v>3.7554499485922541</v>
      </c>
    </row>
    <row r="336" spans="1:2" x14ac:dyDescent="0.25">
      <c r="A336" t="s">
        <v>340</v>
      </c>
      <c r="B336">
        <v>5.596825353137004</v>
      </c>
    </row>
    <row r="337" spans="1:2" x14ac:dyDescent="0.25">
      <c r="A337" t="s">
        <v>341</v>
      </c>
      <c r="B337">
        <v>2.4710917167890063</v>
      </c>
    </row>
    <row r="338" spans="1:2" x14ac:dyDescent="0.25">
      <c r="A338" t="s">
        <v>342</v>
      </c>
      <c r="B338">
        <v>3.445034358526454</v>
      </c>
    </row>
    <row r="339" spans="1:2" x14ac:dyDescent="0.25">
      <c r="A339" t="s">
        <v>343</v>
      </c>
      <c r="B339">
        <v>2.5964357646075737</v>
      </c>
    </row>
    <row r="340" spans="1:2" x14ac:dyDescent="0.25">
      <c r="A340" t="s">
        <v>344</v>
      </c>
      <c r="B340">
        <v>2.7242917169865279</v>
      </c>
    </row>
    <row r="341" spans="1:2" x14ac:dyDescent="0.25">
      <c r="A341" t="s">
        <v>345</v>
      </c>
      <c r="B341">
        <v>3.1802384078369905</v>
      </c>
    </row>
    <row r="342" spans="1:2" x14ac:dyDescent="0.25">
      <c r="A342" t="s">
        <v>346</v>
      </c>
      <c r="B342">
        <v>2.3092538164356955</v>
      </c>
    </row>
    <row r="343" spans="1:2" x14ac:dyDescent="0.25">
      <c r="A343" t="s">
        <v>347</v>
      </c>
      <c r="B343">
        <v>2.6798838535255203</v>
      </c>
    </row>
    <row r="344" spans="1:2" x14ac:dyDescent="0.25">
      <c r="A344" t="s">
        <v>348</v>
      </c>
      <c r="B344">
        <v>4.381436628697851</v>
      </c>
    </row>
    <row r="345" spans="1:2" x14ac:dyDescent="0.25">
      <c r="A345" t="s">
        <v>349</v>
      </c>
      <c r="B345">
        <v>2.7135710924862191</v>
      </c>
    </row>
    <row r="346" spans="1:2" x14ac:dyDescent="0.25">
      <c r="A346" t="s">
        <v>350</v>
      </c>
      <c r="B346">
        <v>2.7537343946501611</v>
      </c>
    </row>
    <row r="347" spans="1:2" x14ac:dyDescent="0.25">
      <c r="A347" t="s">
        <v>351</v>
      </c>
      <c r="B347">
        <v>3.4933822437264133</v>
      </c>
    </row>
    <row r="348" spans="1:2" x14ac:dyDescent="0.25">
      <c r="A348" t="s">
        <v>352</v>
      </c>
      <c r="B348">
        <v>2.7996031214215638</v>
      </c>
    </row>
    <row r="349" spans="1:2" x14ac:dyDescent="0.25">
      <c r="A349" t="s">
        <v>353</v>
      </c>
      <c r="B349">
        <v>2.9099345353716948</v>
      </c>
    </row>
    <row r="350" spans="1:2" x14ac:dyDescent="0.25">
      <c r="A350" t="s">
        <v>354</v>
      </c>
      <c r="B350">
        <v>2.9099345353716948</v>
      </c>
    </row>
    <row r="351" spans="1:2" x14ac:dyDescent="0.25">
      <c r="A351" t="s">
        <v>355</v>
      </c>
      <c r="B351">
        <v>2.9099345353716948</v>
      </c>
    </row>
    <row r="352" spans="1:2" x14ac:dyDescent="0.25">
      <c r="A352" t="s">
        <v>356</v>
      </c>
      <c r="B352">
        <v>2.9099345353716948</v>
      </c>
    </row>
    <row r="353" spans="1:2" x14ac:dyDescent="0.25">
      <c r="A353" t="s">
        <v>357</v>
      </c>
      <c r="B353">
        <v>2.8600931310932256</v>
      </c>
    </row>
    <row r="354" spans="1:2" x14ac:dyDescent="0.25">
      <c r="A354" t="s">
        <v>358</v>
      </c>
      <c r="B354">
        <v>2.9142384234847647</v>
      </c>
    </row>
    <row r="355" spans="1:2" x14ac:dyDescent="0.25">
      <c r="A355" t="s">
        <v>359</v>
      </c>
      <c r="B355">
        <v>2.9386620429505226</v>
      </c>
    </row>
    <row r="356" spans="1:2" x14ac:dyDescent="0.25">
      <c r="A356" t="s">
        <v>360</v>
      </c>
      <c r="B356">
        <v>2.9548825303107953</v>
      </c>
    </row>
    <row r="357" spans="1:2" x14ac:dyDescent="0.25">
      <c r="A357" t="s">
        <v>361</v>
      </c>
      <c r="B357">
        <v>3.5851274323346112</v>
      </c>
    </row>
    <row r="358" spans="1:2" x14ac:dyDescent="0.25">
      <c r="A358" t="s">
        <v>362</v>
      </c>
      <c r="B358">
        <v>3.0085779264546484</v>
      </c>
    </row>
    <row r="359" spans="1:2" x14ac:dyDescent="0.25">
      <c r="A359" t="s">
        <v>363</v>
      </c>
      <c r="B359">
        <v>3.1805914774133401</v>
      </c>
    </row>
    <row r="360" spans="1:2" x14ac:dyDescent="0.25">
      <c r="A360" t="s">
        <v>364</v>
      </c>
      <c r="B360">
        <v>3.1695025458552664</v>
      </c>
    </row>
    <row r="361" spans="1:2" x14ac:dyDescent="0.25">
      <c r="A361" t="s">
        <v>365</v>
      </c>
      <c r="B361">
        <v>2.9139294264383775</v>
      </c>
    </row>
    <row r="362" spans="1:2" x14ac:dyDescent="0.25">
      <c r="A362" t="s">
        <v>366</v>
      </c>
      <c r="B362">
        <v>3.1797712525317774</v>
      </c>
    </row>
    <row r="363" spans="1:2" x14ac:dyDescent="0.25">
      <c r="A363" t="s">
        <v>367</v>
      </c>
      <c r="B363">
        <v>3.1908912138372414</v>
      </c>
    </row>
    <row r="364" spans="1:2" x14ac:dyDescent="0.25">
      <c r="A364" t="s">
        <v>368</v>
      </c>
      <c r="B364">
        <v>3.0475010447762116</v>
      </c>
    </row>
    <row r="365" spans="1:2" x14ac:dyDescent="0.25">
      <c r="A365" t="s">
        <v>369</v>
      </c>
      <c r="B365">
        <v>3.4362234447176081</v>
      </c>
    </row>
    <row r="366" spans="1:2" x14ac:dyDescent="0.25">
      <c r="A366" t="s">
        <v>370</v>
      </c>
      <c r="B366">
        <v>2.735546523835044</v>
      </c>
    </row>
    <row r="367" spans="1:2" x14ac:dyDescent="0.25">
      <c r="A367" t="s">
        <v>371</v>
      </c>
      <c r="B367">
        <v>3.3652011066057352</v>
      </c>
    </row>
    <row r="368" spans="1:2" x14ac:dyDescent="0.25">
      <c r="A368" t="s">
        <v>372</v>
      </c>
      <c r="B368">
        <v>3.4626995141102488</v>
      </c>
    </row>
    <row r="369" spans="1:2" x14ac:dyDescent="0.25">
      <c r="A369" t="s">
        <v>373</v>
      </c>
      <c r="B369">
        <v>3.5650408371482842</v>
      </c>
    </row>
    <row r="370" spans="1:2" x14ac:dyDescent="0.25">
      <c r="A370" t="s">
        <v>374</v>
      </c>
      <c r="B370">
        <v>3.6540831936591824</v>
      </c>
    </row>
    <row r="371" spans="1:2" x14ac:dyDescent="0.25">
      <c r="A371" t="s">
        <v>375</v>
      </c>
      <c r="B371">
        <v>3.8593106364279151</v>
      </c>
    </row>
    <row r="372" spans="1:2" x14ac:dyDescent="0.25">
      <c r="A372" t="s">
        <v>376</v>
      </c>
      <c r="B372">
        <v>3.5039077725608458</v>
      </c>
    </row>
    <row r="373" spans="1:2" x14ac:dyDescent="0.25">
      <c r="A373" t="s">
        <v>377</v>
      </c>
      <c r="B373">
        <v>3.7296244606895042</v>
      </c>
    </row>
    <row r="374" spans="1:2" x14ac:dyDescent="0.25">
      <c r="A374" t="s">
        <v>378</v>
      </c>
      <c r="B374">
        <v>3.7539933396699259</v>
      </c>
    </row>
    <row r="375" spans="1:2" x14ac:dyDescent="0.25">
      <c r="A375" t="s">
        <v>379</v>
      </c>
      <c r="B375">
        <v>3.8434932312455956</v>
      </c>
    </row>
    <row r="376" spans="1:2" x14ac:dyDescent="0.25">
      <c r="A376" t="s">
        <v>380</v>
      </c>
      <c r="B376">
        <v>3.6225140841943495</v>
      </c>
    </row>
    <row r="377" spans="1:2" x14ac:dyDescent="0.25">
      <c r="A377" t="s">
        <v>381</v>
      </c>
      <c r="B377">
        <v>3.6839016439729328</v>
      </c>
    </row>
    <row r="378" spans="1:2" x14ac:dyDescent="0.25">
      <c r="A378" t="s">
        <v>382</v>
      </c>
      <c r="B378">
        <v>4.1476880351319325</v>
      </c>
    </row>
    <row r="379" spans="1:2" x14ac:dyDescent="0.25">
      <c r="A379" t="s">
        <v>383</v>
      </c>
      <c r="B379">
        <v>3.9795874826400595</v>
      </c>
    </row>
    <row r="380" spans="1:2" x14ac:dyDescent="0.25">
      <c r="A380" t="s">
        <v>384</v>
      </c>
      <c r="B380">
        <v>4.5904027352285519</v>
      </c>
    </row>
    <row r="381" spans="1:2" x14ac:dyDescent="0.25">
      <c r="A381" t="s">
        <v>385</v>
      </c>
      <c r="B381">
        <v>7.5670042182867805</v>
      </c>
    </row>
    <row r="382" spans="1:2" x14ac:dyDescent="0.25">
      <c r="A382" t="s">
        <v>386</v>
      </c>
      <c r="B382">
        <v>7.6328702550237137</v>
      </c>
    </row>
    <row r="383" spans="1:2" x14ac:dyDescent="0.25">
      <c r="A383" t="s">
        <v>387</v>
      </c>
      <c r="B383">
        <v>4.3271095858488726</v>
      </c>
    </row>
    <row r="384" spans="1:2" x14ac:dyDescent="0.25">
      <c r="A384" t="s">
        <v>388</v>
      </c>
      <c r="B384">
        <v>4.5093615778024398</v>
      </c>
    </row>
    <row r="385" spans="1:2" x14ac:dyDescent="0.25">
      <c r="A385" t="s">
        <v>389</v>
      </c>
      <c r="B385">
        <v>5.3322812741690742</v>
      </c>
    </row>
    <row r="386" spans="1:2" x14ac:dyDescent="0.25">
      <c r="A386" t="s">
        <v>390</v>
      </c>
      <c r="B386">
        <v>4.7937803421787137</v>
      </c>
    </row>
    <row r="387" spans="1:2" x14ac:dyDescent="0.25">
      <c r="A387" t="s">
        <v>391</v>
      </c>
      <c r="B387">
        <v>4.7325894953000676</v>
      </c>
    </row>
    <row r="388" spans="1:2" x14ac:dyDescent="0.25">
      <c r="A388" t="s">
        <v>392</v>
      </c>
      <c r="B388">
        <v>4.8499198249351982</v>
      </c>
    </row>
    <row r="389" spans="1:2" x14ac:dyDescent="0.25">
      <c r="A389" t="s">
        <v>393</v>
      </c>
      <c r="B389">
        <v>5.4785624398458408</v>
      </c>
    </row>
    <row r="390" spans="1:2" x14ac:dyDescent="0.25">
      <c r="A390" t="s">
        <v>394</v>
      </c>
      <c r="B390">
        <v>5.7123141696857749</v>
      </c>
    </row>
    <row r="391" spans="1:2" x14ac:dyDescent="0.25">
      <c r="A391" t="s">
        <v>395</v>
      </c>
      <c r="B391">
        <v>5.3323298413042526</v>
      </c>
    </row>
    <row r="392" spans="1:2" x14ac:dyDescent="0.25">
      <c r="A392" t="s">
        <v>396</v>
      </c>
      <c r="B392">
        <v>4.3984769307433416</v>
      </c>
    </row>
    <row r="393" spans="1:2" x14ac:dyDescent="0.25">
      <c r="A393" t="s">
        <v>397</v>
      </c>
      <c r="B393">
        <v>5.0814479979033136</v>
      </c>
    </row>
    <row r="394" spans="1:2" x14ac:dyDescent="0.25">
      <c r="A394" t="s">
        <v>398</v>
      </c>
      <c r="B394">
        <v>5.7724267591266951</v>
      </c>
    </row>
    <row r="395" spans="1:2" x14ac:dyDescent="0.25">
      <c r="A395" t="s">
        <v>399</v>
      </c>
      <c r="B395">
        <v>6.2175721508393851</v>
      </c>
    </row>
    <row r="396" spans="1:2" x14ac:dyDescent="0.25">
      <c r="A396" t="s">
        <v>400</v>
      </c>
      <c r="B396">
        <v>6.2176985736399653</v>
      </c>
    </row>
    <row r="397" spans="1:2" x14ac:dyDescent="0.25">
      <c r="A397" t="s">
        <v>401</v>
      </c>
      <c r="B397">
        <v>6.147479294711875</v>
      </c>
    </row>
    <row r="398" spans="1:2" x14ac:dyDescent="0.25">
      <c r="A398" t="s">
        <v>402</v>
      </c>
      <c r="B398">
        <v>7.6984102452719538</v>
      </c>
    </row>
    <row r="399" spans="1:2" x14ac:dyDescent="0.25">
      <c r="A399" t="s">
        <v>403</v>
      </c>
      <c r="B399">
        <v>5.2683205726472702</v>
      </c>
    </row>
    <row r="400" spans="1:2" x14ac:dyDescent="0.25">
      <c r="A400" t="s">
        <v>404</v>
      </c>
      <c r="B400">
        <v>7.9272362933129301</v>
      </c>
    </row>
    <row r="401" spans="1:2" x14ac:dyDescent="0.25">
      <c r="A401" t="s">
        <v>405</v>
      </c>
      <c r="B401">
        <v>6.4265067984523947</v>
      </c>
    </row>
    <row r="402" spans="1:2" x14ac:dyDescent="0.25">
      <c r="A402" t="s">
        <v>406</v>
      </c>
      <c r="B402">
        <v>7.2986849146573798</v>
      </c>
    </row>
    <row r="403" spans="1:2" x14ac:dyDescent="0.25">
      <c r="A403" t="s">
        <v>407</v>
      </c>
      <c r="B403">
        <v>7.1593595932575722</v>
      </c>
    </row>
    <row r="404" spans="1:2" x14ac:dyDescent="0.25">
      <c r="A404" t="s">
        <v>408</v>
      </c>
      <c r="B404">
        <v>7.049189283975358</v>
      </c>
    </row>
    <row r="405" spans="1:2" x14ac:dyDescent="0.25">
      <c r="A405" t="s">
        <v>409</v>
      </c>
      <c r="B405">
        <v>4.3475235018274176</v>
      </c>
    </row>
    <row r="406" spans="1:2" x14ac:dyDescent="0.25">
      <c r="A406" t="s">
        <v>410</v>
      </c>
      <c r="B406">
        <v>6.96833122510116</v>
      </c>
    </row>
    <row r="407" spans="1:2" x14ac:dyDescent="0.25">
      <c r="A407" t="s">
        <v>411</v>
      </c>
      <c r="B407">
        <v>7.6193944619287768</v>
      </c>
    </row>
    <row r="408" spans="1:2" x14ac:dyDescent="0.25">
      <c r="A408" t="s">
        <v>412</v>
      </c>
      <c r="B408">
        <v>8.6694092629568473</v>
      </c>
    </row>
    <row r="409" spans="1:2" x14ac:dyDescent="0.25">
      <c r="A409" t="s">
        <v>413</v>
      </c>
      <c r="B409">
        <v>19.078205510836387</v>
      </c>
    </row>
    <row r="410" spans="1:2" x14ac:dyDescent="0.25">
      <c r="A410" t="s">
        <v>414</v>
      </c>
      <c r="B410">
        <v>7.1413802682416554</v>
      </c>
    </row>
    <row r="411" spans="1:2" x14ac:dyDescent="0.25">
      <c r="A411" t="s">
        <v>415</v>
      </c>
      <c r="B411">
        <v>6.9465438930674415</v>
      </c>
    </row>
    <row r="412" spans="1:2" x14ac:dyDescent="0.25">
      <c r="A412" t="s">
        <v>416</v>
      </c>
      <c r="B412">
        <v>8.7377192107855564</v>
      </c>
    </row>
    <row r="413" spans="1:2" x14ac:dyDescent="0.25">
      <c r="A413" t="s">
        <v>417</v>
      </c>
      <c r="B413">
        <v>9.4691018674720286</v>
      </c>
    </row>
    <row r="414" spans="1:2" x14ac:dyDescent="0.25">
      <c r="A414" t="s">
        <v>418</v>
      </c>
      <c r="B414">
        <v>10.674175781767248</v>
      </c>
    </row>
    <row r="415" spans="1:2" x14ac:dyDescent="0.25">
      <c r="A415" t="s">
        <v>419</v>
      </c>
      <c r="B415">
        <v>10.741760666124096</v>
      </c>
    </row>
    <row r="416" spans="1:2" x14ac:dyDescent="0.25">
      <c r="A416" t="s">
        <v>420</v>
      </c>
      <c r="B416">
        <v>11.252326362185309</v>
      </c>
    </row>
    <row r="417" spans="1:2" x14ac:dyDescent="0.25">
      <c r="A417" t="s">
        <v>421</v>
      </c>
      <c r="B417">
        <v>12.655314138344634</v>
      </c>
    </row>
    <row r="418" spans="1:2" x14ac:dyDescent="0.25">
      <c r="A418" t="s">
        <v>422</v>
      </c>
      <c r="B418">
        <v>11.19099948768706</v>
      </c>
    </row>
    <row r="419" spans="1:2" x14ac:dyDescent="0.25">
      <c r="A419" t="s">
        <v>423</v>
      </c>
      <c r="B419">
        <v>11.16052519778961</v>
      </c>
    </row>
    <row r="420" spans="1:2" x14ac:dyDescent="0.25">
      <c r="A420" t="s">
        <v>424</v>
      </c>
      <c r="B420">
        <v>11.131346133530245</v>
      </c>
    </row>
    <row r="421" spans="1:2" x14ac:dyDescent="0.25">
      <c r="A421" t="s">
        <v>425</v>
      </c>
      <c r="B421">
        <v>12.431516134244694</v>
      </c>
    </row>
    <row r="422" spans="1:2" x14ac:dyDescent="0.25">
      <c r="A422" t="s">
        <v>426</v>
      </c>
      <c r="B422">
        <v>25.485056153604372</v>
      </c>
    </row>
    <row r="423" spans="1:2" x14ac:dyDescent="0.25">
      <c r="A423" t="s">
        <v>427</v>
      </c>
      <c r="B423">
        <v>13.392305530586453</v>
      </c>
    </row>
    <row r="424" spans="1:2" x14ac:dyDescent="0.25">
      <c r="A424" t="s">
        <v>428</v>
      </c>
      <c r="B424">
        <v>13.275019156169876</v>
      </c>
    </row>
    <row r="425" spans="1:2" x14ac:dyDescent="0.25">
      <c r="A425" t="s">
        <v>429</v>
      </c>
      <c r="B425">
        <v>11.410597141784699</v>
      </c>
    </row>
    <row r="426" spans="1:2" x14ac:dyDescent="0.25">
      <c r="A426" t="s">
        <v>430</v>
      </c>
      <c r="B426">
        <v>20.465567592900324</v>
      </c>
    </row>
    <row r="427" spans="1:2" x14ac:dyDescent="0.25">
      <c r="A427" t="s">
        <v>431</v>
      </c>
      <c r="B427">
        <v>28.375111007309545</v>
      </c>
    </row>
    <row r="428" spans="1:2" x14ac:dyDescent="0.25">
      <c r="A428" t="s">
        <v>432</v>
      </c>
      <c r="B428">
        <v>21.750362452904948</v>
      </c>
    </row>
    <row r="429" spans="1:2" x14ac:dyDescent="0.25">
      <c r="A429" t="s">
        <v>433</v>
      </c>
      <c r="B429">
        <v>32.010854956615368</v>
      </c>
    </row>
    <row r="430" spans="1:2" x14ac:dyDescent="0.25">
      <c r="A430" t="s">
        <v>434</v>
      </c>
      <c r="B430">
        <v>142.81697720092413</v>
      </c>
    </row>
    <row r="431" spans="1:2" x14ac:dyDescent="0.25">
      <c r="A431" t="s">
        <v>435</v>
      </c>
      <c r="B431">
        <v>-2.8846291804310371</v>
      </c>
    </row>
    <row r="432" spans="1:2" x14ac:dyDescent="0.25">
      <c r="A432" t="s">
        <v>436</v>
      </c>
      <c r="B432">
        <v>-4.9142585590875507</v>
      </c>
    </row>
    <row r="433" spans="1:2" x14ac:dyDescent="0.25">
      <c r="A433" t="s">
        <v>437</v>
      </c>
      <c r="B433">
        <v>-3.7183934408339652</v>
      </c>
    </row>
    <row r="434" spans="1:2" x14ac:dyDescent="0.25">
      <c r="A434" t="s">
        <v>438</v>
      </c>
      <c r="B434">
        <v>-3.5505781969855805</v>
      </c>
    </row>
    <row r="435" spans="1:2" x14ac:dyDescent="0.25">
      <c r="A435" t="s">
        <v>439</v>
      </c>
      <c r="B435">
        <v>-3.5412903140702165</v>
      </c>
    </row>
    <row r="436" spans="1:2" x14ac:dyDescent="0.25">
      <c r="A436" t="s">
        <v>440</v>
      </c>
      <c r="B436">
        <v>-4.4285174318622698</v>
      </c>
    </row>
    <row r="437" spans="1:2" x14ac:dyDescent="0.25">
      <c r="A437" t="s">
        <v>441</v>
      </c>
      <c r="B437">
        <v>-3.2991847277812014</v>
      </c>
    </row>
    <row r="438" spans="1:2" x14ac:dyDescent="0.25">
      <c r="A438" t="s">
        <v>442</v>
      </c>
      <c r="B438">
        <v>-4.2052908052643234</v>
      </c>
    </row>
    <row r="439" spans="1:2" x14ac:dyDescent="0.25">
      <c r="A439" t="s">
        <v>443</v>
      </c>
      <c r="B439">
        <v>-3.3182277755691891</v>
      </c>
    </row>
    <row r="440" spans="1:2" x14ac:dyDescent="0.25">
      <c r="A440" t="s">
        <v>444</v>
      </c>
      <c r="B440">
        <v>-6.4066910147336253</v>
      </c>
    </row>
    <row r="441" spans="1:2" x14ac:dyDescent="0.25">
      <c r="A441" t="s">
        <v>445</v>
      </c>
      <c r="B441">
        <v>-2.9616345723228248</v>
      </c>
    </row>
    <row r="442" spans="1:2" x14ac:dyDescent="0.25">
      <c r="A442" t="s">
        <v>446</v>
      </c>
      <c r="B442">
        <v>-3.2332446219093525</v>
      </c>
    </row>
    <row r="443" spans="1:2" x14ac:dyDescent="0.25">
      <c r="A443" t="s">
        <v>447</v>
      </c>
      <c r="B443">
        <v>-2.7789760425449552</v>
      </c>
    </row>
    <row r="444" spans="1:2" x14ac:dyDescent="0.25">
      <c r="A444" t="s">
        <v>448</v>
      </c>
      <c r="B444">
        <v>-2.353829145452023</v>
      </c>
    </row>
    <row r="445" spans="1:2" x14ac:dyDescent="0.25">
      <c r="A445" t="s">
        <v>449</v>
      </c>
      <c r="B445">
        <v>-2.8596484705891156</v>
      </c>
    </row>
    <row r="446" spans="1:2" x14ac:dyDescent="0.25">
      <c r="A446" t="s">
        <v>450</v>
      </c>
      <c r="B446">
        <v>-2.7600235905869597</v>
      </c>
    </row>
    <row r="447" spans="1:2" x14ac:dyDescent="0.25">
      <c r="A447" t="s">
        <v>451</v>
      </c>
      <c r="B447">
        <v>-2.5858558318692668</v>
      </c>
    </row>
    <row r="448" spans="1:2" x14ac:dyDescent="0.25">
      <c r="A448" t="s">
        <v>452</v>
      </c>
      <c r="B448">
        <v>-2.8976948403980352</v>
      </c>
    </row>
    <row r="449" spans="1:2" x14ac:dyDescent="0.25">
      <c r="A449" t="s">
        <v>453</v>
      </c>
      <c r="B449">
        <v>-2.2143635516449791</v>
      </c>
    </row>
    <row r="450" spans="1:2" x14ac:dyDescent="0.25">
      <c r="A450" t="s">
        <v>454</v>
      </c>
      <c r="B450">
        <v>-3.2220999636310497</v>
      </c>
    </row>
    <row r="451" spans="1:2" x14ac:dyDescent="0.25">
      <c r="A451" t="s">
        <v>455</v>
      </c>
      <c r="B451">
        <v>-4.4770702628876702</v>
      </c>
    </row>
    <row r="452" spans="1:2" x14ac:dyDescent="0.25">
      <c r="A452" t="s">
        <v>456</v>
      </c>
      <c r="B452">
        <v>-2.8354633569216396</v>
      </c>
    </row>
    <row r="453" spans="1:2" x14ac:dyDescent="0.25">
      <c r="A453" t="s">
        <v>457</v>
      </c>
      <c r="B453">
        <v>-2.4776695059518605</v>
      </c>
    </row>
    <row r="454" spans="1:2" x14ac:dyDescent="0.25">
      <c r="A454" t="s">
        <v>458</v>
      </c>
      <c r="B454">
        <v>-2.4269314967015623</v>
      </c>
    </row>
    <row r="455" spans="1:2" x14ac:dyDescent="0.25">
      <c r="A455" t="s">
        <v>459</v>
      </c>
      <c r="B455">
        <v>-2.2819772058469634</v>
      </c>
    </row>
    <row r="456" spans="1:2" x14ac:dyDescent="0.25">
      <c r="A456" t="s">
        <v>460</v>
      </c>
      <c r="B456">
        <v>0.7879124199719032</v>
      </c>
    </row>
    <row r="457" spans="1:2" x14ac:dyDescent="0.25">
      <c r="A457" t="s">
        <v>461</v>
      </c>
      <c r="B457">
        <v>-3.0781719927193345</v>
      </c>
    </row>
    <row r="458" spans="1:2" x14ac:dyDescent="0.25">
      <c r="A458" t="s">
        <v>462</v>
      </c>
      <c r="B458">
        <v>-1.8468903156556769</v>
      </c>
    </row>
    <row r="459" spans="1:2" x14ac:dyDescent="0.25">
      <c r="A459" t="s">
        <v>463</v>
      </c>
      <c r="B459">
        <v>-2.5639453387957332</v>
      </c>
    </row>
    <row r="460" spans="1:2" x14ac:dyDescent="0.25">
      <c r="A460" t="s">
        <v>464</v>
      </c>
      <c r="B460">
        <v>-2.1656154868387221</v>
      </c>
    </row>
    <row r="461" spans="1:2" x14ac:dyDescent="0.25">
      <c r="A461" t="s">
        <v>465</v>
      </c>
      <c r="B461">
        <v>-2.2907203055873069</v>
      </c>
    </row>
    <row r="462" spans="1:2" x14ac:dyDescent="0.25">
      <c r="A462" t="s">
        <v>466</v>
      </c>
      <c r="B462">
        <v>-2.0411654878466408</v>
      </c>
    </row>
    <row r="463" spans="1:2" x14ac:dyDescent="0.25">
      <c r="A463" t="s">
        <v>467</v>
      </c>
      <c r="B463">
        <v>-6.3391884884575678</v>
      </c>
    </row>
    <row r="464" spans="1:2" x14ac:dyDescent="0.25">
      <c r="A464" t="s">
        <v>468</v>
      </c>
      <c r="B464">
        <v>-2.0674711074452246</v>
      </c>
    </row>
    <row r="465" spans="1:2" x14ac:dyDescent="0.25">
      <c r="A465" t="s">
        <v>469</v>
      </c>
      <c r="B465">
        <v>1.6950276699052431</v>
      </c>
    </row>
    <row r="466" spans="1:2" x14ac:dyDescent="0.25">
      <c r="A466" t="s">
        <v>470</v>
      </c>
      <c r="B466">
        <v>-2.1632170722928059</v>
      </c>
    </row>
    <row r="467" spans="1:2" x14ac:dyDescent="0.25">
      <c r="A467" t="s">
        <v>471</v>
      </c>
      <c r="B467">
        <v>-7.951525012829757</v>
      </c>
    </row>
    <row r="468" spans="1:2" x14ac:dyDescent="0.25">
      <c r="A468" t="s">
        <v>472</v>
      </c>
      <c r="B468">
        <v>-1.8346169945749131</v>
      </c>
    </row>
    <row r="469" spans="1:2" x14ac:dyDescent="0.25">
      <c r="A469" t="s">
        <v>473</v>
      </c>
      <c r="B469">
        <v>-1.6792167524788246</v>
      </c>
    </row>
    <row r="470" spans="1:2" x14ac:dyDescent="0.25">
      <c r="A470" t="s">
        <v>474</v>
      </c>
      <c r="B470">
        <v>-2.2362160264084503</v>
      </c>
    </row>
    <row r="471" spans="1:2" x14ac:dyDescent="0.25">
      <c r="A471" t="s">
        <v>475</v>
      </c>
      <c r="B471">
        <v>-2.108825426329616</v>
      </c>
    </row>
    <row r="472" spans="1:2" x14ac:dyDescent="0.25">
      <c r="A472" t="s">
        <v>476</v>
      </c>
      <c r="B472">
        <v>-1.9033816613762564</v>
      </c>
    </row>
    <row r="473" spans="1:2" x14ac:dyDescent="0.25">
      <c r="A473" t="s">
        <v>477</v>
      </c>
      <c r="B473">
        <v>-1.722800943395963</v>
      </c>
    </row>
    <row r="474" spans="1:2" x14ac:dyDescent="0.25">
      <c r="A474" t="s">
        <v>478</v>
      </c>
      <c r="B474">
        <v>-1.8303631433928083</v>
      </c>
    </row>
    <row r="475" spans="1:2" x14ac:dyDescent="0.25">
      <c r="A475" t="s">
        <v>479</v>
      </c>
      <c r="B475">
        <v>-1.9493780886260379</v>
      </c>
    </row>
    <row r="476" spans="1:2" x14ac:dyDescent="0.25">
      <c r="A476" t="s">
        <v>480</v>
      </c>
      <c r="B476">
        <v>-1.8213373711035132</v>
      </c>
    </row>
    <row r="477" spans="1:2" x14ac:dyDescent="0.25">
      <c r="A477" t="s">
        <v>481</v>
      </c>
      <c r="B477">
        <v>-1.6771855347072568</v>
      </c>
    </row>
    <row r="478" spans="1:2" x14ac:dyDescent="0.25">
      <c r="A478" t="s">
        <v>482</v>
      </c>
      <c r="B478">
        <v>-2.3344540494763879</v>
      </c>
    </row>
    <row r="479" spans="1:2" x14ac:dyDescent="0.25">
      <c r="A479" t="s">
        <v>483</v>
      </c>
      <c r="B479">
        <v>-2.3010531876017457</v>
      </c>
    </row>
    <row r="480" spans="1:2" x14ac:dyDescent="0.25">
      <c r="A480" t="s">
        <v>484</v>
      </c>
      <c r="B480">
        <v>-1.9408307681610575</v>
      </c>
    </row>
    <row r="481" spans="1:2" x14ac:dyDescent="0.25">
      <c r="A481" t="s">
        <v>485</v>
      </c>
      <c r="B481">
        <v>-1.9245114860320776</v>
      </c>
    </row>
    <row r="482" spans="1:2" x14ac:dyDescent="0.25">
      <c r="A482" t="s">
        <v>486</v>
      </c>
      <c r="B482">
        <v>-1.9101902582240773</v>
      </c>
    </row>
    <row r="483" spans="1:2" x14ac:dyDescent="0.25">
      <c r="A483" t="s">
        <v>487</v>
      </c>
      <c r="B483">
        <v>-1.9054852270677922</v>
      </c>
    </row>
    <row r="484" spans="1:2" x14ac:dyDescent="0.25">
      <c r="A484" t="s">
        <v>488</v>
      </c>
      <c r="B484">
        <v>-1.8905237104637658</v>
      </c>
    </row>
    <row r="485" spans="1:2" x14ac:dyDescent="0.25">
      <c r="A485" t="s">
        <v>489</v>
      </c>
      <c r="B485">
        <v>-2.4804786916991191</v>
      </c>
    </row>
    <row r="486" spans="1:2" x14ac:dyDescent="0.25">
      <c r="A486" t="s">
        <v>490</v>
      </c>
      <c r="B486">
        <v>-1.6083335706493211</v>
      </c>
    </row>
    <row r="487" spans="1:2" x14ac:dyDescent="0.25">
      <c r="A487" t="s">
        <v>491</v>
      </c>
      <c r="B487">
        <v>-1.9156888488135122</v>
      </c>
    </row>
    <row r="488" spans="1:2" x14ac:dyDescent="0.25">
      <c r="A488" t="s">
        <v>492</v>
      </c>
      <c r="B488">
        <v>-1.9758333166681317</v>
      </c>
    </row>
    <row r="489" spans="1:2" x14ac:dyDescent="0.25">
      <c r="A489" t="s">
        <v>493</v>
      </c>
      <c r="B489">
        <v>-1.5423057040937231</v>
      </c>
    </row>
    <row r="490" spans="1:2" x14ac:dyDescent="0.25">
      <c r="A490" t="s">
        <v>494</v>
      </c>
      <c r="B490">
        <v>-2.2899939103297093</v>
      </c>
    </row>
    <row r="491" spans="1:2" x14ac:dyDescent="0.25">
      <c r="A491" t="s">
        <v>495</v>
      </c>
      <c r="B491">
        <v>-1.6159001662283305</v>
      </c>
    </row>
    <row r="492" spans="1:2" x14ac:dyDescent="0.25">
      <c r="A492" t="s">
        <v>496</v>
      </c>
      <c r="B492">
        <v>-1.6871782278134599</v>
      </c>
    </row>
    <row r="493" spans="1:2" x14ac:dyDescent="0.25">
      <c r="A493" t="s">
        <v>497</v>
      </c>
      <c r="B493">
        <v>-2.5748863800746422</v>
      </c>
    </row>
    <row r="494" spans="1:2" x14ac:dyDescent="0.25">
      <c r="A494" t="s">
        <v>498</v>
      </c>
      <c r="B494">
        <v>-1.6896323356575951</v>
      </c>
    </row>
    <row r="495" spans="1:2" x14ac:dyDescent="0.25">
      <c r="A495" t="s">
        <v>499</v>
      </c>
      <c r="B495">
        <v>-1.9739448019003607</v>
      </c>
    </row>
    <row r="496" spans="1:2" x14ac:dyDescent="0.25">
      <c r="A496" t="s">
        <v>500</v>
      </c>
      <c r="B496">
        <v>-1.8439661152486027</v>
      </c>
    </row>
    <row r="497" spans="1:2" x14ac:dyDescent="0.25">
      <c r="A497" t="s">
        <v>501</v>
      </c>
      <c r="B497">
        <v>-1.8638605637054257</v>
      </c>
    </row>
    <row r="498" spans="1:2" x14ac:dyDescent="0.25">
      <c r="A498" t="s">
        <v>502</v>
      </c>
      <c r="B498">
        <v>-1.4849448835427872</v>
      </c>
    </row>
    <row r="499" spans="1:2" x14ac:dyDescent="0.25">
      <c r="A499" t="s">
        <v>503</v>
      </c>
      <c r="B499">
        <v>-1.4794724782278483</v>
      </c>
    </row>
    <row r="500" spans="1:2" x14ac:dyDescent="0.25">
      <c r="A500" t="s">
        <v>504</v>
      </c>
      <c r="B500">
        <v>-2.3640614666449538</v>
      </c>
    </row>
    <row r="501" spans="1:2" x14ac:dyDescent="0.25">
      <c r="A501" t="s">
        <v>505</v>
      </c>
      <c r="B501">
        <v>-1.6510250627056102</v>
      </c>
    </row>
    <row r="502" spans="1:2" x14ac:dyDescent="0.25">
      <c r="A502" t="s">
        <v>506</v>
      </c>
      <c r="B502">
        <v>-1.7571225562049078</v>
      </c>
    </row>
    <row r="503" spans="1:2" x14ac:dyDescent="0.25">
      <c r="A503" t="s">
        <v>507</v>
      </c>
      <c r="B503">
        <v>-1.8046842133886822</v>
      </c>
    </row>
    <row r="504" spans="1:2" x14ac:dyDescent="0.25">
      <c r="A504" t="s">
        <v>508</v>
      </c>
      <c r="B504">
        <v>-3.9233235005769438</v>
      </c>
    </row>
    <row r="505" spans="1:2" x14ac:dyDescent="0.25">
      <c r="A505" t="s">
        <v>509</v>
      </c>
      <c r="B505">
        <v>-1.6756328284290392</v>
      </c>
    </row>
    <row r="506" spans="1:2" x14ac:dyDescent="0.25">
      <c r="A506" t="s">
        <v>510</v>
      </c>
      <c r="B506">
        <v>-1.6287308297915786</v>
      </c>
    </row>
    <row r="507" spans="1:2" x14ac:dyDescent="0.25">
      <c r="A507" t="s">
        <v>511</v>
      </c>
      <c r="B507">
        <v>-1.4574947636317033</v>
      </c>
    </row>
    <row r="508" spans="1:2" x14ac:dyDescent="0.25">
      <c r="A508" t="s">
        <v>512</v>
      </c>
      <c r="B508">
        <v>-6.0597474766668231</v>
      </c>
    </row>
    <row r="509" spans="1:2" x14ac:dyDescent="0.25">
      <c r="A509" t="s">
        <v>513</v>
      </c>
      <c r="B509">
        <v>-1.6075269007564457</v>
      </c>
    </row>
    <row r="510" spans="1:2" x14ac:dyDescent="0.25">
      <c r="A510" t="s">
        <v>514</v>
      </c>
      <c r="B510">
        <v>-1.5089045421185605</v>
      </c>
    </row>
    <row r="511" spans="1:2" x14ac:dyDescent="0.25">
      <c r="A511" t="s">
        <v>515</v>
      </c>
      <c r="B511">
        <v>-1.4522223700592196</v>
      </c>
    </row>
    <row r="512" spans="1:2" x14ac:dyDescent="0.25">
      <c r="A512" t="s">
        <v>516</v>
      </c>
      <c r="B512">
        <v>-2.0465034986304942</v>
      </c>
    </row>
    <row r="513" spans="1:2" x14ac:dyDescent="0.25">
      <c r="A513" t="s">
        <v>517</v>
      </c>
      <c r="B513">
        <v>-1.5420458789294789</v>
      </c>
    </row>
    <row r="514" spans="1:2" x14ac:dyDescent="0.25">
      <c r="A514" t="s">
        <v>518</v>
      </c>
      <c r="B514">
        <v>-2.2414130790534825</v>
      </c>
    </row>
    <row r="515" spans="1:2" x14ac:dyDescent="0.25">
      <c r="A515" t="s">
        <v>519</v>
      </c>
      <c r="B515">
        <v>-1.4164932181643413</v>
      </c>
    </row>
    <row r="516" spans="1:2" x14ac:dyDescent="0.25">
      <c r="A516" t="s">
        <v>520</v>
      </c>
      <c r="B516">
        <v>-1.4569421223251982</v>
      </c>
    </row>
    <row r="517" spans="1:2" x14ac:dyDescent="0.25">
      <c r="A517" t="s">
        <v>521</v>
      </c>
      <c r="B517">
        <v>-1.6314419361365426</v>
      </c>
    </row>
    <row r="518" spans="1:2" x14ac:dyDescent="0.25">
      <c r="A518" t="s">
        <v>522</v>
      </c>
      <c r="B518">
        <v>-1.4866080058311713</v>
      </c>
    </row>
    <row r="519" spans="1:2" x14ac:dyDescent="0.25">
      <c r="A519" t="s">
        <v>523</v>
      </c>
      <c r="B519">
        <v>-2.7168805217337968</v>
      </c>
    </row>
    <row r="520" spans="1:2" x14ac:dyDescent="0.25">
      <c r="A520" t="s">
        <v>524</v>
      </c>
      <c r="B520">
        <v>-1.876058671201549</v>
      </c>
    </row>
    <row r="521" spans="1:2" x14ac:dyDescent="0.25">
      <c r="A521" t="s">
        <v>525</v>
      </c>
      <c r="B521">
        <v>-1.5222146856756158</v>
      </c>
    </row>
    <row r="522" spans="1:2" x14ac:dyDescent="0.25">
      <c r="A522" t="s">
        <v>526</v>
      </c>
      <c r="B522">
        <v>-1.5644846405680046</v>
      </c>
    </row>
    <row r="523" spans="1:2" x14ac:dyDescent="0.25">
      <c r="A523" t="s">
        <v>527</v>
      </c>
      <c r="B523">
        <v>-2.3605505277857217</v>
      </c>
    </row>
    <row r="524" spans="1:2" x14ac:dyDescent="0.25">
      <c r="A524" t="s">
        <v>528</v>
      </c>
      <c r="B524">
        <v>-1.6286223960170914</v>
      </c>
    </row>
    <row r="525" spans="1:2" x14ac:dyDescent="0.25">
      <c r="A525" t="s">
        <v>529</v>
      </c>
      <c r="B525">
        <v>-1.8070970537924869</v>
      </c>
    </row>
    <row r="526" spans="1:2" x14ac:dyDescent="0.25">
      <c r="A526" t="s">
        <v>530</v>
      </c>
      <c r="B526">
        <v>-1.9837360175479688</v>
      </c>
    </row>
    <row r="527" spans="1:2" x14ac:dyDescent="0.25">
      <c r="A527" t="s">
        <v>531</v>
      </c>
      <c r="B527">
        <v>-1.6377767108312291</v>
      </c>
    </row>
    <row r="528" spans="1:2" x14ac:dyDescent="0.25">
      <c r="A528" t="s">
        <v>532</v>
      </c>
      <c r="B528">
        <v>-1.3949902148294939</v>
      </c>
    </row>
    <row r="529" spans="1:2" x14ac:dyDescent="0.25">
      <c r="A529" t="s">
        <v>533</v>
      </c>
      <c r="B529">
        <v>-1.4573863472580391</v>
      </c>
    </row>
    <row r="530" spans="1:2" x14ac:dyDescent="0.25">
      <c r="A530" t="s">
        <v>534</v>
      </c>
      <c r="B530">
        <v>-1.6719478558024163</v>
      </c>
    </row>
    <row r="531" spans="1:2" x14ac:dyDescent="0.25">
      <c r="A531" t="s">
        <v>535</v>
      </c>
      <c r="B531">
        <v>-1.3940767329756623</v>
      </c>
    </row>
    <row r="532" spans="1:2" x14ac:dyDescent="0.25">
      <c r="A532" t="s">
        <v>536</v>
      </c>
      <c r="B532">
        <v>-1.8194598983948629</v>
      </c>
    </row>
    <row r="533" spans="1:2" x14ac:dyDescent="0.25">
      <c r="A533" t="s">
        <v>537</v>
      </c>
      <c r="B533">
        <v>-1.4110422856969442</v>
      </c>
    </row>
    <row r="534" spans="1:2" x14ac:dyDescent="0.25">
      <c r="A534" t="s">
        <v>538</v>
      </c>
      <c r="B534">
        <v>-3.5732322794256537</v>
      </c>
    </row>
    <row r="535" spans="1:2" x14ac:dyDescent="0.25">
      <c r="A535" t="s">
        <v>539</v>
      </c>
      <c r="B535">
        <v>-2.3152936943093221</v>
      </c>
    </row>
    <row r="536" spans="1:2" x14ac:dyDescent="0.25">
      <c r="A536" t="s">
        <v>540</v>
      </c>
      <c r="B536">
        <v>-1.3871079017588097</v>
      </c>
    </row>
    <row r="537" spans="1:2" x14ac:dyDescent="0.25">
      <c r="A537" t="s">
        <v>541</v>
      </c>
      <c r="B537">
        <v>-1.355215681548134</v>
      </c>
    </row>
    <row r="538" spans="1:2" x14ac:dyDescent="0.25">
      <c r="A538" t="s">
        <v>542</v>
      </c>
      <c r="B538">
        <v>-2.4726330977950521</v>
      </c>
    </row>
    <row r="539" spans="1:2" x14ac:dyDescent="0.25">
      <c r="A539" t="s">
        <v>543</v>
      </c>
      <c r="B539">
        <v>-1.4497114230387984</v>
      </c>
    </row>
    <row r="540" spans="1:2" x14ac:dyDescent="0.25">
      <c r="A540" t="s">
        <v>544</v>
      </c>
      <c r="B540">
        <v>-1.470819795092382</v>
      </c>
    </row>
    <row r="541" spans="1:2" x14ac:dyDescent="0.25">
      <c r="A541" t="s">
        <v>545</v>
      </c>
      <c r="B541">
        <v>-1.4677348565331381</v>
      </c>
    </row>
    <row r="542" spans="1:2" x14ac:dyDescent="0.25">
      <c r="A542" t="s">
        <v>546</v>
      </c>
      <c r="B542">
        <v>-1.5217581285690391</v>
      </c>
    </row>
    <row r="543" spans="1:2" x14ac:dyDescent="0.25">
      <c r="A543" t="s">
        <v>547</v>
      </c>
      <c r="B543">
        <v>0.33179389117439351</v>
      </c>
    </row>
    <row r="544" spans="1:2" x14ac:dyDescent="0.25">
      <c r="A544" t="s">
        <v>548</v>
      </c>
      <c r="B544">
        <v>-1.3553613467061272</v>
      </c>
    </row>
    <row r="545" spans="1:2" x14ac:dyDescent="0.25">
      <c r="A545" t="s">
        <v>549</v>
      </c>
      <c r="B545">
        <v>-2.2423863210057435</v>
      </c>
    </row>
    <row r="546" spans="1:2" x14ac:dyDescent="0.25">
      <c r="A546" t="s">
        <v>550</v>
      </c>
      <c r="B546">
        <v>-1.3280500416384442</v>
      </c>
    </row>
    <row r="547" spans="1:2" x14ac:dyDescent="0.25">
      <c r="A547" t="s">
        <v>551</v>
      </c>
      <c r="B547">
        <v>-1.8839653887011432</v>
      </c>
    </row>
    <row r="548" spans="1:2" x14ac:dyDescent="0.25">
      <c r="A548" t="s">
        <v>552</v>
      </c>
      <c r="B548">
        <v>8.4706500309810306E-2</v>
      </c>
    </row>
    <row r="549" spans="1:2" x14ac:dyDescent="0.25">
      <c r="A549" t="s">
        <v>553</v>
      </c>
      <c r="B549">
        <v>0.32872843909236626</v>
      </c>
    </row>
    <row r="550" spans="1:2" x14ac:dyDescent="0.25">
      <c r="A550" t="s">
        <v>554</v>
      </c>
      <c r="B550">
        <v>-1.3813895559060776</v>
      </c>
    </row>
    <row r="551" spans="1:2" x14ac:dyDescent="0.25">
      <c r="A551" t="s">
        <v>555</v>
      </c>
      <c r="B551">
        <v>-1.707103338152294</v>
      </c>
    </row>
    <row r="552" spans="1:2" x14ac:dyDescent="0.25">
      <c r="A552" t="s">
        <v>556</v>
      </c>
      <c r="B552">
        <v>1.4573513803941096</v>
      </c>
    </row>
    <row r="553" spans="1:2" x14ac:dyDescent="0.25">
      <c r="A553" t="s">
        <v>557</v>
      </c>
      <c r="B553">
        <v>1.8312337337290452</v>
      </c>
    </row>
    <row r="554" spans="1:2" x14ac:dyDescent="0.25">
      <c r="A554" t="s">
        <v>558</v>
      </c>
      <c r="B554">
        <v>2.0337323188340104</v>
      </c>
    </row>
    <row r="555" spans="1:2" x14ac:dyDescent="0.25">
      <c r="A555" t="s">
        <v>559</v>
      </c>
      <c r="B555">
        <v>-0.82492391756507499</v>
      </c>
    </row>
    <row r="556" spans="1:2" x14ac:dyDescent="0.25">
      <c r="A556" t="s">
        <v>560</v>
      </c>
      <c r="B556">
        <v>3.1918874754739948</v>
      </c>
    </row>
    <row r="557" spans="1:2" x14ac:dyDescent="0.25">
      <c r="A557" t="s">
        <v>561</v>
      </c>
      <c r="B557">
        <v>1.4493134696373038</v>
      </c>
    </row>
    <row r="558" spans="1:2" x14ac:dyDescent="0.25">
      <c r="A558" t="s">
        <v>562</v>
      </c>
      <c r="B558">
        <v>1.3423988032268201</v>
      </c>
    </row>
    <row r="559" spans="1:2" x14ac:dyDescent="0.25">
      <c r="A559" t="s">
        <v>563</v>
      </c>
      <c r="B559">
        <v>1.4820872050560399</v>
      </c>
    </row>
    <row r="560" spans="1:2" x14ac:dyDescent="0.25">
      <c r="A560" t="s">
        <v>564</v>
      </c>
      <c r="B560">
        <v>1.4688075649990571</v>
      </c>
    </row>
    <row r="561" spans="1:2" x14ac:dyDescent="0.25">
      <c r="A561" t="s">
        <v>565</v>
      </c>
      <c r="B561">
        <v>1.448086880962363</v>
      </c>
    </row>
    <row r="562" spans="1:2" x14ac:dyDescent="0.25">
      <c r="A562" t="s">
        <v>566</v>
      </c>
      <c r="B562">
        <v>1.6029307696582813</v>
      </c>
    </row>
    <row r="563" spans="1:2" x14ac:dyDescent="0.25">
      <c r="A563" t="s">
        <v>567</v>
      </c>
      <c r="B563">
        <v>1.4553640858821142</v>
      </c>
    </row>
    <row r="564" spans="1:2" x14ac:dyDescent="0.25">
      <c r="A564" t="s">
        <v>568</v>
      </c>
      <c r="B564">
        <v>1.5004473416049064</v>
      </c>
    </row>
    <row r="565" spans="1:2" x14ac:dyDescent="0.25">
      <c r="A565" t="s">
        <v>569</v>
      </c>
      <c r="B565">
        <v>1.5322376385948346</v>
      </c>
    </row>
    <row r="566" spans="1:2" x14ac:dyDescent="0.25">
      <c r="A566" t="s">
        <v>570</v>
      </c>
      <c r="B566">
        <v>1.548552061554282</v>
      </c>
    </row>
    <row r="567" spans="1:2" x14ac:dyDescent="0.25">
      <c r="A567" t="s">
        <v>571</v>
      </c>
      <c r="B567">
        <v>1.7453323290780598</v>
      </c>
    </row>
    <row r="568" spans="1:2" x14ac:dyDescent="0.25">
      <c r="A568" t="s">
        <v>572</v>
      </c>
      <c r="B568">
        <v>1.8268830046617706</v>
      </c>
    </row>
    <row r="569" spans="1:2" x14ac:dyDescent="0.25">
      <c r="A569" t="s">
        <v>573</v>
      </c>
      <c r="B569">
        <v>1.6668316056043908</v>
      </c>
    </row>
    <row r="570" spans="1:2" x14ac:dyDescent="0.25">
      <c r="A570" t="s">
        <v>574</v>
      </c>
      <c r="B570">
        <v>2.1927021141491725</v>
      </c>
    </row>
    <row r="571" spans="1:2" x14ac:dyDescent="0.25">
      <c r="A571" t="s">
        <v>575</v>
      </c>
      <c r="B571">
        <v>1.6781216735801969</v>
      </c>
    </row>
    <row r="572" spans="1:2" x14ac:dyDescent="0.25">
      <c r="A572" t="s">
        <v>576</v>
      </c>
      <c r="B572">
        <v>1.920177704477277</v>
      </c>
    </row>
    <row r="573" spans="1:2" x14ac:dyDescent="0.25">
      <c r="A573" t="s">
        <v>577</v>
      </c>
      <c r="B573">
        <v>1.6869190044548033</v>
      </c>
    </row>
    <row r="574" spans="1:2" x14ac:dyDescent="0.25">
      <c r="A574" t="s">
        <v>578</v>
      </c>
      <c r="B574">
        <v>1.5175491750130465</v>
      </c>
    </row>
    <row r="575" spans="1:2" x14ac:dyDescent="0.25">
      <c r="A575" t="s">
        <v>579</v>
      </c>
      <c r="B575">
        <v>1.7868553005220209</v>
      </c>
    </row>
    <row r="576" spans="1:2" x14ac:dyDescent="0.25">
      <c r="A576" t="s">
        <v>580</v>
      </c>
      <c r="B576">
        <v>3.6988751585760267</v>
      </c>
    </row>
    <row r="577" spans="1:2" x14ac:dyDescent="0.25">
      <c r="A577" t="s">
        <v>581</v>
      </c>
      <c r="B577">
        <v>1.9960060682700247</v>
      </c>
    </row>
    <row r="578" spans="1:2" x14ac:dyDescent="0.25">
      <c r="A578" t="s">
        <v>582</v>
      </c>
      <c r="B578">
        <v>2.304800001348088</v>
      </c>
    </row>
    <row r="579" spans="1:2" x14ac:dyDescent="0.25">
      <c r="A579" t="s">
        <v>583</v>
      </c>
      <c r="B579">
        <v>1.733665012007688</v>
      </c>
    </row>
    <row r="580" spans="1:2" x14ac:dyDescent="0.25">
      <c r="A580" t="s">
        <v>584</v>
      </c>
      <c r="B580">
        <v>2.9519453235994542</v>
      </c>
    </row>
    <row r="581" spans="1:2" x14ac:dyDescent="0.25">
      <c r="A581" t="s">
        <v>585</v>
      </c>
      <c r="B581">
        <v>1.7218162847866423</v>
      </c>
    </row>
    <row r="582" spans="1:2" x14ac:dyDescent="0.25">
      <c r="A582" t="s">
        <v>586</v>
      </c>
      <c r="B582">
        <v>1.8484003583873161</v>
      </c>
    </row>
    <row r="583" spans="1:2" x14ac:dyDescent="0.25">
      <c r="A583" t="s">
        <v>587</v>
      </c>
      <c r="B583">
        <v>2.0928689206880047</v>
      </c>
    </row>
    <row r="584" spans="1:2" x14ac:dyDescent="0.25">
      <c r="A584" t="s">
        <v>588</v>
      </c>
      <c r="B584">
        <v>3.2000427980163288</v>
      </c>
    </row>
    <row r="585" spans="1:2" x14ac:dyDescent="0.25">
      <c r="A585" t="s">
        <v>589</v>
      </c>
      <c r="B585">
        <v>2.3236345440554178</v>
      </c>
    </row>
    <row r="586" spans="1:2" x14ac:dyDescent="0.25">
      <c r="A586" t="s">
        <v>590</v>
      </c>
      <c r="B586">
        <v>2.1181181865537231</v>
      </c>
    </row>
    <row r="587" spans="1:2" x14ac:dyDescent="0.25">
      <c r="A587" t="s">
        <v>591</v>
      </c>
      <c r="B587">
        <v>2.2335630376898998</v>
      </c>
    </row>
    <row r="588" spans="1:2" x14ac:dyDescent="0.25">
      <c r="A588" t="s">
        <v>592</v>
      </c>
      <c r="B588">
        <v>-0.35134296656398223</v>
      </c>
    </row>
    <row r="589" spans="1:2" x14ac:dyDescent="0.25">
      <c r="A589" t="s">
        <v>593</v>
      </c>
      <c r="B589">
        <v>1.9677987580576932</v>
      </c>
    </row>
    <row r="590" spans="1:2" x14ac:dyDescent="0.25">
      <c r="A590" t="s">
        <v>594</v>
      </c>
      <c r="B590">
        <v>1.8581278784162929</v>
      </c>
    </row>
    <row r="591" spans="1:2" x14ac:dyDescent="0.25">
      <c r="A591" t="s">
        <v>595</v>
      </c>
      <c r="B591">
        <v>2.3261496739723628</v>
      </c>
    </row>
    <row r="592" spans="1:2" x14ac:dyDescent="0.25">
      <c r="A592" t="s">
        <v>596</v>
      </c>
      <c r="B592">
        <v>1.7802325877442238E-2</v>
      </c>
    </row>
    <row r="593" spans="1:2" x14ac:dyDescent="0.25">
      <c r="A593" t="s">
        <v>597</v>
      </c>
      <c r="B593">
        <v>2.670304684673261</v>
      </c>
    </row>
    <row r="594" spans="1:2" x14ac:dyDescent="0.25">
      <c r="A594" t="s">
        <v>598</v>
      </c>
      <c r="B594">
        <v>2.3254758410200989</v>
      </c>
    </row>
    <row r="595" spans="1:2" x14ac:dyDescent="0.25">
      <c r="A595" t="s">
        <v>599</v>
      </c>
      <c r="B595">
        <v>2.8159053151616122</v>
      </c>
    </row>
    <row r="596" spans="1:2" x14ac:dyDescent="0.25">
      <c r="A596" t="s">
        <v>600</v>
      </c>
      <c r="B596">
        <v>2.9222862547493529</v>
      </c>
    </row>
    <row r="597" spans="1:2" x14ac:dyDescent="0.25">
      <c r="A597" t="s">
        <v>601</v>
      </c>
      <c r="B597">
        <v>2.9700069267497393</v>
      </c>
    </row>
    <row r="598" spans="1:2" x14ac:dyDescent="0.25">
      <c r="A598" t="s">
        <v>602</v>
      </c>
      <c r="B598">
        <v>3.8242459939523723</v>
      </c>
    </row>
    <row r="599" spans="1:2" x14ac:dyDescent="0.25">
      <c r="A599" t="s">
        <v>603</v>
      </c>
      <c r="B599">
        <v>0.611329611684168</v>
      </c>
    </row>
    <row r="600" spans="1:2" x14ac:dyDescent="0.25">
      <c r="A600" t="s">
        <v>604</v>
      </c>
      <c r="B600">
        <v>4.4275875880373157</v>
      </c>
    </row>
    <row r="601" spans="1:2" x14ac:dyDescent="0.25">
      <c r="A601" t="s">
        <v>605</v>
      </c>
      <c r="B601">
        <v>4.7706788077719855</v>
      </c>
    </row>
    <row r="602" spans="1:2" x14ac:dyDescent="0.25">
      <c r="A602" t="s">
        <v>606</v>
      </c>
      <c r="B602">
        <v>6.7001915864678914</v>
      </c>
    </row>
    <row r="603" spans="1:2" x14ac:dyDescent="0.25">
      <c r="A603" t="s">
        <v>607</v>
      </c>
      <c r="B603">
        <v>8.8430703340969856</v>
      </c>
    </row>
    <row r="604" spans="1:2" x14ac:dyDescent="0.25">
      <c r="A604" t="s">
        <v>608</v>
      </c>
      <c r="B604">
        <v>30.657366938698768</v>
      </c>
    </row>
    <row r="605" spans="1:2" x14ac:dyDescent="0.25">
      <c r="A605" t="s">
        <v>609</v>
      </c>
      <c r="B605">
        <v>-4.2344771400968755</v>
      </c>
    </row>
    <row r="606" spans="1:2" x14ac:dyDescent="0.25">
      <c r="A606" t="s">
        <v>610</v>
      </c>
      <c r="B606">
        <v>-3.3709476099364739</v>
      </c>
    </row>
    <row r="607" spans="1:2" x14ac:dyDescent="0.25">
      <c r="A607" t="s">
        <v>611</v>
      </c>
      <c r="B607">
        <v>-2.8126510187793619</v>
      </c>
    </row>
    <row r="608" spans="1:2" x14ac:dyDescent="0.25">
      <c r="A608" t="s">
        <v>612</v>
      </c>
      <c r="B608">
        <v>-3.2242300843826794</v>
      </c>
    </row>
    <row r="609" spans="1:2" x14ac:dyDescent="0.25">
      <c r="A609" t="s">
        <v>613</v>
      </c>
      <c r="B609">
        <v>-4.4608526935192598</v>
      </c>
    </row>
    <row r="610" spans="1:2" x14ac:dyDescent="0.25">
      <c r="A610" t="s">
        <v>614</v>
      </c>
      <c r="B610">
        <v>-3.1480752698191998</v>
      </c>
    </row>
    <row r="611" spans="1:2" x14ac:dyDescent="0.25">
      <c r="A611" t="s">
        <v>615</v>
      </c>
      <c r="B611">
        <v>-2.4849413994406362</v>
      </c>
    </row>
    <row r="612" spans="1:2" x14ac:dyDescent="0.25">
      <c r="A612" t="s">
        <v>616</v>
      </c>
      <c r="B612">
        <v>-2.7562104025552419</v>
      </c>
    </row>
    <row r="613" spans="1:2" x14ac:dyDescent="0.25">
      <c r="A613" t="s">
        <v>617</v>
      </c>
      <c r="B613">
        <v>-2.472181930428575</v>
      </c>
    </row>
    <row r="614" spans="1:2" x14ac:dyDescent="0.25">
      <c r="A614" t="s">
        <v>618</v>
      </c>
      <c r="B614">
        <v>-2.853731980705156</v>
      </c>
    </row>
    <row r="615" spans="1:2" x14ac:dyDescent="0.25">
      <c r="A615" t="s">
        <v>619</v>
      </c>
      <c r="B615">
        <v>-2.0237495036543223</v>
      </c>
    </row>
    <row r="616" spans="1:2" x14ac:dyDescent="0.25">
      <c r="A616" t="s">
        <v>620</v>
      </c>
      <c r="B616">
        <v>-2.1124645156921833</v>
      </c>
    </row>
    <row r="617" spans="1:2" x14ac:dyDescent="0.25">
      <c r="A617" t="s">
        <v>621</v>
      </c>
      <c r="B617">
        <v>-2.643340549003061</v>
      </c>
    </row>
    <row r="618" spans="1:2" x14ac:dyDescent="0.25">
      <c r="A618" t="s">
        <v>622</v>
      </c>
      <c r="B618">
        <v>-2.069985018412134</v>
      </c>
    </row>
    <row r="619" spans="1:2" x14ac:dyDescent="0.25">
      <c r="A619" t="s">
        <v>623</v>
      </c>
      <c r="B619">
        <v>-3.1613454103576979</v>
      </c>
    </row>
    <row r="620" spans="1:2" x14ac:dyDescent="0.25">
      <c r="A620" t="s">
        <v>624</v>
      </c>
      <c r="B620">
        <v>0.23856719877299648</v>
      </c>
    </row>
    <row r="621" spans="1:2" x14ac:dyDescent="0.25">
      <c r="A621" t="s">
        <v>625</v>
      </c>
      <c r="B621">
        <v>-2.0288383133580652</v>
      </c>
    </row>
    <row r="622" spans="1:2" x14ac:dyDescent="0.25">
      <c r="A622" t="s">
        <v>626</v>
      </c>
      <c r="B622">
        <v>-0.24491209883513243</v>
      </c>
    </row>
    <row r="623" spans="1:2" x14ac:dyDescent="0.25">
      <c r="A623" t="s">
        <v>627</v>
      </c>
      <c r="B623">
        <v>-3.7851746811655231</v>
      </c>
    </row>
    <row r="624" spans="1:2" x14ac:dyDescent="0.25">
      <c r="A624" t="s">
        <v>628</v>
      </c>
      <c r="B624">
        <v>0.37062131388528097</v>
      </c>
    </row>
    <row r="625" spans="1:2" x14ac:dyDescent="0.25">
      <c r="A625" t="s">
        <v>629</v>
      </c>
      <c r="B625">
        <v>-2.6026585842022314</v>
      </c>
    </row>
    <row r="626" spans="1:2" x14ac:dyDescent="0.25">
      <c r="A626" t="s">
        <v>630</v>
      </c>
      <c r="B626">
        <v>-3.2127289696006205</v>
      </c>
    </row>
    <row r="627" spans="1:2" x14ac:dyDescent="0.25">
      <c r="A627" t="s">
        <v>631</v>
      </c>
      <c r="B627">
        <v>-2.7734974667001095</v>
      </c>
    </row>
    <row r="628" spans="1:2" x14ac:dyDescent="0.25">
      <c r="A628" t="s">
        <v>632</v>
      </c>
      <c r="B628">
        <v>-3.5785533275890193</v>
      </c>
    </row>
    <row r="629" spans="1:2" x14ac:dyDescent="0.25">
      <c r="A629" t="s">
        <v>633</v>
      </c>
      <c r="B629">
        <v>-2.1254505363937155</v>
      </c>
    </row>
    <row r="630" spans="1:2" x14ac:dyDescent="0.25">
      <c r="A630" t="s">
        <v>634</v>
      </c>
      <c r="B630">
        <v>-1.7788644687893522</v>
      </c>
    </row>
    <row r="631" spans="1:2" x14ac:dyDescent="0.25">
      <c r="A631" t="s">
        <v>635</v>
      </c>
      <c r="B631">
        <v>-4.5341037565452273</v>
      </c>
    </row>
    <row r="632" spans="1:2" x14ac:dyDescent="0.25">
      <c r="A632" t="s">
        <v>636</v>
      </c>
      <c r="B632">
        <v>-2.7907901030547455</v>
      </c>
    </row>
    <row r="633" spans="1:2" x14ac:dyDescent="0.25">
      <c r="A633" t="s">
        <v>637</v>
      </c>
      <c r="B633">
        <v>-2.3792081260694111</v>
      </c>
    </row>
    <row r="634" spans="1:2" x14ac:dyDescent="0.25">
      <c r="A634" t="s">
        <v>638</v>
      </c>
      <c r="B634">
        <v>-4.0366889608331524</v>
      </c>
    </row>
    <row r="635" spans="1:2" x14ac:dyDescent="0.25">
      <c r="A635" t="s">
        <v>639</v>
      </c>
      <c r="B635">
        <v>-2.4471079378966594</v>
      </c>
    </row>
    <row r="636" spans="1:2" x14ac:dyDescent="0.25">
      <c r="A636" t="s">
        <v>640</v>
      </c>
      <c r="B636">
        <v>0.37807819656037411</v>
      </c>
    </row>
    <row r="637" spans="1:2" x14ac:dyDescent="0.25">
      <c r="A637" t="s">
        <v>641</v>
      </c>
      <c r="B637">
        <v>-2.3929519467700797</v>
      </c>
    </row>
    <row r="638" spans="1:2" x14ac:dyDescent="0.25">
      <c r="A638" t="s">
        <v>642</v>
      </c>
      <c r="B638">
        <v>-1.9997649713340326</v>
      </c>
    </row>
    <row r="639" spans="1:2" x14ac:dyDescent="0.25">
      <c r="A639" t="s">
        <v>643</v>
      </c>
      <c r="B639">
        <v>-1.8284845287891391</v>
      </c>
    </row>
    <row r="640" spans="1:2" x14ac:dyDescent="0.25">
      <c r="A640" t="s">
        <v>644</v>
      </c>
      <c r="B640">
        <v>-1.6626962728754495</v>
      </c>
    </row>
    <row r="641" spans="1:2" x14ac:dyDescent="0.25">
      <c r="A641" t="s">
        <v>645</v>
      </c>
      <c r="B641">
        <v>-1.6543934316673554</v>
      </c>
    </row>
    <row r="642" spans="1:2" x14ac:dyDescent="0.25">
      <c r="A642" t="s">
        <v>646</v>
      </c>
      <c r="B642">
        <v>-2.0661618939439519</v>
      </c>
    </row>
    <row r="643" spans="1:2" x14ac:dyDescent="0.25">
      <c r="A643" t="s">
        <v>647</v>
      </c>
      <c r="B643">
        <v>-1.6668472486304911</v>
      </c>
    </row>
    <row r="644" spans="1:2" x14ac:dyDescent="0.25">
      <c r="A644" t="s">
        <v>648</v>
      </c>
      <c r="B644">
        <v>-1.9785152674061162</v>
      </c>
    </row>
    <row r="645" spans="1:2" x14ac:dyDescent="0.25">
      <c r="A645" t="s">
        <v>649</v>
      </c>
      <c r="B645">
        <v>-1.5650527904451055</v>
      </c>
    </row>
    <row r="646" spans="1:2" x14ac:dyDescent="0.25">
      <c r="A646" t="s">
        <v>650</v>
      </c>
      <c r="B646">
        <v>-1.6897185259529783</v>
      </c>
    </row>
    <row r="647" spans="1:2" x14ac:dyDescent="0.25">
      <c r="A647" t="s">
        <v>651</v>
      </c>
      <c r="B647">
        <v>-1.9920567442243859</v>
      </c>
    </row>
    <row r="648" spans="1:2" x14ac:dyDescent="0.25">
      <c r="A648" t="s">
        <v>652</v>
      </c>
      <c r="B648">
        <v>-1.8674417491285293</v>
      </c>
    </row>
    <row r="649" spans="1:2" x14ac:dyDescent="0.25">
      <c r="A649" t="s">
        <v>653</v>
      </c>
      <c r="B649">
        <v>-2.1686892446593489</v>
      </c>
    </row>
    <row r="650" spans="1:2" x14ac:dyDescent="0.25">
      <c r="A650" t="s">
        <v>654</v>
      </c>
      <c r="B650">
        <v>-2.6052957169110709</v>
      </c>
    </row>
    <row r="651" spans="1:2" x14ac:dyDescent="0.25">
      <c r="A651" t="s">
        <v>655</v>
      </c>
      <c r="B651">
        <v>-1.9231206499979914</v>
      </c>
    </row>
    <row r="652" spans="1:2" x14ac:dyDescent="0.25">
      <c r="A652" t="s">
        <v>656</v>
      </c>
      <c r="B652">
        <v>-2.3577893313246232</v>
      </c>
    </row>
    <row r="653" spans="1:2" x14ac:dyDescent="0.25">
      <c r="A653" t="s">
        <v>657</v>
      </c>
      <c r="B653">
        <v>-1.8969302167458415</v>
      </c>
    </row>
    <row r="654" spans="1:2" x14ac:dyDescent="0.25">
      <c r="A654" t="s">
        <v>658</v>
      </c>
      <c r="B654">
        <v>1.0062093125822416</v>
      </c>
    </row>
    <row r="655" spans="1:2" x14ac:dyDescent="0.25">
      <c r="A655" t="s">
        <v>659</v>
      </c>
      <c r="B655">
        <v>-1.5861009429316357</v>
      </c>
    </row>
    <row r="656" spans="1:2" x14ac:dyDescent="0.25">
      <c r="A656" t="s">
        <v>660</v>
      </c>
      <c r="B656">
        <v>-3.0810019502242865</v>
      </c>
    </row>
    <row r="657" spans="1:2" x14ac:dyDescent="0.25">
      <c r="A657" t="s">
        <v>661</v>
      </c>
      <c r="B657">
        <v>-1.5473848214150812</v>
      </c>
    </row>
    <row r="658" spans="1:2" x14ac:dyDescent="0.25">
      <c r="A658" t="s">
        <v>662</v>
      </c>
      <c r="B658">
        <v>-1.6945662530906034</v>
      </c>
    </row>
    <row r="659" spans="1:2" x14ac:dyDescent="0.25">
      <c r="A659" t="s">
        <v>663</v>
      </c>
      <c r="B659">
        <v>-2.7639144367657815</v>
      </c>
    </row>
    <row r="660" spans="1:2" x14ac:dyDescent="0.25">
      <c r="A660" t="s">
        <v>664</v>
      </c>
      <c r="B660">
        <v>-1.6612251186928289</v>
      </c>
    </row>
    <row r="661" spans="1:2" x14ac:dyDescent="0.25">
      <c r="A661" t="s">
        <v>665</v>
      </c>
      <c r="B661">
        <v>-1.5174604536363256</v>
      </c>
    </row>
    <row r="662" spans="1:2" x14ac:dyDescent="0.25">
      <c r="A662" t="s">
        <v>666</v>
      </c>
      <c r="B662">
        <v>-1.4895233397723717</v>
      </c>
    </row>
    <row r="663" spans="1:2" x14ac:dyDescent="0.25">
      <c r="A663" t="s">
        <v>667</v>
      </c>
      <c r="B663">
        <v>-1.5342174162211917</v>
      </c>
    </row>
    <row r="664" spans="1:2" x14ac:dyDescent="0.25">
      <c r="A664" t="s">
        <v>668</v>
      </c>
      <c r="B664">
        <v>-1.4788559347889614</v>
      </c>
    </row>
    <row r="665" spans="1:2" x14ac:dyDescent="0.25">
      <c r="A665" t="s">
        <v>669</v>
      </c>
      <c r="B665">
        <v>-1.9878358754181535</v>
      </c>
    </row>
    <row r="666" spans="1:2" x14ac:dyDescent="0.25">
      <c r="A666" t="s">
        <v>670</v>
      </c>
      <c r="B666">
        <v>-2.2069660042435384</v>
      </c>
    </row>
    <row r="667" spans="1:2" x14ac:dyDescent="0.25">
      <c r="A667" t="s">
        <v>671</v>
      </c>
      <c r="B667">
        <v>-1.3913674997788268</v>
      </c>
    </row>
    <row r="668" spans="1:2" x14ac:dyDescent="0.25">
      <c r="A668" t="s">
        <v>672</v>
      </c>
      <c r="B668">
        <v>-1.778551515976988</v>
      </c>
    </row>
    <row r="669" spans="1:2" x14ac:dyDescent="0.25">
      <c r="A669" t="s">
        <v>673</v>
      </c>
      <c r="B669">
        <v>-1.4552981903110158</v>
      </c>
    </row>
    <row r="670" spans="1:2" x14ac:dyDescent="0.25">
      <c r="A670" t="s">
        <v>674</v>
      </c>
      <c r="B670">
        <v>-1.3832485527617491</v>
      </c>
    </row>
    <row r="671" spans="1:2" x14ac:dyDescent="0.25">
      <c r="A671" t="s">
        <v>675</v>
      </c>
      <c r="B671">
        <v>0.86623821504662046</v>
      </c>
    </row>
    <row r="672" spans="1:2" x14ac:dyDescent="0.25">
      <c r="A672" t="s">
        <v>676</v>
      </c>
      <c r="B672">
        <v>-1.3670982708862307</v>
      </c>
    </row>
    <row r="673" spans="1:2" x14ac:dyDescent="0.25">
      <c r="A673" t="s">
        <v>677</v>
      </c>
      <c r="B673">
        <v>-1.5193067890550251</v>
      </c>
    </row>
    <row r="674" spans="1:2" x14ac:dyDescent="0.25">
      <c r="A674" t="s">
        <v>678</v>
      </c>
      <c r="B674">
        <v>-1.5135545162374071</v>
      </c>
    </row>
    <row r="675" spans="1:2" x14ac:dyDescent="0.25">
      <c r="A675" t="s">
        <v>679</v>
      </c>
      <c r="B675">
        <v>-1.3466182124645725</v>
      </c>
    </row>
    <row r="676" spans="1:2" x14ac:dyDescent="0.25">
      <c r="A676" t="s">
        <v>680</v>
      </c>
      <c r="B676">
        <v>-1.3321752758880332</v>
      </c>
    </row>
    <row r="677" spans="1:2" x14ac:dyDescent="0.25">
      <c r="A677" t="s">
        <v>681</v>
      </c>
      <c r="B677">
        <v>0.39187566144446817</v>
      </c>
    </row>
    <row r="678" spans="1:2" x14ac:dyDescent="0.25">
      <c r="A678" t="s">
        <v>682</v>
      </c>
      <c r="B678">
        <v>-2.3804473002382442</v>
      </c>
    </row>
    <row r="679" spans="1:2" x14ac:dyDescent="0.25">
      <c r="A679" t="s">
        <v>683</v>
      </c>
      <c r="B679">
        <v>-1.4650142540205686</v>
      </c>
    </row>
    <row r="680" spans="1:2" x14ac:dyDescent="0.25">
      <c r="A680" t="s">
        <v>684</v>
      </c>
      <c r="B680">
        <v>-1.582392500079334</v>
      </c>
    </row>
    <row r="681" spans="1:2" x14ac:dyDescent="0.25">
      <c r="A681" t="s">
        <v>685</v>
      </c>
      <c r="B681">
        <v>0.63179876832066961</v>
      </c>
    </row>
    <row r="682" spans="1:2" x14ac:dyDescent="0.25">
      <c r="A682" t="s">
        <v>686</v>
      </c>
      <c r="B682">
        <v>1.3557764424193415</v>
      </c>
    </row>
    <row r="683" spans="1:2" x14ac:dyDescent="0.25">
      <c r="A683" t="s">
        <v>687</v>
      </c>
      <c r="B683">
        <v>-0.88499497089018575</v>
      </c>
    </row>
    <row r="684" spans="1:2" x14ac:dyDescent="0.25">
      <c r="A684" t="s">
        <v>688</v>
      </c>
      <c r="B684">
        <v>2.6193815634392714</v>
      </c>
    </row>
    <row r="685" spans="1:2" x14ac:dyDescent="0.25">
      <c r="A685" t="s">
        <v>689</v>
      </c>
      <c r="B685">
        <v>2.0600703847393653</v>
      </c>
    </row>
    <row r="686" spans="1:2" x14ac:dyDescent="0.25">
      <c r="A686" t="s">
        <v>690</v>
      </c>
      <c r="B686">
        <v>-1.2330081218142115</v>
      </c>
    </row>
    <row r="687" spans="1:2" x14ac:dyDescent="0.25">
      <c r="A687" t="s">
        <v>691</v>
      </c>
      <c r="B687">
        <v>-0.54212431699025299</v>
      </c>
    </row>
    <row r="688" spans="1:2" x14ac:dyDescent="0.25">
      <c r="A688" t="s">
        <v>692</v>
      </c>
      <c r="B688">
        <v>2.0274898761381452</v>
      </c>
    </row>
    <row r="689" spans="1:2" x14ac:dyDescent="0.25">
      <c r="A689" t="s">
        <v>693</v>
      </c>
      <c r="B689">
        <v>2.2970265741710767</v>
      </c>
    </row>
    <row r="690" spans="1:2" x14ac:dyDescent="0.25">
      <c r="A690" t="s">
        <v>694</v>
      </c>
      <c r="B690">
        <v>1.7930405609006921</v>
      </c>
    </row>
    <row r="691" spans="1:2" x14ac:dyDescent="0.25">
      <c r="A691" t="s">
        <v>695</v>
      </c>
      <c r="B691">
        <v>2.0618339734380577</v>
      </c>
    </row>
    <row r="692" spans="1:2" x14ac:dyDescent="0.25">
      <c r="A692" t="s">
        <v>696</v>
      </c>
      <c r="B692">
        <v>3.0479630609322763</v>
      </c>
    </row>
    <row r="693" spans="1:2" x14ac:dyDescent="0.25">
      <c r="A693" t="s">
        <v>697</v>
      </c>
      <c r="B693">
        <v>0.14515975938283765</v>
      </c>
    </row>
    <row r="694" spans="1:2" x14ac:dyDescent="0.25">
      <c r="A694" t="s">
        <v>698</v>
      </c>
      <c r="B694">
        <v>1.9269121383853862</v>
      </c>
    </row>
    <row r="695" spans="1:2" x14ac:dyDescent="0.25">
      <c r="A695" t="s">
        <v>699</v>
      </c>
      <c r="B695">
        <v>1.9637724022450005</v>
      </c>
    </row>
    <row r="696" spans="1:2" x14ac:dyDescent="0.25">
      <c r="A696" t="s">
        <v>700</v>
      </c>
      <c r="B696">
        <v>4.801210994236361</v>
      </c>
    </row>
    <row r="697" spans="1:2" x14ac:dyDescent="0.25">
      <c r="A697" t="s">
        <v>701</v>
      </c>
      <c r="B697">
        <v>2.822632344813063</v>
      </c>
    </row>
    <row r="698" spans="1:2" x14ac:dyDescent="0.25">
      <c r="A698" t="s">
        <v>702</v>
      </c>
      <c r="B698">
        <v>3.1515760337103305</v>
      </c>
    </row>
    <row r="699" spans="1:2" x14ac:dyDescent="0.25">
      <c r="A699" t="s">
        <v>703</v>
      </c>
      <c r="B699">
        <v>3.753144818285608</v>
      </c>
    </row>
    <row r="700" spans="1:2" x14ac:dyDescent="0.25">
      <c r="A700" t="s">
        <v>704</v>
      </c>
      <c r="B700">
        <v>-15.078755944150942</v>
      </c>
    </row>
    <row r="701" spans="1:2" x14ac:dyDescent="0.25">
      <c r="A701" t="s">
        <v>705</v>
      </c>
      <c r="B701">
        <v>-8.3448727712207003</v>
      </c>
    </row>
    <row r="702" spans="1:2" x14ac:dyDescent="0.25">
      <c r="A702" t="s">
        <v>706</v>
      </c>
      <c r="B702">
        <v>-7.9333520975548524</v>
      </c>
    </row>
    <row r="703" spans="1:2" x14ac:dyDescent="0.25">
      <c r="A703" t="s">
        <v>707</v>
      </c>
      <c r="B703">
        <v>-4.7778995939573736</v>
      </c>
    </row>
    <row r="704" spans="1:2" x14ac:dyDescent="0.25">
      <c r="A704" t="s">
        <v>708</v>
      </c>
      <c r="B704">
        <v>-4.6400011042292224</v>
      </c>
    </row>
    <row r="705" spans="1:2" x14ac:dyDescent="0.25">
      <c r="A705" t="s">
        <v>709</v>
      </c>
      <c r="B705">
        <v>-4.6951936776687191</v>
      </c>
    </row>
    <row r="706" spans="1:2" x14ac:dyDescent="0.25">
      <c r="A706" t="s">
        <v>710</v>
      </c>
      <c r="B706">
        <v>-5.0817374468537988</v>
      </c>
    </row>
    <row r="707" spans="1:2" x14ac:dyDescent="0.25">
      <c r="A707" t="s">
        <v>711</v>
      </c>
      <c r="B707">
        <v>-3.7419425096169832</v>
      </c>
    </row>
    <row r="708" spans="1:2" x14ac:dyDescent="0.25">
      <c r="A708" t="s">
        <v>712</v>
      </c>
      <c r="B708">
        <v>-8.8702711266607253</v>
      </c>
    </row>
    <row r="709" spans="1:2" x14ac:dyDescent="0.25">
      <c r="A709" t="s">
        <v>713</v>
      </c>
      <c r="B709">
        <v>-4.7974938966515275</v>
      </c>
    </row>
    <row r="710" spans="1:2" x14ac:dyDescent="0.25">
      <c r="A710" t="s">
        <v>714</v>
      </c>
      <c r="B710">
        <v>-3.81194042444245</v>
      </c>
    </row>
    <row r="711" spans="1:2" x14ac:dyDescent="0.25">
      <c r="A711" t="s">
        <v>715</v>
      </c>
      <c r="B711">
        <v>-2.6571577162524158</v>
      </c>
    </row>
    <row r="712" spans="1:2" x14ac:dyDescent="0.25">
      <c r="A712" t="s">
        <v>716</v>
      </c>
      <c r="B712">
        <v>-3.1732299244295774</v>
      </c>
    </row>
    <row r="713" spans="1:2" x14ac:dyDescent="0.25">
      <c r="A713" t="s">
        <v>717</v>
      </c>
      <c r="B713">
        <v>-2.7941109742736909</v>
      </c>
    </row>
    <row r="714" spans="1:2" x14ac:dyDescent="0.25">
      <c r="A714" t="s">
        <v>718</v>
      </c>
      <c r="B714">
        <v>-2.8762458106903921</v>
      </c>
    </row>
    <row r="715" spans="1:2" x14ac:dyDescent="0.25">
      <c r="A715" t="s">
        <v>719</v>
      </c>
      <c r="B715">
        <v>-2.916192394790202</v>
      </c>
    </row>
    <row r="716" spans="1:2" x14ac:dyDescent="0.25">
      <c r="A716" t="s">
        <v>720</v>
      </c>
      <c r="B716">
        <v>-2.8828299823292856</v>
      </c>
    </row>
    <row r="717" spans="1:2" x14ac:dyDescent="0.25">
      <c r="A717" t="s">
        <v>721</v>
      </c>
      <c r="B717">
        <v>-2.3920516093932811</v>
      </c>
    </row>
    <row r="718" spans="1:2" x14ac:dyDescent="0.25">
      <c r="A718" t="s">
        <v>722</v>
      </c>
      <c r="B718">
        <v>-2.7544769728020544</v>
      </c>
    </row>
    <row r="719" spans="1:2" x14ac:dyDescent="0.25">
      <c r="A719" t="s">
        <v>723</v>
      </c>
      <c r="B719">
        <v>-2.5927431857107255</v>
      </c>
    </row>
    <row r="720" spans="1:2" x14ac:dyDescent="0.25">
      <c r="A720" t="s">
        <v>724</v>
      </c>
      <c r="B720">
        <v>-2.8822697634530776</v>
      </c>
    </row>
    <row r="721" spans="1:2" x14ac:dyDescent="0.25">
      <c r="A721" t="s">
        <v>725</v>
      </c>
      <c r="B721">
        <v>-2.3419716350527722</v>
      </c>
    </row>
    <row r="722" spans="1:2" x14ac:dyDescent="0.25">
      <c r="A722" t="s">
        <v>726</v>
      </c>
      <c r="B722">
        <v>-2.6978750375557072</v>
      </c>
    </row>
    <row r="723" spans="1:2" x14ac:dyDescent="0.25">
      <c r="A723" t="s">
        <v>727</v>
      </c>
      <c r="B723">
        <v>-2.7429247056731692</v>
      </c>
    </row>
    <row r="724" spans="1:2" x14ac:dyDescent="0.25">
      <c r="A724" t="s">
        <v>728</v>
      </c>
      <c r="B724">
        <v>-2.6798937446669808</v>
      </c>
    </row>
    <row r="725" spans="1:2" x14ac:dyDescent="0.25">
      <c r="A725" t="s">
        <v>729</v>
      </c>
      <c r="B725">
        <v>-0.19931414855375529</v>
      </c>
    </row>
    <row r="726" spans="1:2" x14ac:dyDescent="0.25">
      <c r="A726" t="s">
        <v>730</v>
      </c>
      <c r="B726">
        <v>-2.0992028403586938</v>
      </c>
    </row>
    <row r="727" spans="1:2" x14ac:dyDescent="0.25">
      <c r="A727" t="s">
        <v>731</v>
      </c>
      <c r="B727">
        <v>-2.1616198670923783</v>
      </c>
    </row>
    <row r="728" spans="1:2" x14ac:dyDescent="0.25">
      <c r="A728" t="s">
        <v>732</v>
      </c>
      <c r="B728">
        <v>-2.6562600921033299</v>
      </c>
    </row>
    <row r="729" spans="1:2" x14ac:dyDescent="0.25">
      <c r="A729" t="s">
        <v>733</v>
      </c>
      <c r="B729">
        <v>-1.8236852595494208</v>
      </c>
    </row>
    <row r="730" spans="1:2" x14ac:dyDescent="0.25">
      <c r="A730" t="s">
        <v>734</v>
      </c>
      <c r="B730">
        <v>-2.1919496279062582</v>
      </c>
    </row>
    <row r="731" spans="1:2" x14ac:dyDescent="0.25">
      <c r="A731" t="s">
        <v>735</v>
      </c>
      <c r="B731">
        <v>-2.1901299782149435</v>
      </c>
    </row>
    <row r="732" spans="1:2" x14ac:dyDescent="0.25">
      <c r="A732" t="s">
        <v>736</v>
      </c>
      <c r="B732">
        <v>-2.2066054536455288</v>
      </c>
    </row>
    <row r="733" spans="1:2" x14ac:dyDescent="0.25">
      <c r="A733" t="s">
        <v>737</v>
      </c>
      <c r="B733">
        <v>-3.3153675636361015</v>
      </c>
    </row>
    <row r="734" spans="1:2" x14ac:dyDescent="0.25">
      <c r="A734" t="s">
        <v>738</v>
      </c>
      <c r="B734">
        <v>-1.9759096217509979</v>
      </c>
    </row>
    <row r="735" spans="1:2" x14ac:dyDescent="0.25">
      <c r="A735" t="s">
        <v>739</v>
      </c>
      <c r="B735">
        <v>-2.045387080636329</v>
      </c>
    </row>
    <row r="736" spans="1:2" x14ac:dyDescent="0.25">
      <c r="A736" t="s">
        <v>740</v>
      </c>
      <c r="B736">
        <v>-1.9104398181090232</v>
      </c>
    </row>
    <row r="737" spans="1:2" x14ac:dyDescent="0.25">
      <c r="A737" t="s">
        <v>741</v>
      </c>
      <c r="B737">
        <v>-1.8489316836807141</v>
      </c>
    </row>
    <row r="738" spans="1:2" x14ac:dyDescent="0.25">
      <c r="A738" t="s">
        <v>742</v>
      </c>
      <c r="B738">
        <v>-2.4401408301045109</v>
      </c>
    </row>
    <row r="739" spans="1:2" x14ac:dyDescent="0.25">
      <c r="A739" t="s">
        <v>743</v>
      </c>
      <c r="B739">
        <v>-1.6587016750516035</v>
      </c>
    </row>
    <row r="740" spans="1:2" x14ac:dyDescent="0.25">
      <c r="A740" t="s">
        <v>744</v>
      </c>
      <c r="B740">
        <v>-1.9751435129492663</v>
      </c>
    </row>
    <row r="741" spans="1:2" x14ac:dyDescent="0.25">
      <c r="A741" t="s">
        <v>745</v>
      </c>
      <c r="B741">
        <v>-1.7588409813403563</v>
      </c>
    </row>
    <row r="742" spans="1:2" x14ac:dyDescent="0.25">
      <c r="A742" t="s">
        <v>746</v>
      </c>
      <c r="B742">
        <v>-7.5966080115747125E-2</v>
      </c>
    </row>
    <row r="743" spans="1:2" x14ac:dyDescent="0.25">
      <c r="A743" t="s">
        <v>747</v>
      </c>
      <c r="B743">
        <v>-2.2875173521717325</v>
      </c>
    </row>
    <row r="744" spans="1:2" x14ac:dyDescent="0.25">
      <c r="A744" t="s">
        <v>748</v>
      </c>
      <c r="B744">
        <v>-1.7598707412080672</v>
      </c>
    </row>
    <row r="745" spans="1:2" x14ac:dyDescent="0.25">
      <c r="A745" t="s">
        <v>749</v>
      </c>
      <c r="B745">
        <v>-1.8572377206021136</v>
      </c>
    </row>
    <row r="746" spans="1:2" x14ac:dyDescent="0.25">
      <c r="A746" t="s">
        <v>750</v>
      </c>
      <c r="B746">
        <v>-1.7363859321736779</v>
      </c>
    </row>
    <row r="747" spans="1:2" x14ac:dyDescent="0.25">
      <c r="A747" t="s">
        <v>751</v>
      </c>
      <c r="B747">
        <v>-1.7243393910366027</v>
      </c>
    </row>
    <row r="748" spans="1:2" x14ac:dyDescent="0.25">
      <c r="A748" t="s">
        <v>752</v>
      </c>
      <c r="B748">
        <v>-1.7141819861445224</v>
      </c>
    </row>
    <row r="749" spans="1:2" x14ac:dyDescent="0.25">
      <c r="A749" t="s">
        <v>753</v>
      </c>
      <c r="B749">
        <v>9.9914522790919169E-2</v>
      </c>
    </row>
    <row r="750" spans="1:2" x14ac:dyDescent="0.25">
      <c r="A750" t="s">
        <v>754</v>
      </c>
      <c r="B750">
        <v>-1.6279893158224619</v>
      </c>
    </row>
    <row r="751" spans="1:2" x14ac:dyDescent="0.25">
      <c r="A751" t="s">
        <v>755</v>
      </c>
      <c r="B751">
        <v>-1.5472698872779862</v>
      </c>
    </row>
    <row r="752" spans="1:2" x14ac:dyDescent="0.25">
      <c r="A752" t="s">
        <v>756</v>
      </c>
      <c r="B752">
        <v>-1.9189090682104797</v>
      </c>
    </row>
    <row r="753" spans="1:2" x14ac:dyDescent="0.25">
      <c r="A753" t="s">
        <v>757</v>
      </c>
      <c r="B753">
        <v>-1.6014484394162196</v>
      </c>
    </row>
    <row r="754" spans="1:2" x14ac:dyDescent="0.25">
      <c r="A754" t="s">
        <v>758</v>
      </c>
      <c r="B754">
        <v>-1.8476384935655692</v>
      </c>
    </row>
    <row r="755" spans="1:2" x14ac:dyDescent="0.25">
      <c r="A755" t="s">
        <v>759</v>
      </c>
      <c r="B755">
        <v>-1.6035882928419087</v>
      </c>
    </row>
    <row r="756" spans="1:2" x14ac:dyDescent="0.25">
      <c r="A756" t="s">
        <v>760</v>
      </c>
      <c r="B756">
        <v>-1.6970655562178822</v>
      </c>
    </row>
    <row r="757" spans="1:2" x14ac:dyDescent="0.25">
      <c r="A757" t="s">
        <v>761</v>
      </c>
      <c r="B757">
        <v>-1.7680611430993816</v>
      </c>
    </row>
    <row r="758" spans="1:2" x14ac:dyDescent="0.25">
      <c r="A758" t="s">
        <v>762</v>
      </c>
      <c r="B758">
        <v>-1.6076677089369988</v>
      </c>
    </row>
    <row r="759" spans="1:2" x14ac:dyDescent="0.25">
      <c r="A759" t="s">
        <v>763</v>
      </c>
      <c r="B759">
        <v>-1.7050756902612743</v>
      </c>
    </row>
    <row r="760" spans="1:2" x14ac:dyDescent="0.25">
      <c r="A760" t="s">
        <v>764</v>
      </c>
      <c r="B760">
        <v>-1.6408647187636138</v>
      </c>
    </row>
    <row r="761" spans="1:2" x14ac:dyDescent="0.25">
      <c r="A761" t="s">
        <v>765</v>
      </c>
      <c r="B761">
        <v>-1.6966902887732664</v>
      </c>
    </row>
    <row r="762" spans="1:2" x14ac:dyDescent="0.25">
      <c r="A762" t="s">
        <v>766</v>
      </c>
      <c r="B762">
        <v>-1.5448369491109357</v>
      </c>
    </row>
    <row r="763" spans="1:2" x14ac:dyDescent="0.25">
      <c r="A763" t="s">
        <v>767</v>
      </c>
      <c r="B763">
        <v>-1.6626561111734497</v>
      </c>
    </row>
    <row r="764" spans="1:2" x14ac:dyDescent="0.25">
      <c r="A764" t="s">
        <v>768</v>
      </c>
      <c r="B764">
        <v>-1.5314355558089316</v>
      </c>
    </row>
    <row r="765" spans="1:2" x14ac:dyDescent="0.25">
      <c r="A765" t="s">
        <v>769</v>
      </c>
      <c r="B765">
        <v>-2.1082522083311663</v>
      </c>
    </row>
    <row r="766" spans="1:2" x14ac:dyDescent="0.25">
      <c r="A766" t="s">
        <v>770</v>
      </c>
      <c r="B766">
        <v>-1.5322738462388721</v>
      </c>
    </row>
    <row r="767" spans="1:2" x14ac:dyDescent="0.25">
      <c r="A767" t="s">
        <v>771</v>
      </c>
      <c r="B767">
        <v>-1.4627029592666176</v>
      </c>
    </row>
    <row r="768" spans="1:2" x14ac:dyDescent="0.25">
      <c r="A768" t="s">
        <v>772</v>
      </c>
      <c r="B768">
        <v>-1.5580759970865501</v>
      </c>
    </row>
    <row r="769" spans="1:2" x14ac:dyDescent="0.25">
      <c r="A769" t="s">
        <v>773</v>
      </c>
      <c r="B769">
        <v>-1.6200951195549465</v>
      </c>
    </row>
    <row r="770" spans="1:2" x14ac:dyDescent="0.25">
      <c r="A770" t="s">
        <v>774</v>
      </c>
      <c r="B770">
        <v>-1.6880512152384743</v>
      </c>
    </row>
    <row r="771" spans="1:2" x14ac:dyDescent="0.25">
      <c r="A771" t="s">
        <v>775</v>
      </c>
      <c r="B771">
        <v>-1.4067710465928864</v>
      </c>
    </row>
    <row r="772" spans="1:2" x14ac:dyDescent="0.25">
      <c r="A772" t="s">
        <v>776</v>
      </c>
      <c r="B772">
        <v>-1.5117755856299762</v>
      </c>
    </row>
    <row r="773" spans="1:2" x14ac:dyDescent="0.25">
      <c r="A773" t="s">
        <v>777</v>
      </c>
      <c r="B773">
        <v>-1.4486437979330864</v>
      </c>
    </row>
    <row r="774" spans="1:2" x14ac:dyDescent="0.25">
      <c r="A774" t="s">
        <v>778</v>
      </c>
      <c r="B774">
        <v>-1.4416517017210826</v>
      </c>
    </row>
    <row r="775" spans="1:2" x14ac:dyDescent="0.25">
      <c r="A775" t="s">
        <v>779</v>
      </c>
      <c r="B775">
        <v>-1.5575837161942627</v>
      </c>
    </row>
    <row r="776" spans="1:2" x14ac:dyDescent="0.25">
      <c r="A776" t="s">
        <v>780</v>
      </c>
      <c r="B776">
        <v>-1.3644272359708283</v>
      </c>
    </row>
    <row r="777" spans="1:2" x14ac:dyDescent="0.25">
      <c r="A777" t="s">
        <v>781</v>
      </c>
      <c r="B777">
        <v>-1.5198990866659181</v>
      </c>
    </row>
    <row r="778" spans="1:2" x14ac:dyDescent="0.25">
      <c r="A778" t="s">
        <v>782</v>
      </c>
      <c r="B778">
        <v>0.35470288270072992</v>
      </c>
    </row>
    <row r="779" spans="1:2" x14ac:dyDescent="0.25">
      <c r="A779" t="s">
        <v>783</v>
      </c>
      <c r="B779">
        <v>-1.4224123019126926</v>
      </c>
    </row>
    <row r="780" spans="1:2" x14ac:dyDescent="0.25">
      <c r="A780" t="s">
        <v>784</v>
      </c>
      <c r="B780">
        <v>-1.3940888478541114</v>
      </c>
    </row>
    <row r="781" spans="1:2" x14ac:dyDescent="0.25">
      <c r="A781" t="s">
        <v>785</v>
      </c>
      <c r="B781">
        <v>-2.2624197617215924</v>
      </c>
    </row>
    <row r="782" spans="1:2" x14ac:dyDescent="0.25">
      <c r="A782" t="s">
        <v>786</v>
      </c>
      <c r="B782">
        <v>-1.3676149901175392</v>
      </c>
    </row>
    <row r="783" spans="1:2" x14ac:dyDescent="0.25">
      <c r="A783" t="s">
        <v>787</v>
      </c>
      <c r="B783">
        <v>-1.3362834639169994</v>
      </c>
    </row>
    <row r="784" spans="1:2" x14ac:dyDescent="0.25">
      <c r="A784" t="s">
        <v>788</v>
      </c>
      <c r="B784">
        <v>-1.7384651677634704</v>
      </c>
    </row>
    <row r="785" spans="1:2" x14ac:dyDescent="0.25">
      <c r="A785" t="s">
        <v>789</v>
      </c>
      <c r="B785">
        <v>-2.4094905725577731</v>
      </c>
    </row>
    <row r="786" spans="1:2" x14ac:dyDescent="0.25">
      <c r="A786" t="s">
        <v>790</v>
      </c>
      <c r="B786">
        <v>1.5972263762879386</v>
      </c>
    </row>
    <row r="787" spans="1:2" x14ac:dyDescent="0.25">
      <c r="A787" t="s">
        <v>791</v>
      </c>
      <c r="B787">
        <v>-1.3283951329609265</v>
      </c>
    </row>
    <row r="788" spans="1:2" x14ac:dyDescent="0.25">
      <c r="A788" t="s">
        <v>792</v>
      </c>
      <c r="B788">
        <v>-1.3933012163744136</v>
      </c>
    </row>
    <row r="789" spans="1:2" x14ac:dyDescent="0.25">
      <c r="A789" t="s">
        <v>793</v>
      </c>
      <c r="B789">
        <v>1.3333748787279152</v>
      </c>
    </row>
    <row r="790" spans="1:2" x14ac:dyDescent="0.25">
      <c r="A790" t="s">
        <v>794</v>
      </c>
      <c r="B790">
        <v>1.3314038005834048</v>
      </c>
    </row>
    <row r="791" spans="1:2" x14ac:dyDescent="0.25">
      <c r="A791" t="s">
        <v>795</v>
      </c>
      <c r="B791">
        <v>1.329296545997952</v>
      </c>
    </row>
    <row r="792" spans="1:2" x14ac:dyDescent="0.25">
      <c r="A792" t="s">
        <v>796</v>
      </c>
      <c r="B792">
        <v>-0.6219351701513276</v>
      </c>
    </row>
    <row r="793" spans="1:2" x14ac:dyDescent="0.25">
      <c r="A793" t="s">
        <v>797</v>
      </c>
      <c r="B793">
        <v>1.4159156853516093</v>
      </c>
    </row>
    <row r="794" spans="1:2" x14ac:dyDescent="0.25">
      <c r="A794" t="s">
        <v>798</v>
      </c>
      <c r="B794">
        <v>1.6646260597479707</v>
      </c>
    </row>
    <row r="795" spans="1:2" x14ac:dyDescent="0.25">
      <c r="A795" t="s">
        <v>799</v>
      </c>
      <c r="B795">
        <v>1.7531376884120407</v>
      </c>
    </row>
    <row r="796" spans="1:2" x14ac:dyDescent="0.25">
      <c r="A796" t="s">
        <v>800</v>
      </c>
      <c r="B796">
        <v>1.5717335100775207</v>
      </c>
    </row>
    <row r="797" spans="1:2" x14ac:dyDescent="0.25">
      <c r="A797" t="s">
        <v>801</v>
      </c>
      <c r="B797">
        <v>1.5490062521695129</v>
      </c>
    </row>
    <row r="798" spans="1:2" x14ac:dyDescent="0.25">
      <c r="A798" t="s">
        <v>802</v>
      </c>
      <c r="B798">
        <v>1.7000699435085664</v>
      </c>
    </row>
    <row r="799" spans="1:2" x14ac:dyDescent="0.25">
      <c r="A799" t="s">
        <v>803</v>
      </c>
      <c r="B799">
        <v>5.8731098421738848</v>
      </c>
    </row>
    <row r="800" spans="1:2" x14ac:dyDescent="0.25">
      <c r="A800" t="s">
        <v>804</v>
      </c>
      <c r="B800">
        <v>1.919324551135094</v>
      </c>
    </row>
    <row r="801" spans="1:2" x14ac:dyDescent="0.25">
      <c r="A801" t="s">
        <v>805</v>
      </c>
      <c r="B801">
        <v>1.6787506326506327</v>
      </c>
    </row>
    <row r="802" spans="1:2" x14ac:dyDescent="0.25">
      <c r="A802" t="s">
        <v>806</v>
      </c>
      <c r="B802">
        <v>1.5789709242886989</v>
      </c>
    </row>
    <row r="803" spans="1:2" x14ac:dyDescent="0.25">
      <c r="A803" t="s">
        <v>807</v>
      </c>
      <c r="B803">
        <v>1.8413165664340485</v>
      </c>
    </row>
    <row r="804" spans="1:2" x14ac:dyDescent="0.25">
      <c r="A804" t="s">
        <v>808</v>
      </c>
      <c r="B804">
        <v>1.8718228457850321</v>
      </c>
    </row>
    <row r="805" spans="1:2" x14ac:dyDescent="0.25">
      <c r="A805" t="s">
        <v>809</v>
      </c>
      <c r="B805">
        <v>1.835054165419393</v>
      </c>
    </row>
    <row r="806" spans="1:2" x14ac:dyDescent="0.25">
      <c r="A806" t="s">
        <v>810</v>
      </c>
      <c r="B806">
        <v>1.7060189780300163</v>
      </c>
    </row>
    <row r="807" spans="1:2" x14ac:dyDescent="0.25">
      <c r="A807" t="s">
        <v>811</v>
      </c>
      <c r="B807">
        <v>2.9121282728634075</v>
      </c>
    </row>
    <row r="808" spans="1:2" x14ac:dyDescent="0.25">
      <c r="A808" t="s">
        <v>812</v>
      </c>
      <c r="B808">
        <v>3.026959767342531</v>
      </c>
    </row>
    <row r="809" spans="1:2" x14ac:dyDescent="0.25">
      <c r="A809" t="s">
        <v>813</v>
      </c>
      <c r="B809">
        <v>1.9077852690650978</v>
      </c>
    </row>
    <row r="810" spans="1:2" x14ac:dyDescent="0.25">
      <c r="A810" t="s">
        <v>814</v>
      </c>
      <c r="B810">
        <v>1.9205547273380521</v>
      </c>
    </row>
    <row r="811" spans="1:2" x14ac:dyDescent="0.25">
      <c r="A811" t="s">
        <v>815</v>
      </c>
      <c r="B811">
        <v>2.0550782179567335</v>
      </c>
    </row>
    <row r="812" spans="1:2" x14ac:dyDescent="0.25">
      <c r="A812" t="s">
        <v>816</v>
      </c>
      <c r="B812">
        <v>1.865351134274329</v>
      </c>
    </row>
    <row r="813" spans="1:2" x14ac:dyDescent="0.25">
      <c r="A813" t="s">
        <v>817</v>
      </c>
      <c r="B813">
        <v>1.7991554876392188</v>
      </c>
    </row>
    <row r="814" spans="1:2" x14ac:dyDescent="0.25">
      <c r="A814" t="s">
        <v>818</v>
      </c>
      <c r="B814">
        <v>2.1320897037435955</v>
      </c>
    </row>
    <row r="815" spans="1:2" x14ac:dyDescent="0.25">
      <c r="A815" t="s">
        <v>819</v>
      </c>
      <c r="B815">
        <v>2.2357153536478145</v>
      </c>
    </row>
    <row r="816" spans="1:2" x14ac:dyDescent="0.25">
      <c r="A816" t="s">
        <v>820</v>
      </c>
      <c r="B816">
        <v>0.29700727358485557</v>
      </c>
    </row>
    <row r="817" spans="1:2" x14ac:dyDescent="0.25">
      <c r="A817" t="s">
        <v>821</v>
      </c>
      <c r="B817">
        <v>2.3065557533873138</v>
      </c>
    </row>
    <row r="818" spans="1:2" x14ac:dyDescent="0.25">
      <c r="A818" t="s">
        <v>822</v>
      </c>
      <c r="B818">
        <v>2.3662929483795634</v>
      </c>
    </row>
    <row r="819" spans="1:2" x14ac:dyDescent="0.25">
      <c r="A819" t="s">
        <v>823</v>
      </c>
      <c r="B819">
        <v>2.3792743279600543</v>
      </c>
    </row>
    <row r="820" spans="1:2" x14ac:dyDescent="0.25">
      <c r="A820" t="s">
        <v>824</v>
      </c>
      <c r="B820">
        <v>2.5383713244519583</v>
      </c>
    </row>
    <row r="821" spans="1:2" x14ac:dyDescent="0.25">
      <c r="A821" t="s">
        <v>825</v>
      </c>
      <c r="B821">
        <v>2.5180361828558713</v>
      </c>
    </row>
    <row r="822" spans="1:2" x14ac:dyDescent="0.25">
      <c r="A822" t="s">
        <v>826</v>
      </c>
      <c r="B822">
        <v>2.3403236310520459</v>
      </c>
    </row>
    <row r="823" spans="1:2" x14ac:dyDescent="0.25">
      <c r="A823" t="s">
        <v>827</v>
      </c>
      <c r="B823">
        <v>2.4738397499215798</v>
      </c>
    </row>
    <row r="824" spans="1:2" x14ac:dyDescent="0.25">
      <c r="A824" t="s">
        <v>828</v>
      </c>
      <c r="B824">
        <v>2.3631796077363485</v>
      </c>
    </row>
    <row r="825" spans="1:2" x14ac:dyDescent="0.25">
      <c r="A825" t="s">
        <v>829</v>
      </c>
      <c r="B825">
        <v>2.7890595842746162</v>
      </c>
    </row>
    <row r="826" spans="1:2" x14ac:dyDescent="0.25">
      <c r="A826" t="s">
        <v>830</v>
      </c>
      <c r="B826">
        <v>4.634556283719041</v>
      </c>
    </row>
    <row r="827" spans="1:2" x14ac:dyDescent="0.25">
      <c r="A827" t="s">
        <v>831</v>
      </c>
      <c r="B827">
        <v>2.8388627314853165</v>
      </c>
    </row>
    <row r="828" spans="1:2" x14ac:dyDescent="0.25">
      <c r="A828" t="s">
        <v>832</v>
      </c>
      <c r="B828">
        <v>2.8704967438677667</v>
      </c>
    </row>
    <row r="829" spans="1:2" x14ac:dyDescent="0.25">
      <c r="A829" t="s">
        <v>833</v>
      </c>
      <c r="B829">
        <v>2.8984988673005478</v>
      </c>
    </row>
    <row r="830" spans="1:2" x14ac:dyDescent="0.25">
      <c r="A830" t="s">
        <v>834</v>
      </c>
      <c r="B830">
        <v>2.9062549748401976</v>
      </c>
    </row>
    <row r="831" spans="1:2" x14ac:dyDescent="0.25">
      <c r="A831" t="s">
        <v>835</v>
      </c>
      <c r="B831">
        <v>6.6775524996656603</v>
      </c>
    </row>
    <row r="832" spans="1:2" x14ac:dyDescent="0.25">
      <c r="A832" t="s">
        <v>836</v>
      </c>
      <c r="B832">
        <v>2.9514947652055534</v>
      </c>
    </row>
    <row r="833" spans="1:2" x14ac:dyDescent="0.25">
      <c r="A833" t="s">
        <v>837</v>
      </c>
      <c r="B833">
        <v>2.9491068313189732</v>
      </c>
    </row>
    <row r="834" spans="1:2" x14ac:dyDescent="0.25">
      <c r="A834" t="s">
        <v>838</v>
      </c>
      <c r="B834">
        <v>2.9576541826064826</v>
      </c>
    </row>
    <row r="835" spans="1:2" x14ac:dyDescent="0.25">
      <c r="A835" t="s">
        <v>839</v>
      </c>
      <c r="B835">
        <v>2.9113524107808768</v>
      </c>
    </row>
    <row r="836" spans="1:2" x14ac:dyDescent="0.25">
      <c r="A836" t="s">
        <v>840</v>
      </c>
      <c r="B836">
        <v>2.970903114750775</v>
      </c>
    </row>
    <row r="837" spans="1:2" x14ac:dyDescent="0.25">
      <c r="A837" t="s">
        <v>841</v>
      </c>
      <c r="B837">
        <v>2.6498921966104922</v>
      </c>
    </row>
    <row r="838" spans="1:2" x14ac:dyDescent="0.25">
      <c r="A838" t="s">
        <v>842</v>
      </c>
      <c r="B838">
        <v>3.520982636620873</v>
      </c>
    </row>
    <row r="839" spans="1:2" x14ac:dyDescent="0.25">
      <c r="A839" t="s">
        <v>843</v>
      </c>
      <c r="B839">
        <v>3.2274901110539425</v>
      </c>
    </row>
    <row r="840" spans="1:2" x14ac:dyDescent="0.25">
      <c r="A840" t="s">
        <v>844</v>
      </c>
      <c r="B840">
        <v>3.3072260072407973</v>
      </c>
    </row>
    <row r="841" spans="1:2" x14ac:dyDescent="0.25">
      <c r="A841" t="s">
        <v>845</v>
      </c>
      <c r="B841">
        <v>3.4339585752025297</v>
      </c>
    </row>
    <row r="842" spans="1:2" x14ac:dyDescent="0.25">
      <c r="A842" t="s">
        <v>846</v>
      </c>
      <c r="B842">
        <v>5.6610048381667841</v>
      </c>
    </row>
    <row r="843" spans="1:2" x14ac:dyDescent="0.25">
      <c r="A843" t="s">
        <v>847</v>
      </c>
      <c r="B843">
        <v>2.9893905077238792</v>
      </c>
    </row>
    <row r="844" spans="1:2" x14ac:dyDescent="0.25">
      <c r="A844" t="s">
        <v>848</v>
      </c>
      <c r="B844">
        <v>3.5979683977810648</v>
      </c>
    </row>
    <row r="845" spans="1:2" x14ac:dyDescent="0.25">
      <c r="A845" t="s">
        <v>849</v>
      </c>
      <c r="B845">
        <v>3.7057016120213842</v>
      </c>
    </row>
    <row r="846" spans="1:2" x14ac:dyDescent="0.25">
      <c r="A846" t="s">
        <v>850</v>
      </c>
      <c r="B846">
        <v>3.7146005970636375</v>
      </c>
    </row>
    <row r="847" spans="1:2" x14ac:dyDescent="0.25">
      <c r="A847" t="s">
        <v>851</v>
      </c>
      <c r="B847">
        <v>3.9566268353195309</v>
      </c>
    </row>
    <row r="848" spans="1:2" x14ac:dyDescent="0.25">
      <c r="A848" t="s">
        <v>852</v>
      </c>
      <c r="B848">
        <v>4.0704312008352215</v>
      </c>
    </row>
    <row r="849" spans="1:2" x14ac:dyDescent="0.25">
      <c r="A849" t="s">
        <v>853</v>
      </c>
      <c r="B849">
        <v>4.4094117135395283</v>
      </c>
    </row>
    <row r="850" spans="1:2" x14ac:dyDescent="0.25">
      <c r="A850" t="s">
        <v>854</v>
      </c>
      <c r="B850">
        <v>4.4376838260527354</v>
      </c>
    </row>
    <row r="851" spans="1:2" x14ac:dyDescent="0.25">
      <c r="A851" t="s">
        <v>855</v>
      </c>
      <c r="B851">
        <v>4.8655854510668206</v>
      </c>
    </row>
    <row r="852" spans="1:2" x14ac:dyDescent="0.25">
      <c r="A852" t="s">
        <v>856</v>
      </c>
      <c r="B852">
        <v>4.7692010720351536</v>
      </c>
    </row>
    <row r="853" spans="1:2" x14ac:dyDescent="0.25">
      <c r="A853" t="s">
        <v>857</v>
      </c>
      <c r="B853">
        <v>4.7558017880387951</v>
      </c>
    </row>
    <row r="854" spans="1:2" x14ac:dyDescent="0.25">
      <c r="A854" t="s">
        <v>858</v>
      </c>
      <c r="B854">
        <v>4.880031517770302</v>
      </c>
    </row>
    <row r="855" spans="1:2" x14ac:dyDescent="0.25">
      <c r="A855" t="s">
        <v>859</v>
      </c>
      <c r="B855">
        <v>4.964370422634639</v>
      </c>
    </row>
    <row r="856" spans="1:2" x14ac:dyDescent="0.25">
      <c r="A856" t="s">
        <v>860</v>
      </c>
      <c r="B856">
        <v>6.2140909418200554</v>
      </c>
    </row>
    <row r="857" spans="1:2" x14ac:dyDescent="0.25">
      <c r="A857" t="s">
        <v>861</v>
      </c>
      <c r="B857">
        <v>6.2958474853355568</v>
      </c>
    </row>
    <row r="858" spans="1:2" x14ac:dyDescent="0.25">
      <c r="A858" t="s">
        <v>862</v>
      </c>
      <c r="B858">
        <v>4.6919471043526482</v>
      </c>
    </row>
    <row r="859" spans="1:2" x14ac:dyDescent="0.25">
      <c r="A859" t="s">
        <v>863</v>
      </c>
      <c r="B859">
        <v>6.519629900679476</v>
      </c>
    </row>
    <row r="860" spans="1:2" x14ac:dyDescent="0.25">
      <c r="A860" t="s">
        <v>864</v>
      </c>
      <c r="B860">
        <v>6.679258716378607</v>
      </c>
    </row>
    <row r="861" spans="1:2" x14ac:dyDescent="0.25">
      <c r="A861" t="s">
        <v>865</v>
      </c>
      <c r="B861">
        <v>6.3098023831108616</v>
      </c>
    </row>
    <row r="862" spans="1:2" x14ac:dyDescent="0.25">
      <c r="A862" t="s">
        <v>866</v>
      </c>
      <c r="B862">
        <v>25.5824815299691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986"/>
  <sheetViews>
    <sheetView workbookViewId="0">
      <selection activeCell="I27" sqref="I27"/>
    </sheetView>
  </sheetViews>
  <sheetFormatPr defaultRowHeight="15" x14ac:dyDescent="0.25"/>
  <cols>
    <col min="1" max="1" width="15.140625" bestFit="1" customWidth="1"/>
    <col min="2" max="2" width="15.85546875" bestFit="1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50</v>
      </c>
      <c r="B2">
        <v>-13.242628804479166</v>
      </c>
    </row>
    <row r="3" spans="1:2" x14ac:dyDescent="0.25">
      <c r="A3" t="s">
        <v>13</v>
      </c>
      <c r="B3">
        <v>-11.765348880440945</v>
      </c>
    </row>
    <row r="4" spans="1:2" x14ac:dyDescent="0.25">
      <c r="A4" t="s">
        <v>6</v>
      </c>
      <c r="B4">
        <v>-12.240600724266907</v>
      </c>
    </row>
    <row r="5" spans="1:2" x14ac:dyDescent="0.25">
      <c r="A5" t="s">
        <v>66</v>
      </c>
      <c r="B5">
        <v>-11.253915579209952</v>
      </c>
    </row>
    <row r="6" spans="1:2" x14ac:dyDescent="0.25">
      <c r="A6" t="s">
        <v>22</v>
      </c>
      <c r="B6">
        <v>-7.1774363302956985</v>
      </c>
    </row>
    <row r="7" spans="1:2" x14ac:dyDescent="0.25">
      <c r="A7" t="s">
        <v>44</v>
      </c>
      <c r="B7">
        <v>-9.6687356690372468</v>
      </c>
    </row>
    <row r="8" spans="1:2" x14ac:dyDescent="0.25">
      <c r="A8" t="s">
        <v>24</v>
      </c>
      <c r="B8">
        <v>-9.9132370051617009</v>
      </c>
    </row>
    <row r="9" spans="1:2" x14ac:dyDescent="0.25">
      <c r="A9" t="s">
        <v>11</v>
      </c>
      <c r="B9">
        <v>-8.8192268286384117</v>
      </c>
    </row>
    <row r="10" spans="1:2" x14ac:dyDescent="0.25">
      <c r="A10" t="s">
        <v>453</v>
      </c>
      <c r="B10">
        <v>-4.9001607834508301</v>
      </c>
    </row>
    <row r="11" spans="1:2" x14ac:dyDescent="0.25">
      <c r="A11" t="s">
        <v>43</v>
      </c>
      <c r="B11">
        <v>-6.3849914608015439</v>
      </c>
    </row>
    <row r="12" spans="1:2" x14ac:dyDescent="0.25">
      <c r="A12" t="s">
        <v>14</v>
      </c>
      <c r="B12">
        <v>-6.2394105943782536</v>
      </c>
    </row>
    <row r="13" spans="1:2" x14ac:dyDescent="0.25">
      <c r="A13" t="s">
        <v>15</v>
      </c>
      <c r="B13">
        <v>-17.388653140028079</v>
      </c>
    </row>
    <row r="14" spans="1:2" x14ac:dyDescent="0.25">
      <c r="A14" t="s">
        <v>60</v>
      </c>
      <c r="B14">
        <v>-6.2090839056100942</v>
      </c>
    </row>
    <row r="15" spans="1:2" x14ac:dyDescent="0.25">
      <c r="A15" t="s">
        <v>867</v>
      </c>
      <c r="B15">
        <v>-5.6266488348049748</v>
      </c>
    </row>
    <row r="16" spans="1:2" x14ac:dyDescent="0.25">
      <c r="A16" t="s">
        <v>20</v>
      </c>
      <c r="B16">
        <v>-5.5589085234815299</v>
      </c>
    </row>
    <row r="17" spans="1:2" x14ac:dyDescent="0.25">
      <c r="A17" t="s">
        <v>868</v>
      </c>
      <c r="B17">
        <v>-3.6182510310116278</v>
      </c>
    </row>
    <row r="18" spans="1:2" x14ac:dyDescent="0.25">
      <c r="A18" t="s">
        <v>28</v>
      </c>
      <c r="B18">
        <v>-2.8478071368545721</v>
      </c>
    </row>
    <row r="19" spans="1:2" x14ac:dyDescent="0.25">
      <c r="A19" t="s">
        <v>37</v>
      </c>
      <c r="B19">
        <v>-5.8345344231246257</v>
      </c>
    </row>
    <row r="20" spans="1:2" x14ac:dyDescent="0.25">
      <c r="A20" t="s">
        <v>7</v>
      </c>
      <c r="B20">
        <v>-4.8776251299449171</v>
      </c>
    </row>
    <row r="21" spans="1:2" x14ac:dyDescent="0.25">
      <c r="A21" t="s">
        <v>18</v>
      </c>
      <c r="B21">
        <v>-5.2713918634035677</v>
      </c>
    </row>
    <row r="22" spans="1:2" x14ac:dyDescent="0.25">
      <c r="A22" t="s">
        <v>19</v>
      </c>
      <c r="B22">
        <v>-5.3620647323429198</v>
      </c>
    </row>
    <row r="23" spans="1:2" x14ac:dyDescent="0.25">
      <c r="A23" t="s">
        <v>55</v>
      </c>
      <c r="B23">
        <v>-5.1556804933375266</v>
      </c>
    </row>
    <row r="24" spans="1:2" x14ac:dyDescent="0.25">
      <c r="A24" t="s">
        <v>45</v>
      </c>
      <c r="B24">
        <v>-9.6097260811011722</v>
      </c>
    </row>
    <row r="25" spans="1:2" x14ac:dyDescent="0.25">
      <c r="A25" t="s">
        <v>442</v>
      </c>
      <c r="B25">
        <v>-3.0634731928228978</v>
      </c>
    </row>
    <row r="26" spans="1:2" x14ac:dyDescent="0.25">
      <c r="A26" t="s">
        <v>869</v>
      </c>
      <c r="B26">
        <v>-4.1184415020177747</v>
      </c>
    </row>
    <row r="27" spans="1:2" x14ac:dyDescent="0.25">
      <c r="A27" t="s">
        <v>870</v>
      </c>
      <c r="B27">
        <v>-4.5966929739528668</v>
      </c>
    </row>
    <row r="28" spans="1:2" x14ac:dyDescent="0.25">
      <c r="A28" t="s">
        <v>871</v>
      </c>
      <c r="B28">
        <v>-3.239671390792783</v>
      </c>
    </row>
    <row r="29" spans="1:2" x14ac:dyDescent="0.25">
      <c r="A29" t="s">
        <v>82</v>
      </c>
      <c r="B29">
        <v>-4.3047877998161121</v>
      </c>
    </row>
    <row r="30" spans="1:2" x14ac:dyDescent="0.25">
      <c r="A30" t="s">
        <v>32</v>
      </c>
      <c r="B30">
        <v>-4.6743871054526895</v>
      </c>
    </row>
    <row r="31" spans="1:2" x14ac:dyDescent="0.25">
      <c r="A31" t="s">
        <v>128</v>
      </c>
      <c r="B31">
        <v>-4.2116835516612783</v>
      </c>
    </row>
    <row r="32" spans="1:2" x14ac:dyDescent="0.25">
      <c r="A32" t="s">
        <v>29</v>
      </c>
      <c r="B32">
        <v>-4.4625498407858748</v>
      </c>
    </row>
    <row r="33" spans="1:2" x14ac:dyDescent="0.25">
      <c r="A33" t="s">
        <v>73</v>
      </c>
      <c r="B33">
        <v>-3.9554559638225619</v>
      </c>
    </row>
    <row r="34" spans="1:2" x14ac:dyDescent="0.25">
      <c r="A34" t="s">
        <v>49</v>
      </c>
      <c r="B34">
        <v>-4.1008625477481013</v>
      </c>
    </row>
    <row r="35" spans="1:2" x14ac:dyDescent="0.25">
      <c r="A35" t="s">
        <v>872</v>
      </c>
      <c r="B35">
        <v>-2.67572052786036</v>
      </c>
    </row>
    <row r="36" spans="1:2" x14ac:dyDescent="0.25">
      <c r="A36" t="s">
        <v>873</v>
      </c>
      <c r="B36">
        <v>-3.6544130630813836</v>
      </c>
    </row>
    <row r="37" spans="1:2" x14ac:dyDescent="0.25">
      <c r="A37" t="s">
        <v>461</v>
      </c>
      <c r="B37">
        <v>-2.6769382027326007</v>
      </c>
    </row>
    <row r="38" spans="1:2" x14ac:dyDescent="0.25">
      <c r="A38" t="s">
        <v>59</v>
      </c>
      <c r="B38">
        <v>-3.3344371475428169</v>
      </c>
    </row>
    <row r="39" spans="1:2" x14ac:dyDescent="0.25">
      <c r="A39" t="s">
        <v>110</v>
      </c>
      <c r="B39">
        <v>-3.6233299433281729</v>
      </c>
    </row>
    <row r="40" spans="1:2" x14ac:dyDescent="0.25">
      <c r="A40" t="s">
        <v>39</v>
      </c>
      <c r="B40">
        <v>-3.1554626899597054</v>
      </c>
    </row>
    <row r="41" spans="1:2" x14ac:dyDescent="0.25">
      <c r="A41" t="s">
        <v>52</v>
      </c>
      <c r="B41">
        <v>-3.7969983741488189</v>
      </c>
    </row>
    <row r="42" spans="1:2" x14ac:dyDescent="0.25">
      <c r="A42" t="s">
        <v>46</v>
      </c>
      <c r="B42">
        <v>-3.4896993919762864</v>
      </c>
    </row>
    <row r="43" spans="1:2" x14ac:dyDescent="0.25">
      <c r="A43" t="s">
        <v>619</v>
      </c>
      <c r="B43">
        <v>-2.8293815763712775</v>
      </c>
    </row>
    <row r="44" spans="1:2" x14ac:dyDescent="0.25">
      <c r="A44" t="s">
        <v>63</v>
      </c>
      <c r="B44">
        <v>-3.2243699063890627</v>
      </c>
    </row>
    <row r="45" spans="1:2" x14ac:dyDescent="0.25">
      <c r="A45" t="s">
        <v>153</v>
      </c>
      <c r="B45">
        <v>-2.9818660429461574</v>
      </c>
    </row>
    <row r="46" spans="1:2" x14ac:dyDescent="0.25">
      <c r="A46" t="s">
        <v>51</v>
      </c>
      <c r="B46">
        <v>-4.5515705664201391</v>
      </c>
    </row>
    <row r="47" spans="1:2" x14ac:dyDescent="0.25">
      <c r="A47" t="s">
        <v>38</v>
      </c>
      <c r="B47">
        <v>-3.5233931368267357</v>
      </c>
    </row>
    <row r="48" spans="1:2" x14ac:dyDescent="0.25">
      <c r="A48" t="s">
        <v>84</v>
      </c>
      <c r="B48">
        <v>-3.0654395160066485</v>
      </c>
    </row>
    <row r="49" spans="1:2" x14ac:dyDescent="0.25">
      <c r="A49" t="s">
        <v>41</v>
      </c>
      <c r="B49">
        <v>-3.1395581194315043</v>
      </c>
    </row>
    <row r="50" spans="1:2" x14ac:dyDescent="0.25">
      <c r="A50" t="s">
        <v>104</v>
      </c>
      <c r="B50">
        <v>-2.9132724611498824</v>
      </c>
    </row>
    <row r="51" spans="1:2" x14ac:dyDescent="0.25">
      <c r="A51" t="s">
        <v>68</v>
      </c>
      <c r="B51">
        <v>-2.5004095396986448</v>
      </c>
    </row>
    <row r="52" spans="1:2" x14ac:dyDescent="0.25">
      <c r="A52" t="s">
        <v>874</v>
      </c>
      <c r="B52">
        <v>-3.1086500262419854</v>
      </c>
    </row>
    <row r="53" spans="1:2" x14ac:dyDescent="0.25">
      <c r="A53" t="s">
        <v>27</v>
      </c>
      <c r="B53">
        <v>-3.2939319429937512</v>
      </c>
    </row>
    <row r="54" spans="1:2" x14ac:dyDescent="0.25">
      <c r="A54" t="s">
        <v>48</v>
      </c>
      <c r="B54">
        <v>-2.9840376537654927</v>
      </c>
    </row>
    <row r="55" spans="1:2" x14ac:dyDescent="0.25">
      <c r="A55" t="s">
        <v>35</v>
      </c>
      <c r="B55">
        <v>-2.7819140715786692</v>
      </c>
    </row>
    <row r="56" spans="1:2" x14ac:dyDescent="0.25">
      <c r="A56" t="s">
        <v>69</v>
      </c>
      <c r="B56">
        <v>-3.2324808839568213</v>
      </c>
    </row>
    <row r="57" spans="1:2" x14ac:dyDescent="0.25">
      <c r="A57" t="s">
        <v>102</v>
      </c>
      <c r="B57">
        <v>-2.6926205900747391</v>
      </c>
    </row>
    <row r="58" spans="1:2" x14ac:dyDescent="0.25">
      <c r="A58" t="s">
        <v>71</v>
      </c>
      <c r="B58">
        <v>-3.4824183075693416</v>
      </c>
    </row>
    <row r="59" spans="1:2" x14ac:dyDescent="0.25">
      <c r="A59" t="s">
        <v>9</v>
      </c>
      <c r="B59">
        <v>-6.0842967275788311</v>
      </c>
    </row>
    <row r="60" spans="1:2" x14ac:dyDescent="0.25">
      <c r="A60" t="s">
        <v>91</v>
      </c>
      <c r="B60">
        <v>-3.2992586664241443</v>
      </c>
    </row>
    <row r="61" spans="1:2" x14ac:dyDescent="0.25">
      <c r="A61" t="s">
        <v>148</v>
      </c>
      <c r="B61">
        <v>-2.9871029946681489</v>
      </c>
    </row>
    <row r="62" spans="1:2" x14ac:dyDescent="0.25">
      <c r="A62" t="s">
        <v>53</v>
      </c>
      <c r="B62">
        <v>-3.1599902667267421</v>
      </c>
    </row>
    <row r="63" spans="1:2" x14ac:dyDescent="0.25">
      <c r="A63" t="s">
        <v>618</v>
      </c>
      <c r="B63">
        <v>-4.1611613920273172</v>
      </c>
    </row>
    <row r="64" spans="1:2" x14ac:dyDescent="0.25">
      <c r="A64" t="s">
        <v>875</v>
      </c>
      <c r="B64">
        <v>-4.1825355740394947</v>
      </c>
    </row>
    <row r="65" spans="1:2" x14ac:dyDescent="0.25">
      <c r="A65" t="s">
        <v>622</v>
      </c>
      <c r="B65">
        <v>-2.2900934744935171</v>
      </c>
    </row>
    <row r="66" spans="1:2" x14ac:dyDescent="0.25">
      <c r="A66" t="s">
        <v>438</v>
      </c>
      <c r="B66">
        <v>-3.342131589679314</v>
      </c>
    </row>
    <row r="67" spans="1:2" x14ac:dyDescent="0.25">
      <c r="A67" t="s">
        <v>74</v>
      </c>
      <c r="B67">
        <v>-4.1133651861944669</v>
      </c>
    </row>
    <row r="68" spans="1:2" x14ac:dyDescent="0.25">
      <c r="A68" t="s">
        <v>193</v>
      </c>
      <c r="B68">
        <v>-2.855190436510616</v>
      </c>
    </row>
    <row r="69" spans="1:2" x14ac:dyDescent="0.25">
      <c r="A69" t="s">
        <v>876</v>
      </c>
      <c r="B69">
        <v>-3.4124439039140917</v>
      </c>
    </row>
    <row r="70" spans="1:2" x14ac:dyDescent="0.25">
      <c r="A70" t="s">
        <v>135</v>
      </c>
      <c r="B70">
        <v>-3.124323643766969</v>
      </c>
    </row>
    <row r="71" spans="1:2" x14ac:dyDescent="0.25">
      <c r="A71" t="s">
        <v>109</v>
      </c>
      <c r="B71">
        <v>-2.9349032122822352</v>
      </c>
    </row>
    <row r="72" spans="1:2" x14ac:dyDescent="0.25">
      <c r="A72" t="s">
        <v>205</v>
      </c>
      <c r="B72">
        <v>-4.7885660137295183</v>
      </c>
    </row>
    <row r="73" spans="1:2" x14ac:dyDescent="0.25">
      <c r="A73" t="s">
        <v>58</v>
      </c>
      <c r="B73">
        <v>-2.4572942220046321</v>
      </c>
    </row>
    <row r="74" spans="1:2" x14ac:dyDescent="0.25">
      <c r="A74" t="s">
        <v>479</v>
      </c>
      <c r="B74">
        <v>-2.9585531421990061</v>
      </c>
    </row>
    <row r="75" spans="1:2" x14ac:dyDescent="0.25">
      <c r="A75" t="s">
        <v>877</v>
      </c>
      <c r="B75">
        <v>-2.3719262712315756</v>
      </c>
    </row>
    <row r="76" spans="1:2" x14ac:dyDescent="0.25">
      <c r="A76" t="s">
        <v>480</v>
      </c>
      <c r="B76">
        <v>-2.2474019715397149</v>
      </c>
    </row>
    <row r="77" spans="1:2" x14ac:dyDescent="0.25">
      <c r="A77" t="s">
        <v>12</v>
      </c>
      <c r="B77">
        <v>-2.4673793948711498</v>
      </c>
    </row>
    <row r="78" spans="1:2" x14ac:dyDescent="0.25">
      <c r="A78" t="s">
        <v>124</v>
      </c>
      <c r="B78">
        <v>-2.1843370581253096</v>
      </c>
    </row>
    <row r="79" spans="1:2" x14ac:dyDescent="0.25">
      <c r="A79" t="s">
        <v>213</v>
      </c>
      <c r="B79">
        <v>-3.0941877515231564</v>
      </c>
    </row>
    <row r="80" spans="1:2" x14ac:dyDescent="0.25">
      <c r="A80" t="s">
        <v>97</v>
      </c>
      <c r="B80">
        <v>-2.683127697491257</v>
      </c>
    </row>
    <row r="81" spans="1:2" x14ac:dyDescent="0.25">
      <c r="A81" t="s">
        <v>878</v>
      </c>
      <c r="B81">
        <v>-2.6344123112219755</v>
      </c>
    </row>
    <row r="82" spans="1:2" x14ac:dyDescent="0.25">
      <c r="A82" t="s">
        <v>517</v>
      </c>
      <c r="B82">
        <v>-2.6373431167589714</v>
      </c>
    </row>
    <row r="83" spans="1:2" x14ac:dyDescent="0.25">
      <c r="A83" t="s">
        <v>464</v>
      </c>
      <c r="B83">
        <v>-3.4653885788999426</v>
      </c>
    </row>
    <row r="84" spans="1:2" x14ac:dyDescent="0.25">
      <c r="A84" t="s">
        <v>21</v>
      </c>
      <c r="B84">
        <v>-3.8634548859596767</v>
      </c>
    </row>
    <row r="85" spans="1:2" x14ac:dyDescent="0.25">
      <c r="A85" t="s">
        <v>484</v>
      </c>
      <c r="B85">
        <v>-3.5964799181749765</v>
      </c>
    </row>
    <row r="86" spans="1:2" x14ac:dyDescent="0.25">
      <c r="A86" t="s">
        <v>505</v>
      </c>
      <c r="B86">
        <v>-2.4609176790602514</v>
      </c>
    </row>
    <row r="87" spans="1:2" x14ac:dyDescent="0.25">
      <c r="A87" t="s">
        <v>879</v>
      </c>
      <c r="B87">
        <v>-3.508535844330305</v>
      </c>
    </row>
    <row r="88" spans="1:2" x14ac:dyDescent="0.25">
      <c r="A88" t="s">
        <v>152</v>
      </c>
      <c r="B88">
        <v>-3.3260197189651186</v>
      </c>
    </row>
    <row r="89" spans="1:2" x14ac:dyDescent="0.25">
      <c r="A89" t="s">
        <v>86</v>
      </c>
      <c r="B89">
        <v>-2.4909513359673845</v>
      </c>
    </row>
    <row r="90" spans="1:2" x14ac:dyDescent="0.25">
      <c r="A90" t="s">
        <v>730</v>
      </c>
      <c r="B90">
        <v>-5.2728413540707821</v>
      </c>
    </row>
    <row r="91" spans="1:2" x14ac:dyDescent="0.25">
      <c r="A91" t="s">
        <v>185</v>
      </c>
      <c r="B91">
        <v>-2.8419017099004198</v>
      </c>
    </row>
    <row r="92" spans="1:2" x14ac:dyDescent="0.25">
      <c r="A92" t="s">
        <v>129</v>
      </c>
      <c r="B92">
        <v>-2.9879936687302546</v>
      </c>
    </row>
    <row r="93" spans="1:2" x14ac:dyDescent="0.25">
      <c r="A93" t="s">
        <v>880</v>
      </c>
      <c r="B93">
        <v>-2.3379949284693855</v>
      </c>
    </row>
    <row r="94" spans="1:2" x14ac:dyDescent="0.25">
      <c r="A94" t="s">
        <v>87</v>
      </c>
      <c r="B94">
        <v>-2.5894874780396013</v>
      </c>
    </row>
    <row r="95" spans="1:2" x14ac:dyDescent="0.25">
      <c r="A95" t="s">
        <v>142</v>
      </c>
      <c r="B95">
        <v>-2.7147969258043365</v>
      </c>
    </row>
    <row r="96" spans="1:2" x14ac:dyDescent="0.25">
      <c r="A96" t="s">
        <v>134</v>
      </c>
      <c r="B96">
        <v>-2.3030530462938605</v>
      </c>
    </row>
    <row r="97" spans="1:2" x14ac:dyDescent="0.25">
      <c r="A97" t="s">
        <v>62</v>
      </c>
      <c r="B97">
        <v>-2.2074630349085713</v>
      </c>
    </row>
    <row r="98" spans="1:2" x14ac:dyDescent="0.25">
      <c r="A98" t="s">
        <v>881</v>
      </c>
      <c r="B98">
        <v>-3.7993686377768161</v>
      </c>
    </row>
    <row r="99" spans="1:2" x14ac:dyDescent="0.25">
      <c r="A99" t="s">
        <v>98</v>
      </c>
      <c r="B99">
        <v>-2.5813034229382259</v>
      </c>
    </row>
    <row r="100" spans="1:2" x14ac:dyDescent="0.25">
      <c r="A100" t="s">
        <v>499</v>
      </c>
      <c r="B100">
        <v>-2.3543917626502044</v>
      </c>
    </row>
    <row r="101" spans="1:2" x14ac:dyDescent="0.25">
      <c r="A101" t="s">
        <v>76</v>
      </c>
      <c r="B101">
        <v>-3.080279817173134</v>
      </c>
    </row>
    <row r="102" spans="1:2" x14ac:dyDescent="0.25">
      <c r="A102" t="s">
        <v>156</v>
      </c>
      <c r="B102">
        <v>-2.9922720292362559</v>
      </c>
    </row>
    <row r="103" spans="1:2" x14ac:dyDescent="0.25">
      <c r="A103" t="s">
        <v>115</v>
      </c>
      <c r="B103">
        <v>-2.0644501972070155</v>
      </c>
    </row>
    <row r="104" spans="1:2" x14ac:dyDescent="0.25">
      <c r="A104" t="s">
        <v>648</v>
      </c>
      <c r="B104">
        <v>-3.6351887452064227</v>
      </c>
    </row>
    <row r="105" spans="1:2" x14ac:dyDescent="0.25">
      <c r="A105" t="s">
        <v>125</v>
      </c>
      <c r="B105">
        <v>-2.4587287702971334</v>
      </c>
    </row>
    <row r="106" spans="1:2" x14ac:dyDescent="0.25">
      <c r="A106" t="s">
        <v>490</v>
      </c>
      <c r="B106">
        <v>-2.1461621939695905</v>
      </c>
    </row>
    <row r="107" spans="1:2" x14ac:dyDescent="0.25">
      <c r="A107" t="s">
        <v>92</v>
      </c>
      <c r="B107">
        <v>-2.2748938201113273</v>
      </c>
    </row>
    <row r="108" spans="1:2" x14ac:dyDescent="0.25">
      <c r="A108" t="s">
        <v>90</v>
      </c>
      <c r="B108">
        <v>-3.0964480234691183</v>
      </c>
    </row>
    <row r="109" spans="1:2" x14ac:dyDescent="0.25">
      <c r="A109" t="s">
        <v>150</v>
      </c>
      <c r="B109">
        <v>-2.1945481440779018</v>
      </c>
    </row>
    <row r="110" spans="1:2" x14ac:dyDescent="0.25">
      <c r="A110" t="s">
        <v>141</v>
      </c>
      <c r="B110">
        <v>-2.7502755792027198</v>
      </c>
    </row>
    <row r="111" spans="1:2" x14ac:dyDescent="0.25">
      <c r="A111" t="s">
        <v>138</v>
      </c>
      <c r="B111">
        <v>-2.7322421901094072</v>
      </c>
    </row>
    <row r="112" spans="1:2" x14ac:dyDescent="0.25">
      <c r="A112" t="s">
        <v>206</v>
      </c>
      <c r="B112">
        <v>-2.3834501284881844</v>
      </c>
    </row>
    <row r="113" spans="1:2" x14ac:dyDescent="0.25">
      <c r="A113" t="s">
        <v>118</v>
      </c>
      <c r="B113">
        <v>-2.56729113052466</v>
      </c>
    </row>
    <row r="114" spans="1:2" x14ac:dyDescent="0.25">
      <c r="A114" t="s">
        <v>130</v>
      </c>
      <c r="B114">
        <v>-2.4195476716619808</v>
      </c>
    </row>
    <row r="115" spans="1:2" x14ac:dyDescent="0.25">
      <c r="A115" t="s">
        <v>182</v>
      </c>
      <c r="B115">
        <v>-2.4727931523190652</v>
      </c>
    </row>
    <row r="116" spans="1:2" x14ac:dyDescent="0.25">
      <c r="A116" t="s">
        <v>34</v>
      </c>
      <c r="B116">
        <v>-2.0759467418412925</v>
      </c>
    </row>
    <row r="117" spans="1:2" x14ac:dyDescent="0.25">
      <c r="A117" t="s">
        <v>180</v>
      </c>
      <c r="B117">
        <v>-2.3445435946379676</v>
      </c>
    </row>
    <row r="118" spans="1:2" x14ac:dyDescent="0.25">
      <c r="A118" t="s">
        <v>126</v>
      </c>
      <c r="B118">
        <v>-2.3865462470675496</v>
      </c>
    </row>
    <row r="119" spans="1:2" x14ac:dyDescent="0.25">
      <c r="A119" t="s">
        <v>75</v>
      </c>
      <c r="B119">
        <v>-2.522703308137606</v>
      </c>
    </row>
    <row r="120" spans="1:2" x14ac:dyDescent="0.25">
      <c r="A120" t="s">
        <v>145</v>
      </c>
      <c r="B120">
        <v>-3.2130428699532083</v>
      </c>
    </row>
    <row r="121" spans="1:2" x14ac:dyDescent="0.25">
      <c r="A121" t="s">
        <v>112</v>
      </c>
      <c r="B121">
        <v>-2.305521837524068</v>
      </c>
    </row>
    <row r="122" spans="1:2" x14ac:dyDescent="0.25">
      <c r="A122" t="s">
        <v>67</v>
      </c>
      <c r="B122">
        <v>-2.7488660610940863</v>
      </c>
    </row>
    <row r="123" spans="1:2" x14ac:dyDescent="0.25">
      <c r="A123" t="s">
        <v>650</v>
      </c>
      <c r="B123">
        <v>-2.8392548554882295</v>
      </c>
    </row>
    <row r="124" spans="1:2" x14ac:dyDescent="0.25">
      <c r="A124" t="s">
        <v>629</v>
      </c>
      <c r="B124">
        <v>-2.632900205865258</v>
      </c>
    </row>
    <row r="125" spans="1:2" x14ac:dyDescent="0.25">
      <c r="A125" t="s">
        <v>483</v>
      </c>
      <c r="B125">
        <v>-2.8898433772511534</v>
      </c>
    </row>
    <row r="126" spans="1:2" x14ac:dyDescent="0.25">
      <c r="A126" t="s">
        <v>198</v>
      </c>
      <c r="B126">
        <v>-2.3790280306730525</v>
      </c>
    </row>
    <row r="127" spans="1:2" x14ac:dyDescent="0.25">
      <c r="A127" t="s">
        <v>218</v>
      </c>
      <c r="B127">
        <v>-2.2448917416315868</v>
      </c>
    </row>
    <row r="128" spans="1:2" x14ac:dyDescent="0.25">
      <c r="A128" t="s">
        <v>751</v>
      </c>
      <c r="B128">
        <v>-2.1563902189832755</v>
      </c>
    </row>
    <row r="129" spans="1:2" x14ac:dyDescent="0.25">
      <c r="A129" t="s">
        <v>157</v>
      </c>
      <c r="B129">
        <v>-2.3042097188810136</v>
      </c>
    </row>
    <row r="130" spans="1:2" x14ac:dyDescent="0.25">
      <c r="A130" t="s">
        <v>140</v>
      </c>
      <c r="B130">
        <v>-2.3121875549815623</v>
      </c>
    </row>
    <row r="131" spans="1:2" x14ac:dyDescent="0.25">
      <c r="A131" t="s">
        <v>655</v>
      </c>
      <c r="B131">
        <v>-2.1249670534495562</v>
      </c>
    </row>
    <row r="132" spans="1:2" x14ac:dyDescent="0.25">
      <c r="A132" t="s">
        <v>882</v>
      </c>
      <c r="B132">
        <v>-1.6832443844116003</v>
      </c>
    </row>
    <row r="133" spans="1:2" x14ac:dyDescent="0.25">
      <c r="A133" t="s">
        <v>133</v>
      </c>
      <c r="B133">
        <v>-2.8344141696005267</v>
      </c>
    </row>
    <row r="134" spans="1:2" x14ac:dyDescent="0.25">
      <c r="A134" t="s">
        <v>883</v>
      </c>
      <c r="B134">
        <v>-2.3488760509149991</v>
      </c>
    </row>
    <row r="135" spans="1:2" x14ac:dyDescent="0.25">
      <c r="A135" t="s">
        <v>248</v>
      </c>
      <c r="B135">
        <v>-2.3240217640194607</v>
      </c>
    </row>
    <row r="136" spans="1:2" x14ac:dyDescent="0.25">
      <c r="A136" t="s">
        <v>496</v>
      </c>
      <c r="B136">
        <v>-2.5785029962571708</v>
      </c>
    </row>
    <row r="137" spans="1:2" x14ac:dyDescent="0.25">
      <c r="A137" t="s">
        <v>131</v>
      </c>
      <c r="B137">
        <v>-2.0112821482436334</v>
      </c>
    </row>
    <row r="138" spans="1:2" x14ac:dyDescent="0.25">
      <c r="A138" t="s">
        <v>101</v>
      </c>
      <c r="B138">
        <v>-2.5897238909291773</v>
      </c>
    </row>
    <row r="139" spans="1:2" x14ac:dyDescent="0.25">
      <c r="A139" t="s">
        <v>649</v>
      </c>
      <c r="B139">
        <v>-2.3267901791066969</v>
      </c>
    </row>
    <row r="140" spans="1:2" x14ac:dyDescent="0.25">
      <c r="A140" t="s">
        <v>256</v>
      </c>
      <c r="B140">
        <v>-2.7431426420664842</v>
      </c>
    </row>
    <row r="141" spans="1:2" x14ac:dyDescent="0.25">
      <c r="A141" t="s">
        <v>64</v>
      </c>
      <c r="B141">
        <v>-2.3211564368936171</v>
      </c>
    </row>
    <row r="142" spans="1:2" x14ac:dyDescent="0.25">
      <c r="A142" t="s">
        <v>111</v>
      </c>
      <c r="B142">
        <v>-2.1468922357689491</v>
      </c>
    </row>
    <row r="143" spans="1:2" x14ac:dyDescent="0.25">
      <c r="A143" t="s">
        <v>243</v>
      </c>
      <c r="B143">
        <v>-2.1083462885190767</v>
      </c>
    </row>
    <row r="144" spans="1:2" x14ac:dyDescent="0.25">
      <c r="A144" t="s">
        <v>190</v>
      </c>
      <c r="B144">
        <v>-2.0977939549141564</v>
      </c>
    </row>
    <row r="145" spans="1:2" x14ac:dyDescent="0.25">
      <c r="A145" t="s">
        <v>144</v>
      </c>
      <c r="B145">
        <v>-2.4700634218763802</v>
      </c>
    </row>
    <row r="146" spans="1:2" x14ac:dyDescent="0.25">
      <c r="A146" t="s">
        <v>884</v>
      </c>
      <c r="B146">
        <v>-2.2930578399073482</v>
      </c>
    </row>
    <row r="147" spans="1:2" x14ac:dyDescent="0.25">
      <c r="A147" t="s">
        <v>80</v>
      </c>
      <c r="B147">
        <v>-2.2037066898651587</v>
      </c>
    </row>
    <row r="148" spans="1:2" x14ac:dyDescent="0.25">
      <c r="A148" t="s">
        <v>121</v>
      </c>
      <c r="B148">
        <v>-2.0800790941438763</v>
      </c>
    </row>
    <row r="149" spans="1:2" x14ac:dyDescent="0.25">
      <c r="A149" t="s">
        <v>885</v>
      </c>
      <c r="B149">
        <v>-1.9287453923626388</v>
      </c>
    </row>
    <row r="150" spans="1:2" x14ac:dyDescent="0.25">
      <c r="A150" t="s">
        <v>886</v>
      </c>
      <c r="B150">
        <v>-1.9220157931767632</v>
      </c>
    </row>
    <row r="151" spans="1:2" x14ac:dyDescent="0.25">
      <c r="A151" t="s">
        <v>887</v>
      </c>
      <c r="B151">
        <v>-1.9807635575487319</v>
      </c>
    </row>
    <row r="152" spans="1:2" x14ac:dyDescent="0.25">
      <c r="A152" t="s">
        <v>888</v>
      </c>
      <c r="B152">
        <v>-2.2861068339747117</v>
      </c>
    </row>
    <row r="153" spans="1:2" x14ac:dyDescent="0.25">
      <c r="A153" t="s">
        <v>103</v>
      </c>
      <c r="B153">
        <v>-2.1036285707720874</v>
      </c>
    </row>
    <row r="154" spans="1:2" x14ac:dyDescent="0.25">
      <c r="A154" t="s">
        <v>889</v>
      </c>
      <c r="B154">
        <v>-2.0355618871323871</v>
      </c>
    </row>
    <row r="155" spans="1:2" x14ac:dyDescent="0.25">
      <c r="A155" t="s">
        <v>680</v>
      </c>
      <c r="B155">
        <v>-2.1143351735599176</v>
      </c>
    </row>
    <row r="156" spans="1:2" x14ac:dyDescent="0.25">
      <c r="A156" t="s">
        <v>668</v>
      </c>
      <c r="B156">
        <v>-2.2026976618006677</v>
      </c>
    </row>
    <row r="157" spans="1:2" x14ac:dyDescent="0.25">
      <c r="A157" t="s">
        <v>169</v>
      </c>
      <c r="B157">
        <v>-2.0440045979703387</v>
      </c>
    </row>
    <row r="158" spans="1:2" x14ac:dyDescent="0.25">
      <c r="A158" t="s">
        <v>890</v>
      </c>
      <c r="B158">
        <v>-2.2162463724288877</v>
      </c>
    </row>
    <row r="159" spans="1:2" x14ac:dyDescent="0.25">
      <c r="A159" t="s">
        <v>891</v>
      </c>
      <c r="B159">
        <v>-2.3275748687401134</v>
      </c>
    </row>
    <row r="160" spans="1:2" x14ac:dyDescent="0.25">
      <c r="A160" t="s">
        <v>244</v>
      </c>
      <c r="B160">
        <v>-2.2143470351320294</v>
      </c>
    </row>
    <row r="161" spans="1:2" x14ac:dyDescent="0.25">
      <c r="A161" t="s">
        <v>174</v>
      </c>
      <c r="B161">
        <v>-2.2183635825420773</v>
      </c>
    </row>
    <row r="162" spans="1:2" x14ac:dyDescent="0.25">
      <c r="A162" t="s">
        <v>79</v>
      </c>
      <c r="B162">
        <v>-2.034371866820524</v>
      </c>
    </row>
    <row r="163" spans="1:2" x14ac:dyDescent="0.25">
      <c r="A163" t="s">
        <v>172</v>
      </c>
      <c r="B163">
        <v>-1.784273590840175</v>
      </c>
    </row>
    <row r="164" spans="1:2" x14ac:dyDescent="0.25">
      <c r="A164" t="s">
        <v>247</v>
      </c>
      <c r="B164">
        <v>-2.0587200404106993</v>
      </c>
    </row>
    <row r="165" spans="1:2" x14ac:dyDescent="0.25">
      <c r="A165" t="s">
        <v>137</v>
      </c>
      <c r="B165">
        <v>-2.0467055187737846</v>
      </c>
    </row>
    <row r="166" spans="1:2" x14ac:dyDescent="0.25">
      <c r="A166" t="s">
        <v>113</v>
      </c>
      <c r="B166">
        <v>-1.9169633456757189</v>
      </c>
    </row>
    <row r="167" spans="1:2" x14ac:dyDescent="0.25">
      <c r="A167" t="s">
        <v>176</v>
      </c>
      <c r="B167">
        <v>-2.0528316359710863</v>
      </c>
    </row>
    <row r="168" spans="1:2" x14ac:dyDescent="0.25">
      <c r="A168" t="s">
        <v>673</v>
      </c>
      <c r="B168">
        <v>-2.0210160013297194</v>
      </c>
    </row>
    <row r="169" spans="1:2" x14ac:dyDescent="0.25">
      <c r="A169" t="s">
        <v>166</v>
      </c>
      <c r="B169">
        <v>-2.213619198451338</v>
      </c>
    </row>
    <row r="170" spans="1:2" x14ac:dyDescent="0.25">
      <c r="A170" t="s">
        <v>155</v>
      </c>
      <c r="B170">
        <v>-1.8537220538443038</v>
      </c>
    </row>
    <row r="171" spans="1:2" x14ac:dyDescent="0.25">
      <c r="A171" t="s">
        <v>225</v>
      </c>
      <c r="B171">
        <v>-2.4825792870660961</v>
      </c>
    </row>
    <row r="172" spans="1:2" x14ac:dyDescent="0.25">
      <c r="A172" t="s">
        <v>187</v>
      </c>
      <c r="B172">
        <v>-2.0962872943692532</v>
      </c>
    </row>
    <row r="173" spans="1:2" x14ac:dyDescent="0.25">
      <c r="A173" t="s">
        <v>170</v>
      </c>
      <c r="B173">
        <v>-2.5379305525515909</v>
      </c>
    </row>
    <row r="174" spans="1:2" x14ac:dyDescent="0.25">
      <c r="A174" t="s">
        <v>159</v>
      </c>
      <c r="B174">
        <v>-2.1295185481552124</v>
      </c>
    </row>
    <row r="175" spans="1:2" x14ac:dyDescent="0.25">
      <c r="A175" t="s">
        <v>541</v>
      </c>
      <c r="B175">
        <v>-1.8535457947834557</v>
      </c>
    </row>
    <row r="176" spans="1:2" x14ac:dyDescent="0.25">
      <c r="A176" t="s">
        <v>119</v>
      </c>
      <c r="B176">
        <v>-2.2486624077996846</v>
      </c>
    </row>
    <row r="177" spans="1:2" x14ac:dyDescent="0.25">
      <c r="A177" t="s">
        <v>117</v>
      </c>
      <c r="B177">
        <v>-1.8787771292181834</v>
      </c>
    </row>
    <row r="178" spans="1:2" x14ac:dyDescent="0.25">
      <c r="A178" t="s">
        <v>99</v>
      </c>
      <c r="B178">
        <v>-4.7562853795214783</v>
      </c>
    </row>
    <row r="179" spans="1:2" x14ac:dyDescent="0.25">
      <c r="A179" t="s">
        <v>892</v>
      </c>
      <c r="B179">
        <v>-2.0147129798591457</v>
      </c>
    </row>
    <row r="180" spans="1:2" x14ac:dyDescent="0.25">
      <c r="A180" t="s">
        <v>184</v>
      </c>
      <c r="B180">
        <v>-1.8605467882608853</v>
      </c>
    </row>
    <row r="181" spans="1:2" x14ac:dyDescent="0.25">
      <c r="A181" t="s">
        <v>202</v>
      </c>
      <c r="B181">
        <v>-2.0353584211537399</v>
      </c>
    </row>
    <row r="182" spans="1:2" x14ac:dyDescent="0.25">
      <c r="A182" t="s">
        <v>161</v>
      </c>
      <c r="B182">
        <v>-2.1314171200601884</v>
      </c>
    </row>
    <row r="183" spans="1:2" x14ac:dyDescent="0.25">
      <c r="A183" t="s">
        <v>70</v>
      </c>
      <c r="B183">
        <v>-2.2179665737304659</v>
      </c>
    </row>
    <row r="184" spans="1:2" x14ac:dyDescent="0.25">
      <c r="A184" t="s">
        <v>212</v>
      </c>
      <c r="B184">
        <v>-2.1894630374151993</v>
      </c>
    </row>
    <row r="185" spans="1:2" x14ac:dyDescent="0.25">
      <c r="A185" t="s">
        <v>683</v>
      </c>
      <c r="B185">
        <v>-2.0630824493784909</v>
      </c>
    </row>
    <row r="186" spans="1:2" x14ac:dyDescent="0.25">
      <c r="A186" t="s">
        <v>241</v>
      </c>
      <c r="B186">
        <v>-2.349701508765365</v>
      </c>
    </row>
    <row r="187" spans="1:2" x14ac:dyDescent="0.25">
      <c r="A187" t="s">
        <v>171</v>
      </c>
      <c r="B187">
        <v>-1.9361124634686411</v>
      </c>
    </row>
    <row r="188" spans="1:2" x14ac:dyDescent="0.25">
      <c r="A188" t="s">
        <v>106</v>
      </c>
      <c r="B188">
        <v>-3.331177023048058</v>
      </c>
    </row>
    <row r="189" spans="1:2" x14ac:dyDescent="0.25">
      <c r="A189" t="s">
        <v>208</v>
      </c>
      <c r="B189">
        <v>-2.0561991926868894</v>
      </c>
    </row>
    <row r="190" spans="1:2" x14ac:dyDescent="0.25">
      <c r="A190" t="s">
        <v>893</v>
      </c>
      <c r="B190">
        <v>-1.7343548983265189</v>
      </c>
    </row>
    <row r="191" spans="1:2" x14ac:dyDescent="0.25">
      <c r="A191" t="s">
        <v>177</v>
      </c>
      <c r="B191">
        <v>-3.3494071747944383</v>
      </c>
    </row>
    <row r="192" spans="1:2" x14ac:dyDescent="0.25">
      <c r="A192" t="s">
        <v>894</v>
      </c>
      <c r="B192">
        <v>-3.5505381107101619</v>
      </c>
    </row>
    <row r="193" spans="1:2" x14ac:dyDescent="0.25">
      <c r="A193" t="s">
        <v>895</v>
      </c>
      <c r="B193">
        <v>-2.1769655090825961</v>
      </c>
    </row>
    <row r="194" spans="1:2" x14ac:dyDescent="0.25">
      <c r="A194" t="s">
        <v>96</v>
      </c>
      <c r="B194">
        <v>-1.9727574235810099</v>
      </c>
    </row>
    <row r="195" spans="1:2" x14ac:dyDescent="0.25">
      <c r="A195" t="s">
        <v>65</v>
      </c>
      <c r="B195">
        <v>-1.7310428020405173</v>
      </c>
    </row>
    <row r="196" spans="1:2" x14ac:dyDescent="0.25">
      <c r="A196" t="s">
        <v>8</v>
      </c>
      <c r="B196">
        <v>-2.106351215363917</v>
      </c>
    </row>
    <row r="197" spans="1:2" x14ac:dyDescent="0.25">
      <c r="A197" t="s">
        <v>211</v>
      </c>
      <c r="B197">
        <v>-1.8920788208974668</v>
      </c>
    </row>
    <row r="198" spans="1:2" x14ac:dyDescent="0.25">
      <c r="A198" t="s">
        <v>253</v>
      </c>
      <c r="B198">
        <v>-2.1334057115230878</v>
      </c>
    </row>
    <row r="199" spans="1:2" x14ac:dyDescent="0.25">
      <c r="A199" t="s">
        <v>522</v>
      </c>
      <c r="B199">
        <v>-2.0592496279382009</v>
      </c>
    </row>
    <row r="200" spans="1:2" x14ac:dyDescent="0.25">
      <c r="A200" t="s">
        <v>519</v>
      </c>
      <c r="B200">
        <v>-1.8961176605778141</v>
      </c>
    </row>
    <row r="201" spans="1:2" x14ac:dyDescent="0.25">
      <c r="A201" t="s">
        <v>229</v>
      </c>
      <c r="B201">
        <v>-1.841039425386513</v>
      </c>
    </row>
    <row r="202" spans="1:2" x14ac:dyDescent="0.25">
      <c r="A202" t="s">
        <v>188</v>
      </c>
      <c r="B202">
        <v>-2.1348966566168777</v>
      </c>
    </row>
    <row r="203" spans="1:2" x14ac:dyDescent="0.25">
      <c r="A203" t="s">
        <v>896</v>
      </c>
      <c r="B203">
        <v>-1.7728540650986648</v>
      </c>
    </row>
    <row r="204" spans="1:2" x14ac:dyDescent="0.25">
      <c r="A204" t="s">
        <v>224</v>
      </c>
      <c r="B204">
        <v>-1.9715197383771528</v>
      </c>
    </row>
    <row r="205" spans="1:2" x14ac:dyDescent="0.25">
      <c r="A205" t="s">
        <v>132</v>
      </c>
      <c r="B205">
        <v>-1.8399506755718968</v>
      </c>
    </row>
    <row r="206" spans="1:2" x14ac:dyDescent="0.25">
      <c r="A206" t="s">
        <v>200</v>
      </c>
      <c r="B206">
        <v>-1.8963898988512569</v>
      </c>
    </row>
    <row r="207" spans="1:2" x14ac:dyDescent="0.25">
      <c r="A207" t="s">
        <v>631</v>
      </c>
      <c r="B207">
        <v>-3.5066752975594468</v>
      </c>
    </row>
    <row r="208" spans="1:2" x14ac:dyDescent="0.25">
      <c r="A208" t="s">
        <v>664</v>
      </c>
      <c r="B208">
        <v>-1.8289030211803905</v>
      </c>
    </row>
    <row r="209" spans="1:2" x14ac:dyDescent="0.25">
      <c r="A209" t="s">
        <v>555</v>
      </c>
      <c r="B209">
        <v>-2.1443463283710913</v>
      </c>
    </row>
    <row r="210" spans="1:2" x14ac:dyDescent="0.25">
      <c r="A210" t="s">
        <v>897</v>
      </c>
      <c r="B210">
        <v>-1.8168623650881066</v>
      </c>
    </row>
    <row r="211" spans="1:2" x14ac:dyDescent="0.25">
      <c r="A211" t="s">
        <v>898</v>
      </c>
      <c r="B211">
        <v>-1.9027760826662856</v>
      </c>
    </row>
    <row r="212" spans="1:2" x14ac:dyDescent="0.25">
      <c r="A212" t="s">
        <v>203</v>
      </c>
      <c r="B212">
        <v>-1.8584932041253115</v>
      </c>
    </row>
    <row r="213" spans="1:2" x14ac:dyDescent="0.25">
      <c r="A213" t="s">
        <v>240</v>
      </c>
      <c r="B213">
        <v>-2.0732347763025545</v>
      </c>
    </row>
    <row r="214" spans="1:2" x14ac:dyDescent="0.25">
      <c r="A214" t="s">
        <v>246</v>
      </c>
      <c r="B214">
        <v>-1.8412262974105491</v>
      </c>
    </row>
    <row r="215" spans="1:2" x14ac:dyDescent="0.25">
      <c r="A215" t="s">
        <v>178</v>
      </c>
      <c r="B215">
        <v>-2.4875825827978795</v>
      </c>
    </row>
    <row r="216" spans="1:2" x14ac:dyDescent="0.25">
      <c r="A216" t="s">
        <v>181</v>
      </c>
      <c r="B216">
        <v>-2.0842183445217306</v>
      </c>
    </row>
    <row r="217" spans="1:2" x14ac:dyDescent="0.25">
      <c r="A217" t="s">
        <v>107</v>
      </c>
      <c r="B217">
        <v>-2.10301711939054</v>
      </c>
    </row>
    <row r="218" spans="1:2" x14ac:dyDescent="0.25">
      <c r="A218" t="s">
        <v>214</v>
      </c>
      <c r="B218">
        <v>-2.7673460878777298</v>
      </c>
    </row>
    <row r="219" spans="1:2" x14ac:dyDescent="0.25">
      <c r="A219" t="s">
        <v>197</v>
      </c>
      <c r="B219">
        <v>-1.9474350939110494</v>
      </c>
    </row>
    <row r="220" spans="1:2" x14ac:dyDescent="0.25">
      <c r="A220" t="s">
        <v>899</v>
      </c>
      <c r="B220">
        <v>-1.656159470233832</v>
      </c>
    </row>
    <row r="221" spans="1:2" x14ac:dyDescent="0.25">
      <c r="A221" t="s">
        <v>222</v>
      </c>
      <c r="B221">
        <v>-2.6160340899291215</v>
      </c>
    </row>
    <row r="222" spans="1:2" x14ac:dyDescent="0.25">
      <c r="A222" t="s">
        <v>540</v>
      </c>
      <c r="B222">
        <v>-1.8646613934659764</v>
      </c>
    </row>
    <row r="223" spans="1:2" x14ac:dyDescent="0.25">
      <c r="A223" t="s">
        <v>672</v>
      </c>
      <c r="B223">
        <v>-2.2585879281782968</v>
      </c>
    </row>
    <row r="224" spans="1:2" x14ac:dyDescent="0.25">
      <c r="A224" t="s">
        <v>147</v>
      </c>
      <c r="B224">
        <v>-3.5442561516340949</v>
      </c>
    </row>
    <row r="225" spans="1:2" x14ac:dyDescent="0.25">
      <c r="A225" t="s">
        <v>768</v>
      </c>
      <c r="B225">
        <v>-1.9254846366322695</v>
      </c>
    </row>
    <row r="226" spans="1:2" x14ac:dyDescent="0.25">
      <c r="A226" t="s">
        <v>233</v>
      </c>
      <c r="B226">
        <v>-1.8400127541850611</v>
      </c>
    </row>
    <row r="227" spans="1:2" x14ac:dyDescent="0.25">
      <c r="A227" t="s">
        <v>900</v>
      </c>
      <c r="B227">
        <v>-1.856826138729154</v>
      </c>
    </row>
    <row r="228" spans="1:2" x14ac:dyDescent="0.25">
      <c r="A228" t="s">
        <v>901</v>
      </c>
      <c r="B228">
        <v>-1.7185414393399059</v>
      </c>
    </row>
    <row r="229" spans="1:2" x14ac:dyDescent="0.25">
      <c r="A229" t="s">
        <v>216</v>
      </c>
      <c r="B229">
        <v>-1.9268694192531741</v>
      </c>
    </row>
    <row r="230" spans="1:2" x14ac:dyDescent="0.25">
      <c r="A230" t="s">
        <v>252</v>
      </c>
      <c r="B230">
        <v>-1.8423828021125599</v>
      </c>
    </row>
    <row r="231" spans="1:2" x14ac:dyDescent="0.25">
      <c r="A231" t="s">
        <v>143</v>
      </c>
      <c r="B231">
        <v>-4.0031377182264292</v>
      </c>
    </row>
    <row r="232" spans="1:2" x14ac:dyDescent="0.25">
      <c r="A232" t="s">
        <v>778</v>
      </c>
      <c r="B232">
        <v>-1.927148577936262</v>
      </c>
    </row>
    <row r="233" spans="1:2" x14ac:dyDescent="0.25">
      <c r="A233" t="s">
        <v>232</v>
      </c>
      <c r="B233">
        <v>-1.9598127870530855</v>
      </c>
    </row>
    <row r="234" spans="1:2" x14ac:dyDescent="0.25">
      <c r="A234" t="s">
        <v>737</v>
      </c>
      <c r="B234">
        <v>-1.7173532621543732</v>
      </c>
    </row>
    <row r="235" spans="1:2" x14ac:dyDescent="0.25">
      <c r="A235" t="s">
        <v>902</v>
      </c>
      <c r="B235">
        <v>-1.5972494562366217</v>
      </c>
    </row>
    <row r="236" spans="1:2" x14ac:dyDescent="0.25">
      <c r="A236" t="s">
        <v>223</v>
      </c>
      <c r="B236">
        <v>-1.8581031359995788</v>
      </c>
    </row>
    <row r="237" spans="1:2" x14ac:dyDescent="0.25">
      <c r="A237" t="s">
        <v>903</v>
      </c>
      <c r="B237">
        <v>-2.4806457029330184</v>
      </c>
    </row>
    <row r="238" spans="1:2" x14ac:dyDescent="0.25">
      <c r="A238" t="s">
        <v>904</v>
      </c>
      <c r="B238">
        <v>-1.8944424131153283</v>
      </c>
    </row>
    <row r="239" spans="1:2" x14ac:dyDescent="0.25">
      <c r="A239" t="s">
        <v>905</v>
      </c>
      <c r="B239">
        <v>-2.3143669947310461</v>
      </c>
    </row>
    <row r="240" spans="1:2" x14ac:dyDescent="0.25">
      <c r="A240" t="s">
        <v>175</v>
      </c>
      <c r="B240">
        <v>-2.2411274368352387</v>
      </c>
    </row>
    <row r="241" spans="1:2" x14ac:dyDescent="0.25">
      <c r="A241" t="s">
        <v>105</v>
      </c>
      <c r="B241">
        <v>-1.8684894050278418</v>
      </c>
    </row>
    <row r="242" spans="1:2" x14ac:dyDescent="0.25">
      <c r="A242" t="s">
        <v>204</v>
      </c>
      <c r="B242">
        <v>-1.8990628924877757</v>
      </c>
    </row>
    <row r="243" spans="1:2" x14ac:dyDescent="0.25">
      <c r="A243" t="s">
        <v>209</v>
      </c>
      <c r="B243">
        <v>-1.7477394928997685</v>
      </c>
    </row>
    <row r="244" spans="1:2" x14ac:dyDescent="0.25">
      <c r="A244" t="s">
        <v>234</v>
      </c>
      <c r="B244">
        <v>-1.8671377907822075</v>
      </c>
    </row>
    <row r="245" spans="1:2" x14ac:dyDescent="0.25">
      <c r="A245" t="s">
        <v>667</v>
      </c>
      <c r="B245">
        <v>-1.7478786060417386</v>
      </c>
    </row>
    <row r="246" spans="1:2" x14ac:dyDescent="0.25">
      <c r="A246" t="s">
        <v>257</v>
      </c>
      <c r="B246">
        <v>-1.7007892243180638</v>
      </c>
    </row>
    <row r="247" spans="1:2" x14ac:dyDescent="0.25">
      <c r="A247" t="s">
        <v>221</v>
      </c>
      <c r="B247">
        <v>-1.8065423848132642</v>
      </c>
    </row>
    <row r="248" spans="1:2" x14ac:dyDescent="0.25">
      <c r="A248" t="s">
        <v>196</v>
      </c>
      <c r="B248">
        <v>-1.7148873611929447</v>
      </c>
    </row>
    <row r="249" spans="1:2" x14ac:dyDescent="0.25">
      <c r="A249" t="s">
        <v>906</v>
      </c>
      <c r="B249">
        <v>-1.6283499521064622</v>
      </c>
    </row>
    <row r="250" spans="1:2" x14ac:dyDescent="0.25">
      <c r="A250" t="s">
        <v>907</v>
      </c>
      <c r="B250">
        <v>-1.6885973341129195</v>
      </c>
    </row>
    <row r="251" spans="1:2" x14ac:dyDescent="0.25">
      <c r="A251" t="s">
        <v>235</v>
      </c>
      <c r="B251">
        <v>-1.7437372963741842</v>
      </c>
    </row>
    <row r="252" spans="1:2" x14ac:dyDescent="0.25">
      <c r="A252" t="s">
        <v>908</v>
      </c>
      <c r="B252">
        <v>-2.6734833374014073</v>
      </c>
    </row>
    <row r="253" spans="1:2" x14ac:dyDescent="0.25">
      <c r="A253" t="s">
        <v>189</v>
      </c>
      <c r="B253">
        <v>-1.6049726154222055</v>
      </c>
    </row>
    <row r="254" spans="1:2" x14ac:dyDescent="0.25">
      <c r="A254" t="s">
        <v>183</v>
      </c>
      <c r="B254">
        <v>-1.8522663562069137</v>
      </c>
    </row>
    <row r="255" spans="1:2" x14ac:dyDescent="0.25">
      <c r="A255" t="s">
        <v>909</v>
      </c>
      <c r="B255">
        <v>-1.9774917253172823</v>
      </c>
    </row>
    <row r="256" spans="1:2" x14ac:dyDescent="0.25">
      <c r="A256" t="s">
        <v>238</v>
      </c>
      <c r="B256">
        <v>-1.7203100442172909</v>
      </c>
    </row>
    <row r="257" spans="1:2" x14ac:dyDescent="0.25">
      <c r="A257" t="s">
        <v>194</v>
      </c>
      <c r="B257">
        <v>-1.9365599540993035</v>
      </c>
    </row>
    <row r="258" spans="1:2" x14ac:dyDescent="0.25">
      <c r="A258" t="s">
        <v>910</v>
      </c>
      <c r="B258">
        <v>-1.9625662226723126</v>
      </c>
    </row>
    <row r="259" spans="1:2" x14ac:dyDescent="0.25">
      <c r="A259" t="s">
        <v>192</v>
      </c>
      <c r="B259">
        <v>-1.5182435855378749</v>
      </c>
    </row>
    <row r="260" spans="1:2" x14ac:dyDescent="0.25">
      <c r="A260" t="s">
        <v>219</v>
      </c>
      <c r="B260">
        <v>-1.6255407136015732</v>
      </c>
    </row>
    <row r="261" spans="1:2" x14ac:dyDescent="0.25">
      <c r="A261" t="s">
        <v>911</v>
      </c>
      <c r="B261">
        <v>-1.7157393771324017</v>
      </c>
    </row>
    <row r="262" spans="1:2" x14ac:dyDescent="0.25">
      <c r="A262" t="s">
        <v>771</v>
      </c>
      <c r="B262">
        <v>-1.6741884596142682</v>
      </c>
    </row>
    <row r="263" spans="1:2" x14ac:dyDescent="0.25">
      <c r="A263" t="s">
        <v>165</v>
      </c>
      <c r="B263">
        <v>-1.5869666981685591</v>
      </c>
    </row>
    <row r="264" spans="1:2" x14ac:dyDescent="0.25">
      <c r="A264" t="s">
        <v>912</v>
      </c>
      <c r="B264">
        <v>-1.8359714206083317</v>
      </c>
    </row>
    <row r="265" spans="1:2" x14ac:dyDescent="0.25">
      <c r="A265" t="s">
        <v>251</v>
      </c>
      <c r="B265">
        <v>-1.6756516887411494</v>
      </c>
    </row>
    <row r="266" spans="1:2" x14ac:dyDescent="0.25">
      <c r="A266" t="s">
        <v>913</v>
      </c>
      <c r="B266">
        <v>-1.6683300813324429</v>
      </c>
    </row>
    <row r="267" spans="1:2" x14ac:dyDescent="0.25">
      <c r="A267" t="s">
        <v>164</v>
      </c>
      <c r="B267">
        <v>-1.6195562668567252</v>
      </c>
    </row>
    <row r="268" spans="1:2" x14ac:dyDescent="0.25">
      <c r="A268" t="s">
        <v>507</v>
      </c>
      <c r="B268">
        <v>-1.9560967973078613</v>
      </c>
    </row>
    <row r="269" spans="1:2" x14ac:dyDescent="0.25">
      <c r="A269" t="s">
        <v>201</v>
      </c>
      <c r="B269">
        <v>-2.2119210309292079</v>
      </c>
    </row>
    <row r="270" spans="1:2" x14ac:dyDescent="0.25">
      <c r="A270" t="s">
        <v>514</v>
      </c>
      <c r="B270">
        <v>-1.6312003928260432</v>
      </c>
    </row>
    <row r="271" spans="1:2" x14ac:dyDescent="0.25">
      <c r="A271" t="s">
        <v>550</v>
      </c>
      <c r="B271">
        <v>-1.6038314539250864</v>
      </c>
    </row>
    <row r="272" spans="1:2" x14ac:dyDescent="0.25">
      <c r="A272" t="s">
        <v>57</v>
      </c>
      <c r="B272">
        <v>-1.6595807846336985</v>
      </c>
    </row>
    <row r="273" spans="1:2" x14ac:dyDescent="0.25">
      <c r="A273" t="s">
        <v>914</v>
      </c>
      <c r="B273">
        <v>-1.6982236816013916</v>
      </c>
    </row>
    <row r="274" spans="1:2" x14ac:dyDescent="0.25">
      <c r="A274" t="s">
        <v>915</v>
      </c>
      <c r="B274">
        <v>-1.8902053906685221</v>
      </c>
    </row>
    <row r="275" spans="1:2" x14ac:dyDescent="0.25">
      <c r="A275" t="s">
        <v>916</v>
      </c>
      <c r="B275">
        <v>-1.6139824603698834</v>
      </c>
    </row>
    <row r="276" spans="1:2" x14ac:dyDescent="0.25">
      <c r="A276" t="s">
        <v>207</v>
      </c>
      <c r="B276">
        <v>-1.841666718372992</v>
      </c>
    </row>
    <row r="277" spans="1:2" x14ac:dyDescent="0.25">
      <c r="A277" t="s">
        <v>755</v>
      </c>
      <c r="B277">
        <v>-2.0201752277714449</v>
      </c>
    </row>
    <row r="278" spans="1:2" x14ac:dyDescent="0.25">
      <c r="A278" t="s">
        <v>40</v>
      </c>
      <c r="B278">
        <v>-1.6802268309661474</v>
      </c>
    </row>
    <row r="279" spans="1:2" x14ac:dyDescent="0.25">
      <c r="A279" t="s">
        <v>154</v>
      </c>
      <c r="B279">
        <v>-1.6142873578862342</v>
      </c>
    </row>
    <row r="280" spans="1:2" x14ac:dyDescent="0.25">
      <c r="A280" t="s">
        <v>917</v>
      </c>
      <c r="B280">
        <v>-1.5371088211050357</v>
      </c>
    </row>
    <row r="281" spans="1:2" x14ac:dyDescent="0.25">
      <c r="A281" t="s">
        <v>777</v>
      </c>
      <c r="B281">
        <v>-1.6762906053293349</v>
      </c>
    </row>
    <row r="282" spans="1:2" x14ac:dyDescent="0.25">
      <c r="A282" t="s">
        <v>918</v>
      </c>
      <c r="B282">
        <v>-1.6226131334949236</v>
      </c>
    </row>
    <row r="283" spans="1:2" x14ac:dyDescent="0.25">
      <c r="A283" t="s">
        <v>254</v>
      </c>
      <c r="B283">
        <v>-1.5969633700894521</v>
      </c>
    </row>
    <row r="284" spans="1:2" x14ac:dyDescent="0.25">
      <c r="A284" t="s">
        <v>151</v>
      </c>
      <c r="B284">
        <v>-1.625929644583419</v>
      </c>
    </row>
    <row r="285" spans="1:2" x14ac:dyDescent="0.25">
      <c r="A285" t="s">
        <v>670</v>
      </c>
      <c r="B285">
        <v>-3.5373292333360911</v>
      </c>
    </row>
    <row r="286" spans="1:2" x14ac:dyDescent="0.25">
      <c r="A286" t="s">
        <v>226</v>
      </c>
      <c r="B286">
        <v>-1.4398924394167907</v>
      </c>
    </row>
    <row r="287" spans="1:2" x14ac:dyDescent="0.25">
      <c r="A287" t="s">
        <v>666</v>
      </c>
      <c r="B287">
        <v>-1.521143077385289</v>
      </c>
    </row>
    <row r="288" spans="1:2" x14ac:dyDescent="0.25">
      <c r="A288" t="s">
        <v>919</v>
      </c>
      <c r="B288">
        <v>-1.6355674370059132</v>
      </c>
    </row>
    <row r="289" spans="1:2" x14ac:dyDescent="0.25">
      <c r="A289" t="s">
        <v>920</v>
      </c>
      <c r="B289">
        <v>-1.7396859663685218</v>
      </c>
    </row>
    <row r="290" spans="1:2" x14ac:dyDescent="0.25">
      <c r="A290" t="s">
        <v>724</v>
      </c>
      <c r="B290">
        <v>-3.1808321516344953</v>
      </c>
    </row>
    <row r="291" spans="1:2" x14ac:dyDescent="0.25">
      <c r="A291" t="s">
        <v>245</v>
      </c>
      <c r="B291">
        <v>-2.2371358554763989</v>
      </c>
    </row>
    <row r="292" spans="1:2" x14ac:dyDescent="0.25">
      <c r="A292" t="s">
        <v>921</v>
      </c>
      <c r="B292">
        <v>-1.6933356230700014</v>
      </c>
    </row>
    <row r="293" spans="1:2" x14ac:dyDescent="0.25">
      <c r="A293" t="s">
        <v>531</v>
      </c>
      <c r="B293">
        <v>-1.7896461751408268</v>
      </c>
    </row>
    <row r="294" spans="1:2" x14ac:dyDescent="0.25">
      <c r="A294" t="s">
        <v>922</v>
      </c>
      <c r="B294">
        <v>-1.6971664258389427</v>
      </c>
    </row>
    <row r="295" spans="1:2" x14ac:dyDescent="0.25">
      <c r="A295" t="s">
        <v>665</v>
      </c>
      <c r="B295">
        <v>-2.3643113199865939</v>
      </c>
    </row>
    <row r="296" spans="1:2" x14ac:dyDescent="0.25">
      <c r="A296" t="s">
        <v>162</v>
      </c>
      <c r="B296">
        <v>-1.5542676791498584</v>
      </c>
    </row>
    <row r="297" spans="1:2" x14ac:dyDescent="0.25">
      <c r="A297" t="s">
        <v>210</v>
      </c>
      <c r="B297">
        <v>-1.7313009531768522</v>
      </c>
    </row>
    <row r="298" spans="1:2" x14ac:dyDescent="0.25">
      <c r="A298" t="s">
        <v>781</v>
      </c>
      <c r="B298">
        <v>-1.7539988646886631</v>
      </c>
    </row>
    <row r="299" spans="1:2" x14ac:dyDescent="0.25">
      <c r="A299" t="s">
        <v>923</v>
      </c>
      <c r="B299">
        <v>-1.8848489958750863</v>
      </c>
    </row>
    <row r="300" spans="1:2" x14ac:dyDescent="0.25">
      <c r="A300" t="s">
        <v>924</v>
      </c>
      <c r="B300">
        <v>-1.4872819126999826</v>
      </c>
    </row>
    <row r="301" spans="1:2" x14ac:dyDescent="0.25">
      <c r="A301" t="s">
        <v>925</v>
      </c>
      <c r="B301">
        <v>-1.5345661355599534</v>
      </c>
    </row>
    <row r="302" spans="1:2" x14ac:dyDescent="0.25">
      <c r="A302" t="s">
        <v>770</v>
      </c>
      <c r="B302">
        <v>-1.9393643639343701</v>
      </c>
    </row>
    <row r="303" spans="1:2" x14ac:dyDescent="0.25">
      <c r="A303" t="s">
        <v>220</v>
      </c>
      <c r="B303">
        <v>-1.7199057470038548</v>
      </c>
    </row>
    <row r="304" spans="1:2" x14ac:dyDescent="0.25">
      <c r="A304" t="s">
        <v>715</v>
      </c>
      <c r="B304">
        <v>-2.5486518658846191</v>
      </c>
    </row>
    <row r="305" spans="1:2" x14ac:dyDescent="0.25">
      <c r="A305" t="s">
        <v>779</v>
      </c>
      <c r="B305">
        <v>-1.6310159814350067</v>
      </c>
    </row>
    <row r="306" spans="1:2" x14ac:dyDescent="0.25">
      <c r="A306" t="s">
        <v>926</v>
      </c>
      <c r="B306">
        <v>-1.4910752297180156</v>
      </c>
    </row>
    <row r="307" spans="1:2" x14ac:dyDescent="0.25">
      <c r="A307" t="s">
        <v>764</v>
      </c>
      <c r="B307">
        <v>-1.6124722375327358</v>
      </c>
    </row>
    <row r="308" spans="1:2" x14ac:dyDescent="0.25">
      <c r="A308" t="s">
        <v>927</v>
      </c>
      <c r="B308">
        <v>-1.4936271061678881</v>
      </c>
    </row>
    <row r="309" spans="1:2" x14ac:dyDescent="0.25">
      <c r="A309" t="s">
        <v>928</v>
      </c>
      <c r="B309">
        <v>-1.4952088888023136</v>
      </c>
    </row>
    <row r="310" spans="1:2" x14ac:dyDescent="0.25">
      <c r="A310" t="s">
        <v>787</v>
      </c>
      <c r="B310">
        <v>-1.4476222616599612</v>
      </c>
    </row>
    <row r="311" spans="1:2" x14ac:dyDescent="0.25">
      <c r="A311" t="s">
        <v>929</v>
      </c>
      <c r="B311">
        <v>-1.7682689325244254</v>
      </c>
    </row>
    <row r="312" spans="1:2" x14ac:dyDescent="0.25">
      <c r="A312" t="s">
        <v>930</v>
      </c>
      <c r="B312">
        <v>-2.1670501449577171</v>
      </c>
    </row>
    <row r="313" spans="1:2" x14ac:dyDescent="0.25">
      <c r="A313" t="s">
        <v>217</v>
      </c>
      <c r="B313">
        <v>-1.7198129671786087</v>
      </c>
    </row>
    <row r="314" spans="1:2" x14ac:dyDescent="0.25">
      <c r="A314" t="s">
        <v>931</v>
      </c>
      <c r="B314">
        <v>-1.487826471800753</v>
      </c>
    </row>
    <row r="315" spans="1:2" x14ac:dyDescent="0.25">
      <c r="A315" t="s">
        <v>242</v>
      </c>
      <c r="B315">
        <v>-1.424746907041518</v>
      </c>
    </row>
    <row r="316" spans="1:2" x14ac:dyDescent="0.25">
      <c r="A316" t="s">
        <v>656</v>
      </c>
      <c r="B316">
        <v>-1.9896847264579067</v>
      </c>
    </row>
    <row r="317" spans="1:2" x14ac:dyDescent="0.25">
      <c r="A317" t="s">
        <v>231</v>
      </c>
      <c r="B317">
        <v>-1.5418598124130021</v>
      </c>
    </row>
    <row r="318" spans="1:2" x14ac:dyDescent="0.25">
      <c r="A318" t="s">
        <v>932</v>
      </c>
      <c r="B318">
        <v>-1.4128312904695288</v>
      </c>
    </row>
    <row r="319" spans="1:2" x14ac:dyDescent="0.25">
      <c r="A319" t="s">
        <v>933</v>
      </c>
      <c r="B319">
        <v>-6.3084183288593465</v>
      </c>
    </row>
    <row r="320" spans="1:2" x14ac:dyDescent="0.25">
      <c r="A320" t="s">
        <v>754</v>
      </c>
      <c r="B320">
        <v>-1.4968585851827181</v>
      </c>
    </row>
    <row r="321" spans="1:2" x14ac:dyDescent="0.25">
      <c r="A321" t="s">
        <v>769</v>
      </c>
      <c r="B321">
        <v>-1.6430257082461626</v>
      </c>
    </row>
    <row r="322" spans="1:2" x14ac:dyDescent="0.25">
      <c r="A322" t="s">
        <v>934</v>
      </c>
      <c r="B322">
        <v>-1.489987209521332</v>
      </c>
    </row>
    <row r="323" spans="1:2" x14ac:dyDescent="0.25">
      <c r="A323" t="s">
        <v>935</v>
      </c>
      <c r="B323">
        <v>-1.8520619137698666</v>
      </c>
    </row>
    <row r="324" spans="1:2" x14ac:dyDescent="0.25">
      <c r="A324" t="s">
        <v>936</v>
      </c>
      <c r="B324">
        <v>-1.3991224796770176</v>
      </c>
    </row>
    <row r="325" spans="1:2" x14ac:dyDescent="0.25">
      <c r="A325" t="s">
        <v>560</v>
      </c>
      <c r="B325">
        <v>2.7431728754774789</v>
      </c>
    </row>
    <row r="326" spans="1:2" x14ac:dyDescent="0.25">
      <c r="A326" t="s">
        <v>937</v>
      </c>
      <c r="B326">
        <v>1.4218555750425528</v>
      </c>
    </row>
    <row r="327" spans="1:2" x14ac:dyDescent="0.25">
      <c r="A327" t="s">
        <v>814</v>
      </c>
      <c r="B327">
        <v>1.9337688614169208</v>
      </c>
    </row>
    <row r="328" spans="1:2" x14ac:dyDescent="0.25">
      <c r="A328" t="s">
        <v>938</v>
      </c>
      <c r="B328">
        <v>1.3546794665605912</v>
      </c>
    </row>
    <row r="329" spans="1:2" x14ac:dyDescent="0.25">
      <c r="A329" t="s">
        <v>939</v>
      </c>
      <c r="B329">
        <v>1.4097536622919637</v>
      </c>
    </row>
    <row r="330" spans="1:2" x14ac:dyDescent="0.25">
      <c r="A330" t="s">
        <v>802</v>
      </c>
      <c r="B330">
        <v>1.8347108142502699</v>
      </c>
    </row>
    <row r="331" spans="1:2" x14ac:dyDescent="0.25">
      <c r="A331" t="s">
        <v>263</v>
      </c>
      <c r="B331">
        <v>1.4412838524163618</v>
      </c>
    </row>
    <row r="332" spans="1:2" x14ac:dyDescent="0.25">
      <c r="A332" t="s">
        <v>940</v>
      </c>
      <c r="B332">
        <v>1.465423050070447</v>
      </c>
    </row>
    <row r="333" spans="1:2" x14ac:dyDescent="0.25">
      <c r="A333" t="s">
        <v>266</v>
      </c>
      <c r="B333">
        <v>1.4410499438007573</v>
      </c>
    </row>
    <row r="334" spans="1:2" x14ac:dyDescent="0.25">
      <c r="A334" t="s">
        <v>941</v>
      </c>
      <c r="B334">
        <v>1.4763451734782957</v>
      </c>
    </row>
    <row r="335" spans="1:2" x14ac:dyDescent="0.25">
      <c r="A335" t="s">
        <v>565</v>
      </c>
      <c r="B335">
        <v>1.4851704327401241</v>
      </c>
    </row>
    <row r="336" spans="1:2" x14ac:dyDescent="0.25">
      <c r="A336" t="s">
        <v>942</v>
      </c>
      <c r="B336">
        <v>1.7537303321353495</v>
      </c>
    </row>
    <row r="337" spans="1:2" x14ac:dyDescent="0.25">
      <c r="A337" t="s">
        <v>847</v>
      </c>
      <c r="B337">
        <v>2.0059200386568796</v>
      </c>
    </row>
    <row r="338" spans="1:2" x14ac:dyDescent="0.25">
      <c r="A338" t="s">
        <v>273</v>
      </c>
      <c r="B338">
        <v>1.791070274188413</v>
      </c>
    </row>
    <row r="339" spans="1:2" x14ac:dyDescent="0.25">
      <c r="A339" t="s">
        <v>943</v>
      </c>
      <c r="B339">
        <v>1.5345291849116682</v>
      </c>
    </row>
    <row r="340" spans="1:2" x14ac:dyDescent="0.25">
      <c r="A340" t="s">
        <v>944</v>
      </c>
      <c r="B340">
        <v>1.5534785501810469</v>
      </c>
    </row>
    <row r="341" spans="1:2" x14ac:dyDescent="0.25">
      <c r="A341" t="s">
        <v>797</v>
      </c>
      <c r="B341">
        <v>1.5704941578276763</v>
      </c>
    </row>
    <row r="342" spans="1:2" x14ac:dyDescent="0.25">
      <c r="A342" t="s">
        <v>279</v>
      </c>
      <c r="B342">
        <v>4.4250805555374599</v>
      </c>
    </row>
    <row r="343" spans="1:2" x14ac:dyDescent="0.25">
      <c r="A343" t="s">
        <v>282</v>
      </c>
      <c r="B343">
        <v>1.6161780032100979</v>
      </c>
    </row>
    <row r="344" spans="1:2" x14ac:dyDescent="0.25">
      <c r="A344" t="s">
        <v>945</v>
      </c>
      <c r="B344">
        <v>1.9823704037313714</v>
      </c>
    </row>
    <row r="345" spans="1:2" x14ac:dyDescent="0.25">
      <c r="A345" t="s">
        <v>946</v>
      </c>
      <c r="B345">
        <v>1.568191893357995</v>
      </c>
    </row>
    <row r="346" spans="1:2" x14ac:dyDescent="0.25">
      <c r="A346" t="s">
        <v>845</v>
      </c>
      <c r="B346">
        <v>3.956509130383274</v>
      </c>
    </row>
    <row r="347" spans="1:2" x14ac:dyDescent="0.25">
      <c r="A347" t="s">
        <v>947</v>
      </c>
      <c r="B347">
        <v>1.8621112289343709</v>
      </c>
    </row>
    <row r="348" spans="1:2" x14ac:dyDescent="0.25">
      <c r="A348" t="s">
        <v>281</v>
      </c>
      <c r="B348">
        <v>1.6564061190001791</v>
      </c>
    </row>
    <row r="349" spans="1:2" x14ac:dyDescent="0.25">
      <c r="A349" t="s">
        <v>289</v>
      </c>
      <c r="B349">
        <v>1.6453287256231066</v>
      </c>
    </row>
    <row r="350" spans="1:2" x14ac:dyDescent="0.25">
      <c r="A350" t="s">
        <v>567</v>
      </c>
      <c r="B350">
        <v>1.688824884239619</v>
      </c>
    </row>
    <row r="351" spans="1:2" x14ac:dyDescent="0.25">
      <c r="A351" t="s">
        <v>300</v>
      </c>
      <c r="B351">
        <v>1.611262470340568</v>
      </c>
    </row>
    <row r="352" spans="1:2" x14ac:dyDescent="0.25">
      <c r="A352" t="s">
        <v>948</v>
      </c>
      <c r="B352">
        <v>3.2440676091714891</v>
      </c>
    </row>
    <row r="353" spans="1:2" x14ac:dyDescent="0.25">
      <c r="A353" t="s">
        <v>278</v>
      </c>
      <c r="B353">
        <v>1.7080411697750275</v>
      </c>
    </row>
    <row r="354" spans="1:2" x14ac:dyDescent="0.25">
      <c r="A354" t="s">
        <v>284</v>
      </c>
      <c r="B354">
        <v>8.7985346587862097</v>
      </c>
    </row>
    <row r="355" spans="1:2" x14ac:dyDescent="0.25">
      <c r="A355" t="s">
        <v>949</v>
      </c>
      <c r="B355">
        <v>1.5393204301595791</v>
      </c>
    </row>
    <row r="356" spans="1:2" x14ac:dyDescent="0.25">
      <c r="A356" t="s">
        <v>803</v>
      </c>
      <c r="B356">
        <v>3.6115525200658198</v>
      </c>
    </row>
    <row r="357" spans="1:2" x14ac:dyDescent="0.25">
      <c r="A357" t="s">
        <v>270</v>
      </c>
      <c r="B357">
        <v>1.6549632548531461</v>
      </c>
    </row>
    <row r="358" spans="1:2" x14ac:dyDescent="0.25">
      <c r="A358" t="s">
        <v>269</v>
      </c>
      <c r="B358">
        <v>1.9742206556628654</v>
      </c>
    </row>
    <row r="359" spans="1:2" x14ac:dyDescent="0.25">
      <c r="A359" t="s">
        <v>264</v>
      </c>
      <c r="B359">
        <v>1.9057496167666155</v>
      </c>
    </row>
    <row r="360" spans="1:2" x14ac:dyDescent="0.25">
      <c r="A360" t="s">
        <v>569</v>
      </c>
      <c r="B360">
        <v>1.6420952907432662</v>
      </c>
    </row>
    <row r="361" spans="1:2" x14ac:dyDescent="0.25">
      <c r="A361" t="s">
        <v>259</v>
      </c>
      <c r="B361">
        <v>1.6902956992849087</v>
      </c>
    </row>
    <row r="362" spans="1:2" x14ac:dyDescent="0.25">
      <c r="A362" t="s">
        <v>285</v>
      </c>
      <c r="B362">
        <v>1.7578568996033053</v>
      </c>
    </row>
    <row r="363" spans="1:2" x14ac:dyDescent="0.25">
      <c r="A363" t="s">
        <v>588</v>
      </c>
      <c r="B363">
        <v>4.0955239318448227</v>
      </c>
    </row>
    <row r="364" spans="1:2" x14ac:dyDescent="0.25">
      <c r="A364" t="s">
        <v>288</v>
      </c>
      <c r="B364">
        <v>2.2768457337931838</v>
      </c>
    </row>
    <row r="365" spans="1:2" x14ac:dyDescent="0.25">
      <c r="A365" t="s">
        <v>311</v>
      </c>
      <c r="B365">
        <v>1.7904510276200074</v>
      </c>
    </row>
    <row r="366" spans="1:2" x14ac:dyDescent="0.25">
      <c r="A366" t="s">
        <v>950</v>
      </c>
      <c r="B366">
        <v>2.7653914207248822</v>
      </c>
    </row>
    <row r="367" spans="1:2" x14ac:dyDescent="0.25">
      <c r="A367" t="s">
        <v>280</v>
      </c>
      <c r="B367">
        <v>1.8539980548161925</v>
      </c>
    </row>
    <row r="368" spans="1:2" x14ac:dyDescent="0.25">
      <c r="A368" t="s">
        <v>303</v>
      </c>
      <c r="B368">
        <v>1.7922246570199534</v>
      </c>
    </row>
    <row r="369" spans="1:2" x14ac:dyDescent="0.25">
      <c r="A369" t="s">
        <v>283</v>
      </c>
      <c r="B369">
        <v>2.3356223735296884</v>
      </c>
    </row>
    <row r="370" spans="1:2" x14ac:dyDescent="0.25">
      <c r="A370" t="s">
        <v>951</v>
      </c>
      <c r="B370">
        <v>1.7414321927525236</v>
      </c>
    </row>
    <row r="371" spans="1:2" x14ac:dyDescent="0.25">
      <c r="A371" t="s">
        <v>271</v>
      </c>
      <c r="B371">
        <v>2.104253691678601</v>
      </c>
    </row>
    <row r="372" spans="1:2" x14ac:dyDescent="0.25">
      <c r="A372" t="s">
        <v>315</v>
      </c>
      <c r="B372">
        <v>1.9594954320556806</v>
      </c>
    </row>
    <row r="373" spans="1:2" x14ac:dyDescent="0.25">
      <c r="A373" t="s">
        <v>296</v>
      </c>
      <c r="B373">
        <v>1.7485010503395213</v>
      </c>
    </row>
    <row r="374" spans="1:2" x14ac:dyDescent="0.25">
      <c r="A374" t="s">
        <v>952</v>
      </c>
      <c r="B374">
        <v>2.528004355555483</v>
      </c>
    </row>
    <row r="375" spans="1:2" x14ac:dyDescent="0.25">
      <c r="A375" t="s">
        <v>953</v>
      </c>
      <c r="B375">
        <v>1.9860366996087411</v>
      </c>
    </row>
    <row r="376" spans="1:2" x14ac:dyDescent="0.25">
      <c r="A376" t="s">
        <v>298</v>
      </c>
      <c r="B376">
        <v>1.9269709378373345</v>
      </c>
    </row>
    <row r="377" spans="1:2" x14ac:dyDescent="0.25">
      <c r="A377" t="s">
        <v>274</v>
      </c>
      <c r="B377">
        <v>2.7328398808788386</v>
      </c>
    </row>
    <row r="378" spans="1:2" x14ac:dyDescent="0.25">
      <c r="A378" t="s">
        <v>329</v>
      </c>
      <c r="B378">
        <v>2.1560497063978965</v>
      </c>
    </row>
    <row r="379" spans="1:2" x14ac:dyDescent="0.25">
      <c r="A379" t="s">
        <v>362</v>
      </c>
      <c r="B379">
        <v>2.1136762382700387</v>
      </c>
    </row>
    <row r="380" spans="1:2" x14ac:dyDescent="0.25">
      <c r="A380" t="s">
        <v>954</v>
      </c>
      <c r="B380">
        <v>1.9290987555573835</v>
      </c>
    </row>
    <row r="381" spans="1:2" x14ac:dyDescent="0.25">
      <c r="A381" t="s">
        <v>955</v>
      </c>
      <c r="B381">
        <v>2.7481347980791271</v>
      </c>
    </row>
    <row r="382" spans="1:2" x14ac:dyDescent="0.25">
      <c r="A382" t="s">
        <v>566</v>
      </c>
      <c r="B382">
        <v>2.7916418450016809</v>
      </c>
    </row>
    <row r="383" spans="1:2" x14ac:dyDescent="0.25">
      <c r="A383" t="s">
        <v>372</v>
      </c>
      <c r="B383">
        <v>1.934478465487647</v>
      </c>
    </row>
    <row r="384" spans="1:2" x14ac:dyDescent="0.25">
      <c r="A384" t="s">
        <v>272</v>
      </c>
      <c r="B384">
        <v>1.8963721566160228</v>
      </c>
    </row>
    <row r="385" spans="1:2" x14ac:dyDescent="0.25">
      <c r="A385" t="s">
        <v>956</v>
      </c>
      <c r="B385">
        <v>2.7995387154191458</v>
      </c>
    </row>
    <row r="386" spans="1:2" x14ac:dyDescent="0.25">
      <c r="A386" t="s">
        <v>957</v>
      </c>
      <c r="B386">
        <v>5.9340572476953426</v>
      </c>
    </row>
    <row r="387" spans="1:2" x14ac:dyDescent="0.25">
      <c r="A387" t="s">
        <v>694</v>
      </c>
      <c r="B387">
        <v>2.0899072461367099</v>
      </c>
    </row>
    <row r="388" spans="1:2" x14ac:dyDescent="0.25">
      <c r="A388" t="s">
        <v>312</v>
      </c>
      <c r="B388">
        <v>2.2570180038861656</v>
      </c>
    </row>
    <row r="389" spans="1:2" x14ac:dyDescent="0.25">
      <c r="A389" t="s">
        <v>292</v>
      </c>
      <c r="B389">
        <v>2.3242115046080243</v>
      </c>
    </row>
    <row r="390" spans="1:2" x14ac:dyDescent="0.25">
      <c r="A390" t="s">
        <v>277</v>
      </c>
      <c r="B390">
        <v>4.1374278881449804</v>
      </c>
    </row>
    <row r="391" spans="1:2" x14ac:dyDescent="0.25">
      <c r="A391" t="s">
        <v>958</v>
      </c>
      <c r="B391">
        <v>2.2538753998641599</v>
      </c>
    </row>
    <row r="392" spans="1:2" x14ac:dyDescent="0.25">
      <c r="A392" t="s">
        <v>330</v>
      </c>
      <c r="B392">
        <v>2.2737028625055218</v>
      </c>
    </row>
    <row r="393" spans="1:2" x14ac:dyDescent="0.25">
      <c r="A393" t="s">
        <v>959</v>
      </c>
      <c r="B393">
        <v>2.7954132239896929</v>
      </c>
    </row>
    <row r="394" spans="1:2" x14ac:dyDescent="0.25">
      <c r="A394" t="s">
        <v>801</v>
      </c>
      <c r="B394">
        <v>2.1766388307142406</v>
      </c>
    </row>
    <row r="395" spans="1:2" x14ac:dyDescent="0.25">
      <c r="A395" t="s">
        <v>294</v>
      </c>
      <c r="B395">
        <v>8.5020381134534517</v>
      </c>
    </row>
    <row r="396" spans="1:2" x14ac:dyDescent="0.25">
      <c r="A396" t="s">
        <v>320</v>
      </c>
      <c r="B396">
        <v>2.2278482528462518</v>
      </c>
    </row>
    <row r="397" spans="1:2" x14ac:dyDescent="0.25">
      <c r="A397" t="s">
        <v>314</v>
      </c>
      <c r="B397">
        <v>3.7454596718995337</v>
      </c>
    </row>
    <row r="398" spans="1:2" x14ac:dyDescent="0.25">
      <c r="A398" t="s">
        <v>322</v>
      </c>
      <c r="B398">
        <v>2.2025384836089139</v>
      </c>
    </row>
    <row r="399" spans="1:2" x14ac:dyDescent="0.25">
      <c r="A399" t="s">
        <v>960</v>
      </c>
      <c r="B399">
        <v>2.0251530899541259</v>
      </c>
    </row>
    <row r="400" spans="1:2" x14ac:dyDescent="0.25">
      <c r="A400" t="s">
        <v>811</v>
      </c>
      <c r="B400">
        <v>3.6398074494997537</v>
      </c>
    </row>
    <row r="401" spans="1:2" x14ac:dyDescent="0.25">
      <c r="A401" t="s">
        <v>336</v>
      </c>
      <c r="B401">
        <v>2.4511981720457854</v>
      </c>
    </row>
    <row r="402" spans="1:2" x14ac:dyDescent="0.25">
      <c r="A402" t="s">
        <v>961</v>
      </c>
      <c r="B402">
        <v>2.877808844506593</v>
      </c>
    </row>
    <row r="403" spans="1:2" x14ac:dyDescent="0.25">
      <c r="A403" t="s">
        <v>962</v>
      </c>
      <c r="B403">
        <v>2.6362369207546643</v>
      </c>
    </row>
    <row r="404" spans="1:2" x14ac:dyDescent="0.25">
      <c r="A404" t="s">
        <v>963</v>
      </c>
      <c r="B404">
        <v>1.9280676079911141</v>
      </c>
    </row>
    <row r="405" spans="1:2" x14ac:dyDescent="0.25">
      <c r="A405" t="s">
        <v>342</v>
      </c>
      <c r="B405">
        <v>3.0985405127240639</v>
      </c>
    </row>
    <row r="406" spans="1:2" x14ac:dyDescent="0.25">
      <c r="A406" t="s">
        <v>964</v>
      </c>
      <c r="B406">
        <v>2.0429849429545563</v>
      </c>
    </row>
    <row r="407" spans="1:2" x14ac:dyDescent="0.25">
      <c r="A407" t="s">
        <v>575</v>
      </c>
      <c r="B407">
        <v>2.2407805527761924</v>
      </c>
    </row>
    <row r="408" spans="1:2" x14ac:dyDescent="0.25">
      <c r="A408" t="s">
        <v>340</v>
      </c>
      <c r="B408">
        <v>5.7706394429727625</v>
      </c>
    </row>
    <row r="409" spans="1:2" x14ac:dyDescent="0.25">
      <c r="A409" t="s">
        <v>308</v>
      </c>
      <c r="B409">
        <v>2.6474588481791685</v>
      </c>
    </row>
    <row r="410" spans="1:2" x14ac:dyDescent="0.25">
      <c r="A410" t="s">
        <v>343</v>
      </c>
      <c r="B410">
        <v>2.4504742315893417</v>
      </c>
    </row>
    <row r="411" spans="1:2" x14ac:dyDescent="0.25">
      <c r="A411" t="s">
        <v>327</v>
      </c>
      <c r="B411">
        <v>2.2884393798631386</v>
      </c>
    </row>
    <row r="412" spans="1:2" x14ac:dyDescent="0.25">
      <c r="A412" t="s">
        <v>332</v>
      </c>
      <c r="B412">
        <v>2.4477259269381122</v>
      </c>
    </row>
    <row r="413" spans="1:2" x14ac:dyDescent="0.25">
      <c r="A413" t="s">
        <v>965</v>
      </c>
      <c r="B413">
        <v>2.8595076600145091</v>
      </c>
    </row>
    <row r="414" spans="1:2" x14ac:dyDescent="0.25">
      <c r="A414" t="s">
        <v>593</v>
      </c>
      <c r="B414">
        <v>2.1439796660074837</v>
      </c>
    </row>
    <row r="415" spans="1:2" x14ac:dyDescent="0.25">
      <c r="A415" t="s">
        <v>381</v>
      </c>
      <c r="B415">
        <v>2.5388269632281766</v>
      </c>
    </row>
    <row r="416" spans="1:2" x14ac:dyDescent="0.25">
      <c r="A416" t="s">
        <v>339</v>
      </c>
      <c r="B416">
        <v>3.130726974851624</v>
      </c>
    </row>
    <row r="417" spans="1:2" x14ac:dyDescent="0.25">
      <c r="A417" t="s">
        <v>345</v>
      </c>
      <c r="B417">
        <v>3.2769469847812331</v>
      </c>
    </row>
    <row r="418" spans="1:2" x14ac:dyDescent="0.25">
      <c r="A418" t="s">
        <v>301</v>
      </c>
      <c r="B418">
        <v>5.7286655666667601</v>
      </c>
    </row>
    <row r="419" spans="1:2" x14ac:dyDescent="0.25">
      <c r="A419" t="s">
        <v>309</v>
      </c>
      <c r="B419">
        <v>6.6265714325310938</v>
      </c>
    </row>
    <row r="420" spans="1:2" x14ac:dyDescent="0.25">
      <c r="A420" t="s">
        <v>699</v>
      </c>
      <c r="B420">
        <v>2.1374416787507968</v>
      </c>
    </row>
    <row r="421" spans="1:2" x14ac:dyDescent="0.25">
      <c r="A421" t="s">
        <v>966</v>
      </c>
      <c r="B421">
        <v>2.5560595886834347</v>
      </c>
    </row>
    <row r="422" spans="1:2" x14ac:dyDescent="0.25">
      <c r="A422" t="s">
        <v>318</v>
      </c>
      <c r="B422">
        <v>2.6354046461796075</v>
      </c>
    </row>
    <row r="423" spans="1:2" x14ac:dyDescent="0.25">
      <c r="A423" t="s">
        <v>348</v>
      </c>
      <c r="B423">
        <v>4.5198671294645081</v>
      </c>
    </row>
    <row r="424" spans="1:2" x14ac:dyDescent="0.25">
      <c r="A424" t="s">
        <v>590</v>
      </c>
      <c r="B424">
        <v>2.1383284183854117</v>
      </c>
    </row>
    <row r="425" spans="1:2" x14ac:dyDescent="0.25">
      <c r="A425" t="s">
        <v>840</v>
      </c>
      <c r="B425">
        <v>5.4741462306312192</v>
      </c>
    </row>
    <row r="426" spans="1:2" x14ac:dyDescent="0.25">
      <c r="A426" t="s">
        <v>316</v>
      </c>
      <c r="B426">
        <v>2.6153657569060926</v>
      </c>
    </row>
    <row r="427" spans="1:2" x14ac:dyDescent="0.25">
      <c r="A427" t="s">
        <v>304</v>
      </c>
      <c r="B427">
        <v>2.666412363960903</v>
      </c>
    </row>
    <row r="428" spans="1:2" x14ac:dyDescent="0.25">
      <c r="A428" t="s">
        <v>331</v>
      </c>
      <c r="B428">
        <v>2.8256108172625538</v>
      </c>
    </row>
    <row r="429" spans="1:2" x14ac:dyDescent="0.25">
      <c r="A429" t="s">
        <v>836</v>
      </c>
      <c r="B429">
        <v>5.3910247626944043</v>
      </c>
    </row>
    <row r="430" spans="1:2" x14ac:dyDescent="0.25">
      <c r="A430" t="s">
        <v>967</v>
      </c>
      <c r="B430">
        <v>2.6596022622394857</v>
      </c>
    </row>
    <row r="431" spans="1:2" x14ac:dyDescent="0.25">
      <c r="A431" t="s">
        <v>423</v>
      </c>
      <c r="B431">
        <v>3.2184851729792867</v>
      </c>
    </row>
    <row r="432" spans="1:2" x14ac:dyDescent="0.25">
      <c r="A432" t="s">
        <v>328</v>
      </c>
      <c r="B432">
        <v>4.008123980387416</v>
      </c>
    </row>
    <row r="433" spans="1:2" x14ac:dyDescent="0.25">
      <c r="A433" t="s">
        <v>968</v>
      </c>
      <c r="B433">
        <v>2.9188467497871957</v>
      </c>
    </row>
    <row r="434" spans="1:2" x14ac:dyDescent="0.25">
      <c r="A434" t="s">
        <v>347</v>
      </c>
      <c r="B434">
        <v>2.9451062973471038</v>
      </c>
    </row>
    <row r="435" spans="1:2" x14ac:dyDescent="0.25">
      <c r="A435" t="s">
        <v>365</v>
      </c>
      <c r="B435">
        <v>2.5086145468515242</v>
      </c>
    </row>
    <row r="436" spans="1:2" x14ac:dyDescent="0.25">
      <c r="A436" t="s">
        <v>969</v>
      </c>
      <c r="B436">
        <v>5.3596430941285389</v>
      </c>
    </row>
    <row r="437" spans="1:2" x14ac:dyDescent="0.25">
      <c r="A437" t="s">
        <v>970</v>
      </c>
      <c r="B437">
        <v>2.7102100271536433</v>
      </c>
    </row>
    <row r="438" spans="1:2" x14ac:dyDescent="0.25">
      <c r="A438" t="s">
        <v>971</v>
      </c>
      <c r="B438">
        <v>2.7102100271536433</v>
      </c>
    </row>
    <row r="439" spans="1:2" x14ac:dyDescent="0.25">
      <c r="A439" t="s">
        <v>388</v>
      </c>
      <c r="B439">
        <v>3.2314814713121858</v>
      </c>
    </row>
    <row r="440" spans="1:2" x14ac:dyDescent="0.25">
      <c r="A440" t="s">
        <v>324</v>
      </c>
      <c r="B440">
        <v>2.9491341762956349</v>
      </c>
    </row>
    <row r="441" spans="1:2" x14ac:dyDescent="0.25">
      <c r="A441" t="s">
        <v>602</v>
      </c>
      <c r="B441">
        <v>2.8583781868291909</v>
      </c>
    </row>
    <row r="442" spans="1:2" x14ac:dyDescent="0.25">
      <c r="A442" t="s">
        <v>350</v>
      </c>
      <c r="B442">
        <v>3.144101971017724</v>
      </c>
    </row>
    <row r="443" spans="1:2" x14ac:dyDescent="0.25">
      <c r="A443" t="s">
        <v>325</v>
      </c>
      <c r="B443">
        <v>3.5926190833869573</v>
      </c>
    </row>
    <row r="444" spans="1:2" x14ac:dyDescent="0.25">
      <c r="A444" t="s">
        <v>972</v>
      </c>
      <c r="B444">
        <v>2.9178586859098705</v>
      </c>
    </row>
    <row r="445" spans="1:2" x14ac:dyDescent="0.25">
      <c r="A445" t="s">
        <v>973</v>
      </c>
      <c r="B445">
        <v>3.0787075811338411</v>
      </c>
    </row>
    <row r="446" spans="1:2" x14ac:dyDescent="0.25">
      <c r="A446" t="s">
        <v>333</v>
      </c>
      <c r="B446">
        <v>3.0698003485635006</v>
      </c>
    </row>
    <row r="447" spans="1:2" x14ac:dyDescent="0.25">
      <c r="A447" t="s">
        <v>374</v>
      </c>
      <c r="B447">
        <v>2.9485979682284111</v>
      </c>
    </row>
    <row r="448" spans="1:2" x14ac:dyDescent="0.25">
      <c r="A448" t="s">
        <v>974</v>
      </c>
      <c r="B448">
        <v>3.5384985555158521</v>
      </c>
    </row>
    <row r="449" spans="1:2" x14ac:dyDescent="0.25">
      <c r="A449" t="s">
        <v>579</v>
      </c>
      <c r="B449">
        <v>2.9910579776943038</v>
      </c>
    </row>
    <row r="450" spans="1:2" x14ac:dyDescent="0.25">
      <c r="A450" t="s">
        <v>799</v>
      </c>
      <c r="B450">
        <v>4.7773167241983252</v>
      </c>
    </row>
    <row r="451" spans="1:2" x14ac:dyDescent="0.25">
      <c r="A451" t="s">
        <v>975</v>
      </c>
      <c r="B451">
        <v>3.2595573316469562</v>
      </c>
    </row>
    <row r="452" spans="1:2" x14ac:dyDescent="0.25">
      <c r="A452" t="s">
        <v>351</v>
      </c>
      <c r="B452">
        <v>4.065349868528739</v>
      </c>
    </row>
    <row r="453" spans="1:2" x14ac:dyDescent="0.25">
      <c r="A453" t="s">
        <v>976</v>
      </c>
      <c r="B453">
        <v>3.1547020573973086</v>
      </c>
    </row>
    <row r="454" spans="1:2" x14ac:dyDescent="0.25">
      <c r="A454" t="s">
        <v>391</v>
      </c>
      <c r="B454">
        <v>3.1558763197381894</v>
      </c>
    </row>
    <row r="455" spans="1:2" x14ac:dyDescent="0.25">
      <c r="A455" t="s">
        <v>977</v>
      </c>
      <c r="B455">
        <v>3.3027576355161159</v>
      </c>
    </row>
    <row r="456" spans="1:2" x14ac:dyDescent="0.25">
      <c r="A456" t="s">
        <v>978</v>
      </c>
      <c r="B456">
        <v>3.1603190002412731</v>
      </c>
    </row>
    <row r="457" spans="1:2" x14ac:dyDescent="0.25">
      <c r="A457" t="s">
        <v>979</v>
      </c>
      <c r="B457">
        <v>3.1907914230607006</v>
      </c>
    </row>
    <row r="458" spans="1:2" x14ac:dyDescent="0.25">
      <c r="A458" t="s">
        <v>317</v>
      </c>
      <c r="B458">
        <v>3.4407014389511068</v>
      </c>
    </row>
    <row r="459" spans="1:2" x14ac:dyDescent="0.25">
      <c r="A459" t="s">
        <v>357</v>
      </c>
      <c r="B459">
        <v>3.8350805380856894</v>
      </c>
    </row>
    <row r="460" spans="1:2" x14ac:dyDescent="0.25">
      <c r="A460" t="s">
        <v>361</v>
      </c>
      <c r="B460">
        <v>4.0912942954092975</v>
      </c>
    </row>
    <row r="461" spans="1:2" x14ac:dyDescent="0.25">
      <c r="A461" t="s">
        <v>379</v>
      </c>
      <c r="B461">
        <v>3.5529330745665746</v>
      </c>
    </row>
    <row r="462" spans="1:2" x14ac:dyDescent="0.25">
      <c r="A462" t="s">
        <v>980</v>
      </c>
      <c r="B462">
        <v>3.3369972676292292</v>
      </c>
    </row>
    <row r="463" spans="1:2" x14ac:dyDescent="0.25">
      <c r="A463" t="s">
        <v>981</v>
      </c>
      <c r="B463">
        <v>3.4014409356709483</v>
      </c>
    </row>
    <row r="464" spans="1:2" x14ac:dyDescent="0.25">
      <c r="A464" t="s">
        <v>982</v>
      </c>
      <c r="B464">
        <v>3.6608883016566689</v>
      </c>
    </row>
    <row r="465" spans="1:2" x14ac:dyDescent="0.25">
      <c r="A465" t="s">
        <v>983</v>
      </c>
      <c r="B465">
        <v>3.85504060599248</v>
      </c>
    </row>
    <row r="466" spans="1:2" x14ac:dyDescent="0.25">
      <c r="A466" t="s">
        <v>984</v>
      </c>
      <c r="B466">
        <v>3.5795535325507899</v>
      </c>
    </row>
    <row r="467" spans="1:2" x14ac:dyDescent="0.25">
      <c r="A467" t="s">
        <v>558</v>
      </c>
      <c r="B467">
        <v>5.644709927335767</v>
      </c>
    </row>
    <row r="468" spans="1:2" x14ac:dyDescent="0.25">
      <c r="A468" t="s">
        <v>985</v>
      </c>
      <c r="B468">
        <v>3.6838058839551842</v>
      </c>
    </row>
    <row r="469" spans="1:2" x14ac:dyDescent="0.25">
      <c r="A469" t="s">
        <v>384</v>
      </c>
      <c r="B469">
        <v>4.4640756883031711</v>
      </c>
    </row>
    <row r="470" spans="1:2" x14ac:dyDescent="0.25">
      <c r="A470" t="s">
        <v>364</v>
      </c>
      <c r="B470">
        <v>4.4869240088565858</v>
      </c>
    </row>
    <row r="471" spans="1:2" x14ac:dyDescent="0.25">
      <c r="A471" t="s">
        <v>986</v>
      </c>
      <c r="B471">
        <v>5.2105303383297015</v>
      </c>
    </row>
    <row r="472" spans="1:2" x14ac:dyDescent="0.25">
      <c r="A472" t="s">
        <v>809</v>
      </c>
      <c r="B472">
        <v>4.6453639908069384</v>
      </c>
    </row>
    <row r="473" spans="1:2" x14ac:dyDescent="0.25">
      <c r="A473" t="s">
        <v>387</v>
      </c>
      <c r="B473">
        <v>3.7768153627767567</v>
      </c>
    </row>
    <row r="474" spans="1:2" x14ac:dyDescent="0.25">
      <c r="A474" t="s">
        <v>385</v>
      </c>
      <c r="B474">
        <v>8.9307096821234087</v>
      </c>
    </row>
    <row r="475" spans="1:2" x14ac:dyDescent="0.25">
      <c r="A475" t="s">
        <v>987</v>
      </c>
      <c r="B475">
        <v>4.3016012988011836</v>
      </c>
    </row>
    <row r="476" spans="1:2" x14ac:dyDescent="0.25">
      <c r="A476" t="s">
        <v>815</v>
      </c>
      <c r="B476">
        <v>4.8306711560821425</v>
      </c>
    </row>
    <row r="477" spans="1:2" x14ac:dyDescent="0.25">
      <c r="A477" t="s">
        <v>349</v>
      </c>
      <c r="B477">
        <v>4.7631337356498369</v>
      </c>
    </row>
    <row r="478" spans="1:2" x14ac:dyDescent="0.25">
      <c r="A478" t="s">
        <v>295</v>
      </c>
      <c r="B478">
        <v>4.5321422485332166</v>
      </c>
    </row>
    <row r="479" spans="1:2" x14ac:dyDescent="0.25">
      <c r="A479" t="s">
        <v>373</v>
      </c>
      <c r="B479">
        <v>4.7491373416201554</v>
      </c>
    </row>
    <row r="480" spans="1:2" x14ac:dyDescent="0.25">
      <c r="A480" t="s">
        <v>299</v>
      </c>
      <c r="B480">
        <v>3.9700339822302255</v>
      </c>
    </row>
    <row r="481" spans="1:2" x14ac:dyDescent="0.25">
      <c r="A481" t="s">
        <v>988</v>
      </c>
      <c r="B481">
        <v>3.9085050540046651</v>
      </c>
    </row>
    <row r="482" spans="1:2" x14ac:dyDescent="0.25">
      <c r="A482" t="s">
        <v>382</v>
      </c>
      <c r="B482">
        <v>4.9908683429964444</v>
      </c>
    </row>
    <row r="483" spans="1:2" x14ac:dyDescent="0.25">
      <c r="A483" t="s">
        <v>989</v>
      </c>
      <c r="B483">
        <v>4.6572223353748328</v>
      </c>
    </row>
    <row r="484" spans="1:2" x14ac:dyDescent="0.25">
      <c r="A484" t="s">
        <v>366</v>
      </c>
      <c r="B484">
        <v>4.8675753010157896</v>
      </c>
    </row>
    <row r="485" spans="1:2" x14ac:dyDescent="0.25">
      <c r="A485" t="s">
        <v>583</v>
      </c>
      <c r="B485">
        <v>4.5648670163612586</v>
      </c>
    </row>
    <row r="486" spans="1:2" x14ac:dyDescent="0.25">
      <c r="A486" t="s">
        <v>990</v>
      </c>
      <c r="B486">
        <v>5.3298062215050761</v>
      </c>
    </row>
    <row r="487" spans="1:2" x14ac:dyDescent="0.25">
      <c r="A487" t="s">
        <v>991</v>
      </c>
      <c r="B487">
        <v>4.9173965516874611</v>
      </c>
    </row>
    <row r="488" spans="1:2" x14ac:dyDescent="0.25">
      <c r="A488" t="s">
        <v>400</v>
      </c>
      <c r="B488">
        <v>5.1905455665391917</v>
      </c>
    </row>
    <row r="489" spans="1:2" x14ac:dyDescent="0.25">
      <c r="A489" t="s">
        <v>992</v>
      </c>
      <c r="B489">
        <v>5.8335618243002676</v>
      </c>
    </row>
    <row r="490" spans="1:2" x14ac:dyDescent="0.25">
      <c r="A490" t="s">
        <v>319</v>
      </c>
      <c r="B490">
        <v>5.2273496631757874</v>
      </c>
    </row>
    <row r="491" spans="1:2" x14ac:dyDescent="0.25">
      <c r="A491" t="s">
        <v>383</v>
      </c>
      <c r="B491">
        <v>5.4020778007511021</v>
      </c>
    </row>
    <row r="492" spans="1:2" x14ac:dyDescent="0.25">
      <c r="A492" t="s">
        <v>389</v>
      </c>
      <c r="B492">
        <v>6.1401675355901517</v>
      </c>
    </row>
    <row r="493" spans="1:2" x14ac:dyDescent="0.25">
      <c r="A493" t="s">
        <v>306</v>
      </c>
      <c r="B493">
        <v>4.5843876059310666</v>
      </c>
    </row>
    <row r="494" spans="1:2" x14ac:dyDescent="0.25">
      <c r="A494" t="s">
        <v>338</v>
      </c>
      <c r="B494">
        <v>5.6263928134129486</v>
      </c>
    </row>
    <row r="495" spans="1:2" x14ac:dyDescent="0.25">
      <c r="A495" t="s">
        <v>993</v>
      </c>
      <c r="B495">
        <v>4.4840979898499285</v>
      </c>
    </row>
    <row r="496" spans="1:2" x14ac:dyDescent="0.25">
      <c r="A496" t="s">
        <v>703</v>
      </c>
      <c r="B496">
        <v>3.7104039267295956</v>
      </c>
    </row>
    <row r="497" spans="1:2" x14ac:dyDescent="0.25">
      <c r="A497" t="s">
        <v>422</v>
      </c>
      <c r="B497">
        <v>5.8619164684068741</v>
      </c>
    </row>
    <row r="498" spans="1:2" x14ac:dyDescent="0.25">
      <c r="A498" t="s">
        <v>994</v>
      </c>
      <c r="B498">
        <v>5.5162213835830753</v>
      </c>
    </row>
    <row r="499" spans="1:2" x14ac:dyDescent="0.25">
      <c r="A499" t="s">
        <v>390</v>
      </c>
      <c r="B499">
        <v>5.7829583281241916</v>
      </c>
    </row>
    <row r="500" spans="1:2" x14ac:dyDescent="0.25">
      <c r="A500" t="s">
        <v>995</v>
      </c>
      <c r="B500">
        <v>5.8133324431732802</v>
      </c>
    </row>
    <row r="501" spans="1:2" x14ac:dyDescent="0.25">
      <c r="A501" t="s">
        <v>377</v>
      </c>
      <c r="B501">
        <v>4.1400253085668703</v>
      </c>
    </row>
    <row r="502" spans="1:2" x14ac:dyDescent="0.25">
      <c r="A502" t="s">
        <v>996</v>
      </c>
      <c r="B502">
        <v>5.9290651572873472</v>
      </c>
    </row>
    <row r="503" spans="1:2" x14ac:dyDescent="0.25">
      <c r="A503" t="s">
        <v>407</v>
      </c>
      <c r="B503">
        <v>4.6800862999363444</v>
      </c>
    </row>
    <row r="504" spans="1:2" x14ac:dyDescent="0.25">
      <c r="A504" t="s">
        <v>412</v>
      </c>
      <c r="B504">
        <v>6.2374055790553165</v>
      </c>
    </row>
    <row r="505" spans="1:2" x14ac:dyDescent="0.25">
      <c r="A505" t="s">
        <v>346</v>
      </c>
      <c r="B505">
        <v>5.7414895617846371</v>
      </c>
    </row>
    <row r="506" spans="1:2" x14ac:dyDescent="0.25">
      <c r="A506" t="s">
        <v>393</v>
      </c>
      <c r="B506">
        <v>6.0935121718675127</v>
      </c>
    </row>
    <row r="507" spans="1:2" x14ac:dyDescent="0.25">
      <c r="A507" t="s">
        <v>417</v>
      </c>
      <c r="B507">
        <v>6.9101679897839707</v>
      </c>
    </row>
    <row r="508" spans="1:2" x14ac:dyDescent="0.25">
      <c r="A508" t="s">
        <v>997</v>
      </c>
      <c r="B508">
        <v>6.4565975367298103</v>
      </c>
    </row>
    <row r="509" spans="1:2" x14ac:dyDescent="0.25">
      <c r="A509" t="s">
        <v>701</v>
      </c>
      <c r="B509">
        <v>6.2546347598334426</v>
      </c>
    </row>
    <row r="510" spans="1:2" x14ac:dyDescent="0.25">
      <c r="A510" t="s">
        <v>416</v>
      </c>
      <c r="B510">
        <v>6.4863595939647176</v>
      </c>
    </row>
    <row r="511" spans="1:2" x14ac:dyDescent="0.25">
      <c r="A511" t="s">
        <v>998</v>
      </c>
      <c r="B511">
        <v>5.1429562075877202</v>
      </c>
    </row>
    <row r="512" spans="1:2" x14ac:dyDescent="0.25">
      <c r="A512" t="s">
        <v>999</v>
      </c>
      <c r="B512">
        <v>12.678894214661691</v>
      </c>
    </row>
    <row r="513" spans="1:2" x14ac:dyDescent="0.25">
      <c r="A513" t="s">
        <v>1000</v>
      </c>
      <c r="B513">
        <v>7.6772893333242358</v>
      </c>
    </row>
    <row r="514" spans="1:2" x14ac:dyDescent="0.25">
      <c r="A514" t="s">
        <v>402</v>
      </c>
      <c r="B514">
        <v>7.1134291439902624</v>
      </c>
    </row>
    <row r="515" spans="1:2" x14ac:dyDescent="0.25">
      <c r="A515" t="s">
        <v>1001</v>
      </c>
      <c r="B515">
        <v>7.303645659912072</v>
      </c>
    </row>
    <row r="516" spans="1:2" x14ac:dyDescent="0.25">
      <c r="A516" t="s">
        <v>408</v>
      </c>
      <c r="B516">
        <v>8.043579814887309</v>
      </c>
    </row>
    <row r="517" spans="1:2" x14ac:dyDescent="0.25">
      <c r="A517" t="s">
        <v>418</v>
      </c>
      <c r="B517">
        <v>7.6850412882407326</v>
      </c>
    </row>
    <row r="518" spans="1:2" x14ac:dyDescent="0.25">
      <c r="A518" t="s">
        <v>428</v>
      </c>
      <c r="B518">
        <v>8.2851780706043954</v>
      </c>
    </row>
    <row r="519" spans="1:2" x14ac:dyDescent="0.25">
      <c r="A519" t="s">
        <v>411</v>
      </c>
      <c r="B519">
        <v>8.4464286647823101</v>
      </c>
    </row>
    <row r="520" spans="1:2" x14ac:dyDescent="0.25">
      <c r="A520" t="s">
        <v>404</v>
      </c>
      <c r="B520">
        <v>12.105970199107849</v>
      </c>
    </row>
    <row r="521" spans="1:2" x14ac:dyDescent="0.25">
      <c r="A521" t="s">
        <v>414</v>
      </c>
      <c r="B521">
        <v>9.328770973642305</v>
      </c>
    </row>
    <row r="522" spans="1:2" x14ac:dyDescent="0.25">
      <c r="A522" t="s">
        <v>426</v>
      </c>
      <c r="B522">
        <v>20.828540022427045</v>
      </c>
    </row>
    <row r="523" spans="1:2" x14ac:dyDescent="0.25">
      <c r="A523" t="s">
        <v>419</v>
      </c>
      <c r="B523">
        <v>7.789946910309542</v>
      </c>
    </row>
    <row r="524" spans="1:2" x14ac:dyDescent="0.25">
      <c r="A524" t="s">
        <v>370</v>
      </c>
      <c r="B524">
        <v>8.86596087619081</v>
      </c>
    </row>
    <row r="525" spans="1:2" x14ac:dyDescent="0.25">
      <c r="A525" t="s">
        <v>425</v>
      </c>
      <c r="B525">
        <v>9.4019021890783971</v>
      </c>
    </row>
    <row r="526" spans="1:2" x14ac:dyDescent="0.25">
      <c r="A526" t="s">
        <v>1002</v>
      </c>
      <c r="B526">
        <v>11.127999047696745</v>
      </c>
    </row>
    <row r="527" spans="1:2" x14ac:dyDescent="0.25">
      <c r="A527" t="s">
        <v>415</v>
      </c>
      <c r="B527">
        <v>10.222373029438002</v>
      </c>
    </row>
    <row r="528" spans="1:2" x14ac:dyDescent="0.25">
      <c r="A528" t="s">
        <v>429</v>
      </c>
      <c r="B528">
        <v>11.016678779247796</v>
      </c>
    </row>
    <row r="529" spans="1:2" x14ac:dyDescent="0.25">
      <c r="A529" t="s">
        <v>424</v>
      </c>
      <c r="B529">
        <v>13.773252921232944</v>
      </c>
    </row>
    <row r="530" spans="1:2" x14ac:dyDescent="0.25">
      <c r="A530" t="s">
        <v>1003</v>
      </c>
      <c r="B530">
        <v>12.798668015853501</v>
      </c>
    </row>
    <row r="531" spans="1:2" x14ac:dyDescent="0.25">
      <c r="A531" t="s">
        <v>413</v>
      </c>
      <c r="B531">
        <v>39.460252916971307</v>
      </c>
    </row>
    <row r="532" spans="1:2" x14ac:dyDescent="0.25">
      <c r="A532" t="s">
        <v>405</v>
      </c>
      <c r="B532">
        <v>16.138017108268034</v>
      </c>
    </row>
    <row r="533" spans="1:2" x14ac:dyDescent="0.25">
      <c r="A533" t="s">
        <v>432</v>
      </c>
      <c r="B533">
        <v>18.337902685898776</v>
      </c>
    </row>
    <row r="534" spans="1:2" x14ac:dyDescent="0.25">
      <c r="A534" t="s">
        <v>433</v>
      </c>
      <c r="B534">
        <v>28.842023437513536</v>
      </c>
    </row>
    <row r="535" spans="1:2" x14ac:dyDescent="0.25">
      <c r="A535" t="s">
        <v>430</v>
      </c>
      <c r="B535">
        <v>29.363768896955751</v>
      </c>
    </row>
    <row r="536" spans="1:2" x14ac:dyDescent="0.25">
      <c r="A536" t="s">
        <v>420</v>
      </c>
      <c r="B536">
        <v>32.067953510111501</v>
      </c>
    </row>
    <row r="537" spans="1:2" x14ac:dyDescent="0.25">
      <c r="A537" t="s">
        <v>431</v>
      </c>
      <c r="B537">
        <v>51.337361817555994</v>
      </c>
    </row>
    <row r="538" spans="1:2" x14ac:dyDescent="0.25">
      <c r="A538" t="s">
        <v>427</v>
      </c>
      <c r="B538">
        <v>52.137850847922145</v>
      </c>
    </row>
    <row r="539" spans="1:2" x14ac:dyDescent="0.25">
      <c r="A539" t="s">
        <v>434</v>
      </c>
      <c r="B539">
        <v>142.2013940298508</v>
      </c>
    </row>
    <row r="540" spans="1:2" x14ac:dyDescent="0.25">
      <c r="A540" t="s">
        <v>444</v>
      </c>
      <c r="B540">
        <v>-10.373741102205971</v>
      </c>
    </row>
    <row r="541" spans="1:2" x14ac:dyDescent="0.25">
      <c r="A541" t="s">
        <v>456</v>
      </c>
      <c r="B541">
        <v>-6.8895655178267194</v>
      </c>
    </row>
    <row r="542" spans="1:2" x14ac:dyDescent="0.25">
      <c r="A542" t="s">
        <v>455</v>
      </c>
      <c r="B542">
        <v>-9.1451618219246615</v>
      </c>
    </row>
    <row r="543" spans="1:2" x14ac:dyDescent="0.25">
      <c r="A543" t="s">
        <v>1004</v>
      </c>
      <c r="B543">
        <v>-4.7922241884438677</v>
      </c>
    </row>
    <row r="544" spans="1:2" x14ac:dyDescent="0.25">
      <c r="A544" t="s">
        <v>457</v>
      </c>
      <c r="B544">
        <v>-3.7682891302202499</v>
      </c>
    </row>
    <row r="545" spans="1:2" x14ac:dyDescent="0.25">
      <c r="A545" t="s">
        <v>436</v>
      </c>
      <c r="B545">
        <v>-4.1615432306129811</v>
      </c>
    </row>
    <row r="546" spans="1:2" x14ac:dyDescent="0.25">
      <c r="A546" t="s">
        <v>451</v>
      </c>
      <c r="B546">
        <v>-3.9225809706197792</v>
      </c>
    </row>
    <row r="547" spans="1:2" x14ac:dyDescent="0.25">
      <c r="A547" t="s">
        <v>437</v>
      </c>
      <c r="B547">
        <v>-4.5848492000853289</v>
      </c>
    </row>
    <row r="548" spans="1:2" x14ac:dyDescent="0.25">
      <c r="A548" t="s">
        <v>468</v>
      </c>
      <c r="B548">
        <v>-3.437423416604025</v>
      </c>
    </row>
    <row r="549" spans="1:2" x14ac:dyDescent="0.25">
      <c r="A549" t="s">
        <v>538</v>
      </c>
      <c r="B549">
        <v>-2.8452188146235624</v>
      </c>
    </row>
    <row r="550" spans="1:2" x14ac:dyDescent="0.25">
      <c r="A550" t="s">
        <v>466</v>
      </c>
      <c r="B550">
        <v>-3.511361382572062</v>
      </c>
    </row>
    <row r="551" spans="1:2" x14ac:dyDescent="0.25">
      <c r="A551" t="s">
        <v>1005</v>
      </c>
      <c r="B551">
        <v>-3.1103197737898123</v>
      </c>
    </row>
    <row r="552" spans="1:2" x14ac:dyDescent="0.25">
      <c r="A552" t="s">
        <v>458</v>
      </c>
      <c r="B552">
        <v>-4.6235406101005649</v>
      </c>
    </row>
    <row r="553" spans="1:2" x14ac:dyDescent="0.25">
      <c r="A553" t="s">
        <v>1006</v>
      </c>
      <c r="B553">
        <v>-2.3079826549984457</v>
      </c>
    </row>
    <row r="554" spans="1:2" x14ac:dyDescent="0.25">
      <c r="A554" t="s">
        <v>1007</v>
      </c>
      <c r="B554">
        <v>-3.3301303764131136</v>
      </c>
    </row>
    <row r="555" spans="1:2" x14ac:dyDescent="0.25">
      <c r="A555" t="s">
        <v>471</v>
      </c>
      <c r="B555">
        <v>-4.0290294822796087</v>
      </c>
    </row>
    <row r="556" spans="1:2" x14ac:dyDescent="0.25">
      <c r="A556" t="s">
        <v>1008</v>
      </c>
      <c r="B556">
        <v>-4.1976249280880324</v>
      </c>
    </row>
    <row r="557" spans="1:2" x14ac:dyDescent="0.25">
      <c r="A557" t="s">
        <v>465</v>
      </c>
      <c r="B557">
        <v>-3.2039913471723747</v>
      </c>
    </row>
    <row r="558" spans="1:2" x14ac:dyDescent="0.25">
      <c r="A558" t="s">
        <v>1009</v>
      </c>
      <c r="B558">
        <v>-3.4702306215877092</v>
      </c>
    </row>
    <row r="559" spans="1:2" x14ac:dyDescent="0.25">
      <c r="A559" t="s">
        <v>1010</v>
      </c>
      <c r="B559">
        <v>-3.0684666837343628</v>
      </c>
    </row>
    <row r="560" spans="1:2" x14ac:dyDescent="0.25">
      <c r="A560" t="s">
        <v>477</v>
      </c>
      <c r="B560">
        <v>-2.0620357352997294</v>
      </c>
    </row>
    <row r="561" spans="1:2" x14ac:dyDescent="0.25">
      <c r="A561" t="s">
        <v>77</v>
      </c>
      <c r="B561">
        <v>-2.070260610104607</v>
      </c>
    </row>
    <row r="562" spans="1:2" x14ac:dyDescent="0.25">
      <c r="A562" t="s">
        <v>502</v>
      </c>
      <c r="B562">
        <v>-2.1984782802248599</v>
      </c>
    </row>
    <row r="563" spans="1:2" x14ac:dyDescent="0.25">
      <c r="A563" t="s">
        <v>1011</v>
      </c>
      <c r="B563">
        <v>-3.3024161399791891</v>
      </c>
    </row>
    <row r="564" spans="1:2" x14ac:dyDescent="0.25">
      <c r="A564" t="s">
        <v>510</v>
      </c>
      <c r="B564">
        <v>-2.1599481222143542</v>
      </c>
    </row>
    <row r="565" spans="1:2" x14ac:dyDescent="0.25">
      <c r="A565" t="s">
        <v>532</v>
      </c>
      <c r="B565">
        <v>-2.009776362122575</v>
      </c>
    </row>
    <row r="566" spans="1:2" x14ac:dyDescent="0.25">
      <c r="A566" t="s">
        <v>448</v>
      </c>
      <c r="B566">
        <v>-2.6097502435212991</v>
      </c>
    </row>
    <row r="567" spans="1:2" x14ac:dyDescent="0.25">
      <c r="A567" t="s">
        <v>662</v>
      </c>
      <c r="B567">
        <v>-2.6227417265655819</v>
      </c>
    </row>
    <row r="568" spans="1:2" x14ac:dyDescent="0.25">
      <c r="A568" t="s">
        <v>462</v>
      </c>
      <c r="B568">
        <v>-2.2699632548494999</v>
      </c>
    </row>
    <row r="569" spans="1:2" x14ac:dyDescent="0.25">
      <c r="A569" t="s">
        <v>478</v>
      </c>
      <c r="B569">
        <v>-2.6427987643988384</v>
      </c>
    </row>
    <row r="570" spans="1:2" x14ac:dyDescent="0.25">
      <c r="A570" t="s">
        <v>488</v>
      </c>
      <c r="B570">
        <v>-2.0964441964087515</v>
      </c>
    </row>
    <row r="571" spans="1:2" x14ac:dyDescent="0.25">
      <c r="A571" t="s">
        <v>108</v>
      </c>
      <c r="B571">
        <v>-2.114709553638825</v>
      </c>
    </row>
    <row r="572" spans="1:2" x14ac:dyDescent="0.25">
      <c r="A572" t="s">
        <v>1012</v>
      </c>
      <c r="B572">
        <v>-1.89928478049079</v>
      </c>
    </row>
    <row r="573" spans="1:2" x14ac:dyDescent="0.25">
      <c r="A573" t="s">
        <v>146</v>
      </c>
      <c r="B573">
        <v>-2.18561997690054</v>
      </c>
    </row>
    <row r="574" spans="1:2" x14ac:dyDescent="0.25">
      <c r="A574" t="s">
        <v>440</v>
      </c>
      <c r="B574">
        <v>-3.9459020264985027</v>
      </c>
    </row>
    <row r="575" spans="1:2" x14ac:dyDescent="0.25">
      <c r="A575" t="s">
        <v>511</v>
      </c>
      <c r="B575">
        <v>-2.3406615826068204</v>
      </c>
    </row>
    <row r="576" spans="1:2" x14ac:dyDescent="0.25">
      <c r="A576" t="s">
        <v>533</v>
      </c>
      <c r="B576">
        <v>-2.1334832431121589</v>
      </c>
    </row>
    <row r="577" spans="1:2" x14ac:dyDescent="0.25">
      <c r="A577" t="s">
        <v>500</v>
      </c>
      <c r="B577">
        <v>-1.7736797137507807</v>
      </c>
    </row>
    <row r="578" spans="1:2" x14ac:dyDescent="0.25">
      <c r="A578" t="s">
        <v>1013</v>
      </c>
      <c r="B578">
        <v>-2.0951045874800638</v>
      </c>
    </row>
    <row r="579" spans="1:2" x14ac:dyDescent="0.25">
      <c r="A579" t="s">
        <v>473</v>
      </c>
      <c r="B579">
        <v>-1.9091358743077784</v>
      </c>
    </row>
    <row r="580" spans="1:2" x14ac:dyDescent="0.25">
      <c r="A580" t="s">
        <v>495</v>
      </c>
      <c r="B580">
        <v>-1.9863139984843996</v>
      </c>
    </row>
    <row r="581" spans="1:2" x14ac:dyDescent="0.25">
      <c r="A581" t="s">
        <v>459</v>
      </c>
      <c r="B581">
        <v>-1.8440095115122748</v>
      </c>
    </row>
    <row r="582" spans="1:2" x14ac:dyDescent="0.25">
      <c r="A582" t="s">
        <v>475</v>
      </c>
      <c r="B582">
        <v>-2.3376821546444297</v>
      </c>
    </row>
    <row r="583" spans="1:2" x14ac:dyDescent="0.25">
      <c r="A583" t="s">
        <v>186</v>
      </c>
      <c r="B583">
        <v>-2.6986886632154556</v>
      </c>
    </row>
    <row r="584" spans="1:2" x14ac:dyDescent="0.25">
      <c r="A584" t="s">
        <v>513</v>
      </c>
      <c r="B584">
        <v>-1.9678230511594956</v>
      </c>
    </row>
    <row r="585" spans="1:2" x14ac:dyDescent="0.25">
      <c r="A585" t="s">
        <v>551</v>
      </c>
      <c r="B585">
        <v>-3.1850394231410339</v>
      </c>
    </row>
    <row r="586" spans="1:2" x14ac:dyDescent="0.25">
      <c r="A586" t="s">
        <v>1014</v>
      </c>
      <c r="B586">
        <v>-2.4716759322011828</v>
      </c>
    </row>
    <row r="587" spans="1:2" x14ac:dyDescent="0.25">
      <c r="A587" t="s">
        <v>1015</v>
      </c>
      <c r="B587">
        <v>-2.5855933137820277</v>
      </c>
    </row>
    <row r="588" spans="1:2" x14ac:dyDescent="0.25">
      <c r="A588" t="s">
        <v>1016</v>
      </c>
      <c r="B588">
        <v>-3.9255449354908358</v>
      </c>
    </row>
    <row r="589" spans="1:2" x14ac:dyDescent="0.25">
      <c r="A589" t="s">
        <v>1017</v>
      </c>
      <c r="B589">
        <v>-1.9951123384694724</v>
      </c>
    </row>
    <row r="590" spans="1:2" x14ac:dyDescent="0.25">
      <c r="A590" t="s">
        <v>1018</v>
      </c>
      <c r="B590">
        <v>0.235829026999261</v>
      </c>
    </row>
    <row r="591" spans="1:2" x14ac:dyDescent="0.25">
      <c r="A591" t="s">
        <v>503</v>
      </c>
      <c r="B591">
        <v>-2.2260893997769244</v>
      </c>
    </row>
    <row r="592" spans="1:2" x14ac:dyDescent="0.25">
      <c r="A592" t="s">
        <v>537</v>
      </c>
      <c r="B592">
        <v>-2.0909373676624958</v>
      </c>
    </row>
    <row r="593" spans="1:2" x14ac:dyDescent="0.25">
      <c r="A593" t="s">
        <v>640</v>
      </c>
      <c r="B593">
        <v>-0.13981414835989892</v>
      </c>
    </row>
    <row r="594" spans="1:2" x14ac:dyDescent="0.25">
      <c r="A594" t="s">
        <v>512</v>
      </c>
      <c r="B594">
        <v>-2.2280454570639412</v>
      </c>
    </row>
    <row r="595" spans="1:2" x14ac:dyDescent="0.25">
      <c r="A595" t="s">
        <v>481</v>
      </c>
      <c r="B595">
        <v>-1.7124436667937966</v>
      </c>
    </row>
    <row r="596" spans="1:2" x14ac:dyDescent="0.25">
      <c r="A596" t="s">
        <v>1019</v>
      </c>
      <c r="B596">
        <v>-1.8501237592572131</v>
      </c>
    </row>
    <row r="597" spans="1:2" x14ac:dyDescent="0.25">
      <c r="A597" t="s">
        <v>1020</v>
      </c>
      <c r="B597">
        <v>-1.9134428007739051</v>
      </c>
    </row>
    <row r="598" spans="1:2" x14ac:dyDescent="0.25">
      <c r="A598" t="s">
        <v>1021</v>
      </c>
      <c r="B598">
        <v>-1.9325380684741085</v>
      </c>
    </row>
    <row r="599" spans="1:2" x14ac:dyDescent="0.25">
      <c r="A599" t="s">
        <v>501</v>
      </c>
      <c r="B599">
        <v>-1.7972370880728432</v>
      </c>
    </row>
    <row r="600" spans="1:2" x14ac:dyDescent="0.25">
      <c r="A600" t="s">
        <v>1022</v>
      </c>
      <c r="B600">
        <v>-1.6980151505277576</v>
      </c>
    </row>
    <row r="601" spans="1:2" x14ac:dyDescent="0.25">
      <c r="A601" t="s">
        <v>491</v>
      </c>
      <c r="B601">
        <v>-1.6450787806167906</v>
      </c>
    </row>
    <row r="602" spans="1:2" x14ac:dyDescent="0.25">
      <c r="A602" t="s">
        <v>1023</v>
      </c>
      <c r="B602">
        <v>-1.877183504732344</v>
      </c>
    </row>
    <row r="603" spans="1:2" x14ac:dyDescent="0.25">
      <c r="A603" t="s">
        <v>443</v>
      </c>
      <c r="B603">
        <v>-2.6947336848665024</v>
      </c>
    </row>
    <row r="604" spans="1:2" x14ac:dyDescent="0.25">
      <c r="A604" t="s">
        <v>493</v>
      </c>
      <c r="B604">
        <v>-1.9539352346522192</v>
      </c>
    </row>
    <row r="605" spans="1:2" x14ac:dyDescent="0.25">
      <c r="A605" t="s">
        <v>520</v>
      </c>
      <c r="B605">
        <v>-1.8398041584366349</v>
      </c>
    </row>
    <row r="606" spans="1:2" x14ac:dyDescent="0.25">
      <c r="A606" t="s">
        <v>543</v>
      </c>
      <c r="B606">
        <v>-1.8120109515712288</v>
      </c>
    </row>
    <row r="607" spans="1:2" x14ac:dyDescent="0.25">
      <c r="A607" t="s">
        <v>504</v>
      </c>
      <c r="B607">
        <v>-2.5249358015703005</v>
      </c>
    </row>
    <row r="608" spans="1:2" x14ac:dyDescent="0.25">
      <c r="A608" t="s">
        <v>482</v>
      </c>
      <c r="B608">
        <v>-1.9234113626065534</v>
      </c>
    </row>
    <row r="609" spans="1:2" x14ac:dyDescent="0.25">
      <c r="A609" t="s">
        <v>239</v>
      </c>
      <c r="B609">
        <v>-2.7745390882370238</v>
      </c>
    </row>
    <row r="610" spans="1:2" x14ac:dyDescent="0.25">
      <c r="A610" t="s">
        <v>1024</v>
      </c>
      <c r="B610">
        <v>-1.6752539025389335</v>
      </c>
    </row>
    <row r="611" spans="1:2" x14ac:dyDescent="0.25">
      <c r="A611" t="s">
        <v>1025</v>
      </c>
      <c r="B611">
        <v>-2.3190636136204112</v>
      </c>
    </row>
    <row r="612" spans="1:2" x14ac:dyDescent="0.25">
      <c r="A612" t="s">
        <v>518</v>
      </c>
      <c r="B612">
        <v>-2.0500029607938988</v>
      </c>
    </row>
    <row r="613" spans="1:2" x14ac:dyDescent="0.25">
      <c r="A613" t="s">
        <v>1026</v>
      </c>
      <c r="B613">
        <v>-1.8162984059187206</v>
      </c>
    </row>
    <row r="614" spans="1:2" x14ac:dyDescent="0.25">
      <c r="A614" t="s">
        <v>1027</v>
      </c>
      <c r="B614">
        <v>8.1628830908888284E-2</v>
      </c>
    </row>
    <row r="615" spans="1:2" x14ac:dyDescent="0.25">
      <c r="A615" t="s">
        <v>521</v>
      </c>
      <c r="B615">
        <v>-1.8384799988809499</v>
      </c>
    </row>
    <row r="616" spans="1:2" x14ac:dyDescent="0.25">
      <c r="A616" t="s">
        <v>508</v>
      </c>
      <c r="B616">
        <v>-3.9516966450496112</v>
      </c>
    </row>
    <row r="617" spans="1:2" x14ac:dyDescent="0.25">
      <c r="A617" t="s">
        <v>506</v>
      </c>
      <c r="B617">
        <v>-1.5461954571639676</v>
      </c>
    </row>
    <row r="618" spans="1:2" x14ac:dyDescent="0.25">
      <c r="A618" t="s">
        <v>527</v>
      </c>
      <c r="B618">
        <v>-5.8333520433636341</v>
      </c>
    </row>
    <row r="619" spans="1:2" x14ac:dyDescent="0.25">
      <c r="A619" t="s">
        <v>472</v>
      </c>
      <c r="B619">
        <v>-1.6368865377614084</v>
      </c>
    </row>
    <row r="620" spans="1:2" x14ac:dyDescent="0.25">
      <c r="A620" t="s">
        <v>1028</v>
      </c>
      <c r="B620">
        <v>-2.5829131970104222</v>
      </c>
    </row>
    <row r="621" spans="1:2" x14ac:dyDescent="0.25">
      <c r="A621" t="s">
        <v>1029</v>
      </c>
      <c r="B621">
        <v>0.61110241454706604</v>
      </c>
    </row>
    <row r="622" spans="1:2" x14ac:dyDescent="0.25">
      <c r="A622" t="s">
        <v>1030</v>
      </c>
      <c r="B622">
        <v>0.11787052713692825</v>
      </c>
    </row>
    <row r="623" spans="1:2" x14ac:dyDescent="0.25">
      <c r="A623" t="s">
        <v>1031</v>
      </c>
      <c r="B623">
        <v>-1.7335257535550612</v>
      </c>
    </row>
    <row r="624" spans="1:2" x14ac:dyDescent="0.25">
      <c r="A624" t="s">
        <v>1032</v>
      </c>
      <c r="B624">
        <v>-2.1644624306699187</v>
      </c>
    </row>
    <row r="625" spans="1:2" x14ac:dyDescent="0.25">
      <c r="A625" t="s">
        <v>1033</v>
      </c>
      <c r="B625">
        <v>-1.5908759535806918</v>
      </c>
    </row>
    <row r="626" spans="1:2" x14ac:dyDescent="0.25">
      <c r="A626" t="s">
        <v>1034</v>
      </c>
      <c r="B626">
        <v>-1.504160943398229</v>
      </c>
    </row>
    <row r="627" spans="1:2" x14ac:dyDescent="0.25">
      <c r="A627" t="s">
        <v>1035</v>
      </c>
      <c r="B627">
        <v>-4.576278358403826</v>
      </c>
    </row>
    <row r="628" spans="1:2" x14ac:dyDescent="0.25">
      <c r="A628" t="s">
        <v>1036</v>
      </c>
      <c r="B628">
        <v>-2.1984135272426872</v>
      </c>
    </row>
    <row r="629" spans="1:2" x14ac:dyDescent="0.25">
      <c r="A629" t="s">
        <v>1037</v>
      </c>
      <c r="B629">
        <v>-1.8307285200132057</v>
      </c>
    </row>
    <row r="630" spans="1:2" x14ac:dyDescent="0.25">
      <c r="A630" t="s">
        <v>61</v>
      </c>
      <c r="B630">
        <v>-1.5554799560097665</v>
      </c>
    </row>
    <row r="631" spans="1:2" x14ac:dyDescent="0.25">
      <c r="A631" t="s">
        <v>1038</v>
      </c>
      <c r="B631">
        <v>0.83019407112576438</v>
      </c>
    </row>
    <row r="632" spans="1:2" x14ac:dyDescent="0.25">
      <c r="A632" t="s">
        <v>1039</v>
      </c>
      <c r="B632">
        <v>-2.0715458913207394</v>
      </c>
    </row>
    <row r="633" spans="1:2" x14ac:dyDescent="0.25">
      <c r="A633" t="s">
        <v>529</v>
      </c>
      <c r="B633">
        <v>-1.7340227448468533</v>
      </c>
    </row>
    <row r="634" spans="1:2" x14ac:dyDescent="0.25">
      <c r="A634" t="s">
        <v>1040</v>
      </c>
      <c r="B634">
        <v>1.4268048554404191</v>
      </c>
    </row>
    <row r="635" spans="1:2" x14ac:dyDescent="0.25">
      <c r="A635" t="s">
        <v>1041</v>
      </c>
      <c r="B635">
        <v>-1.5402609833269696</v>
      </c>
    </row>
    <row r="636" spans="1:2" x14ac:dyDescent="0.25">
      <c r="A636" t="s">
        <v>528</v>
      </c>
      <c r="B636">
        <v>-1.652154783164153</v>
      </c>
    </row>
    <row r="637" spans="1:2" x14ac:dyDescent="0.25">
      <c r="A637" t="s">
        <v>1042</v>
      </c>
      <c r="B637">
        <v>-2.1538289398971155</v>
      </c>
    </row>
    <row r="638" spans="1:2" x14ac:dyDescent="0.25">
      <c r="A638" t="s">
        <v>1043</v>
      </c>
      <c r="B638">
        <v>-1.4729557722021458</v>
      </c>
    </row>
    <row r="639" spans="1:2" x14ac:dyDescent="0.25">
      <c r="A639" t="s">
        <v>679</v>
      </c>
      <c r="B639">
        <v>-1.3706432281378036</v>
      </c>
    </row>
    <row r="640" spans="1:2" x14ac:dyDescent="0.25">
      <c r="A640" t="s">
        <v>1044</v>
      </c>
      <c r="B640">
        <v>-1.3927079484683111</v>
      </c>
    </row>
    <row r="641" spans="1:2" x14ac:dyDescent="0.25">
      <c r="A641" t="s">
        <v>492</v>
      </c>
      <c r="B641">
        <v>-1.3362692385024513</v>
      </c>
    </row>
    <row r="642" spans="1:2" x14ac:dyDescent="0.25">
      <c r="A642" t="s">
        <v>1045</v>
      </c>
      <c r="B642">
        <v>8.2871300404904757E-2</v>
      </c>
    </row>
    <row r="643" spans="1:2" x14ac:dyDescent="0.25">
      <c r="A643" t="s">
        <v>1046</v>
      </c>
      <c r="B643">
        <v>-1.4110284048657376</v>
      </c>
    </row>
    <row r="644" spans="1:2" x14ac:dyDescent="0.25">
      <c r="A644" t="s">
        <v>564</v>
      </c>
      <c r="B644">
        <v>1.3262953061012728</v>
      </c>
    </row>
    <row r="645" spans="1:2" x14ac:dyDescent="0.25">
      <c r="A645" t="s">
        <v>1047</v>
      </c>
      <c r="B645">
        <v>-0.28142314440881622</v>
      </c>
    </row>
    <row r="646" spans="1:2" x14ac:dyDescent="0.25">
      <c r="A646" t="s">
        <v>1048</v>
      </c>
      <c r="B646">
        <v>1.3817758893307026</v>
      </c>
    </row>
    <row r="647" spans="1:2" x14ac:dyDescent="0.25">
      <c r="A647" t="s">
        <v>1049</v>
      </c>
      <c r="B647">
        <v>1.9593309737663307</v>
      </c>
    </row>
    <row r="648" spans="1:2" x14ac:dyDescent="0.25">
      <c r="A648" t="s">
        <v>1050</v>
      </c>
      <c r="B648">
        <v>1.5233872111497506</v>
      </c>
    </row>
    <row r="649" spans="1:2" x14ac:dyDescent="0.25">
      <c r="A649" t="s">
        <v>1051</v>
      </c>
      <c r="B649">
        <v>-3.1833488624488204E-2</v>
      </c>
    </row>
    <row r="650" spans="1:2" x14ac:dyDescent="0.25">
      <c r="A650" t="s">
        <v>160</v>
      </c>
      <c r="B650">
        <v>1.4390344707758245</v>
      </c>
    </row>
    <row r="651" spans="1:2" x14ac:dyDescent="0.25">
      <c r="A651" t="s">
        <v>1052</v>
      </c>
      <c r="B651">
        <v>1.5025693981075978</v>
      </c>
    </row>
    <row r="652" spans="1:2" x14ac:dyDescent="0.25">
      <c r="A652" t="s">
        <v>1053</v>
      </c>
      <c r="B652">
        <v>1.3228222666962588</v>
      </c>
    </row>
    <row r="653" spans="1:2" x14ac:dyDescent="0.25">
      <c r="A653" t="s">
        <v>1054</v>
      </c>
      <c r="B653">
        <v>1.4627154424642124</v>
      </c>
    </row>
    <row r="654" spans="1:2" x14ac:dyDescent="0.25">
      <c r="A654" t="s">
        <v>1055</v>
      </c>
      <c r="B654">
        <v>-0.33065623400638477</v>
      </c>
    </row>
    <row r="655" spans="1:2" x14ac:dyDescent="0.25">
      <c r="A655" t="s">
        <v>1056</v>
      </c>
      <c r="B655">
        <v>1.4623023135835198</v>
      </c>
    </row>
    <row r="656" spans="1:2" x14ac:dyDescent="0.25">
      <c r="A656" t="s">
        <v>582</v>
      </c>
      <c r="B656">
        <v>1.7152083657933437</v>
      </c>
    </row>
    <row r="657" spans="1:2" x14ac:dyDescent="0.25">
      <c r="A657" t="s">
        <v>573</v>
      </c>
      <c r="B657">
        <v>1.4926055588024942</v>
      </c>
    </row>
    <row r="658" spans="1:2" x14ac:dyDescent="0.25">
      <c r="A658" t="s">
        <v>268</v>
      </c>
      <c r="B658">
        <v>1.5625361475674997</v>
      </c>
    </row>
    <row r="659" spans="1:2" x14ac:dyDescent="0.25">
      <c r="A659" t="s">
        <v>1057</v>
      </c>
      <c r="B659">
        <v>2.0318998156226176</v>
      </c>
    </row>
    <row r="660" spans="1:2" x14ac:dyDescent="0.25">
      <c r="A660" t="s">
        <v>576</v>
      </c>
      <c r="B660">
        <v>1.9319650187994855</v>
      </c>
    </row>
    <row r="661" spans="1:2" x14ac:dyDescent="0.25">
      <c r="A661" t="s">
        <v>568</v>
      </c>
      <c r="B661">
        <v>1.6580304217104729</v>
      </c>
    </row>
    <row r="662" spans="1:2" x14ac:dyDescent="0.25">
      <c r="A662" t="s">
        <v>1058</v>
      </c>
      <c r="B662">
        <v>1.9224650980657381</v>
      </c>
    </row>
    <row r="663" spans="1:2" x14ac:dyDescent="0.25">
      <c r="A663" t="s">
        <v>581</v>
      </c>
      <c r="B663">
        <v>1.9830323542903145</v>
      </c>
    </row>
    <row r="664" spans="1:2" x14ac:dyDescent="0.25">
      <c r="A664" t="s">
        <v>1059</v>
      </c>
      <c r="B664">
        <v>2.6228774107483801</v>
      </c>
    </row>
    <row r="665" spans="1:2" x14ac:dyDescent="0.25">
      <c r="A665" t="s">
        <v>1060</v>
      </c>
      <c r="B665">
        <v>-0.11140387585916489</v>
      </c>
    </row>
    <row r="666" spans="1:2" x14ac:dyDescent="0.25">
      <c r="A666" t="s">
        <v>1061</v>
      </c>
      <c r="B666">
        <v>2.0801783466924308</v>
      </c>
    </row>
    <row r="667" spans="1:2" x14ac:dyDescent="0.25">
      <c r="A667" t="s">
        <v>572</v>
      </c>
      <c r="B667">
        <v>2.0203994912860463</v>
      </c>
    </row>
    <row r="668" spans="1:2" x14ac:dyDescent="0.25">
      <c r="A668" t="s">
        <v>571</v>
      </c>
      <c r="B668">
        <v>1.9714633491746683</v>
      </c>
    </row>
    <row r="669" spans="1:2" x14ac:dyDescent="0.25">
      <c r="A669" t="s">
        <v>1062</v>
      </c>
      <c r="B669">
        <v>1.9322806064479403</v>
      </c>
    </row>
    <row r="670" spans="1:2" x14ac:dyDescent="0.25">
      <c r="A670" t="s">
        <v>1063</v>
      </c>
      <c r="B670">
        <v>2.5421456230408359</v>
      </c>
    </row>
    <row r="671" spans="1:2" x14ac:dyDescent="0.25">
      <c r="A671" t="s">
        <v>1064</v>
      </c>
      <c r="B671">
        <v>3.8094850202473189</v>
      </c>
    </row>
    <row r="672" spans="1:2" x14ac:dyDescent="0.25">
      <c r="A672" t="s">
        <v>1065</v>
      </c>
      <c r="B672">
        <v>1.9411915345674444</v>
      </c>
    </row>
    <row r="673" spans="1:2" x14ac:dyDescent="0.25">
      <c r="A673" t="s">
        <v>1066</v>
      </c>
      <c r="B673">
        <v>1.2440946980368572E-2</v>
      </c>
    </row>
    <row r="674" spans="1:2" x14ac:dyDescent="0.25">
      <c r="A674" t="s">
        <v>337</v>
      </c>
      <c r="B674">
        <v>2.0967482693922865</v>
      </c>
    </row>
    <row r="675" spans="1:2" x14ac:dyDescent="0.25">
      <c r="A675" t="s">
        <v>1067</v>
      </c>
      <c r="B675">
        <v>2.2108217720698624</v>
      </c>
    </row>
    <row r="676" spans="1:2" x14ac:dyDescent="0.25">
      <c r="A676" t="s">
        <v>578</v>
      </c>
      <c r="B676">
        <v>1.8950454369798042</v>
      </c>
    </row>
    <row r="677" spans="1:2" x14ac:dyDescent="0.25">
      <c r="A677" t="s">
        <v>577</v>
      </c>
      <c r="B677">
        <v>1.7751426760279254</v>
      </c>
    </row>
    <row r="678" spans="1:2" x14ac:dyDescent="0.25">
      <c r="A678" t="s">
        <v>623</v>
      </c>
      <c r="B678">
        <v>3.3599396568666693</v>
      </c>
    </row>
    <row r="679" spans="1:2" x14ac:dyDescent="0.25">
      <c r="A679" t="s">
        <v>1068</v>
      </c>
      <c r="B679">
        <v>2.2426118401554342</v>
      </c>
    </row>
    <row r="680" spans="1:2" x14ac:dyDescent="0.25">
      <c r="A680" t="s">
        <v>1069</v>
      </c>
      <c r="B680">
        <v>2.3904131754076197</v>
      </c>
    </row>
    <row r="681" spans="1:2" x14ac:dyDescent="0.25">
      <c r="A681" t="s">
        <v>1070</v>
      </c>
      <c r="B681">
        <v>2.9674269499270429</v>
      </c>
    </row>
    <row r="682" spans="1:2" x14ac:dyDescent="0.25">
      <c r="A682" t="s">
        <v>1071</v>
      </c>
      <c r="B682">
        <v>2.3462542912214515</v>
      </c>
    </row>
    <row r="683" spans="1:2" x14ac:dyDescent="0.25">
      <c r="A683" t="s">
        <v>1072</v>
      </c>
      <c r="B683">
        <v>2.7534744686909978</v>
      </c>
    </row>
    <row r="684" spans="1:2" x14ac:dyDescent="0.25">
      <c r="A684" t="s">
        <v>587</v>
      </c>
      <c r="B684">
        <v>2.7854206168287288</v>
      </c>
    </row>
    <row r="685" spans="1:2" x14ac:dyDescent="0.25">
      <c r="A685" t="s">
        <v>1073</v>
      </c>
      <c r="B685">
        <v>2.6894810646598568</v>
      </c>
    </row>
    <row r="686" spans="1:2" x14ac:dyDescent="0.25">
      <c r="A686" t="s">
        <v>597</v>
      </c>
      <c r="B686">
        <v>3.2881076980238451</v>
      </c>
    </row>
    <row r="687" spans="1:2" x14ac:dyDescent="0.25">
      <c r="A687" t="s">
        <v>1074</v>
      </c>
      <c r="B687">
        <v>2.2954771289017795</v>
      </c>
    </row>
    <row r="688" spans="1:2" x14ac:dyDescent="0.25">
      <c r="A688" t="s">
        <v>599</v>
      </c>
      <c r="B688">
        <v>3.0910095316044561</v>
      </c>
    </row>
    <row r="689" spans="1:2" x14ac:dyDescent="0.25">
      <c r="A689" t="s">
        <v>594</v>
      </c>
      <c r="B689">
        <v>2.7618503849780831</v>
      </c>
    </row>
    <row r="690" spans="1:2" x14ac:dyDescent="0.25">
      <c r="A690" t="s">
        <v>601</v>
      </c>
      <c r="B690">
        <v>3.013678396863992</v>
      </c>
    </row>
    <row r="691" spans="1:2" x14ac:dyDescent="0.25">
      <c r="A691" t="s">
        <v>598</v>
      </c>
      <c r="B691">
        <v>4.2227528358748057</v>
      </c>
    </row>
    <row r="692" spans="1:2" x14ac:dyDescent="0.25">
      <c r="A692" t="s">
        <v>1075</v>
      </c>
      <c r="B692">
        <v>3.4845312959000565</v>
      </c>
    </row>
    <row r="693" spans="1:2" x14ac:dyDescent="0.25">
      <c r="A693" t="s">
        <v>1076</v>
      </c>
      <c r="B693">
        <v>4.6757615295521049</v>
      </c>
    </row>
    <row r="694" spans="1:2" x14ac:dyDescent="0.25">
      <c r="A694" t="s">
        <v>1077</v>
      </c>
      <c r="B694">
        <v>6.3990221877230828</v>
      </c>
    </row>
    <row r="695" spans="1:2" x14ac:dyDescent="0.25">
      <c r="A695" t="s">
        <v>1078</v>
      </c>
      <c r="B695">
        <v>4.3512147185332948</v>
      </c>
    </row>
    <row r="696" spans="1:2" x14ac:dyDescent="0.25">
      <c r="A696" t="s">
        <v>1079</v>
      </c>
      <c r="B696">
        <v>4.5447137391059398</v>
      </c>
    </row>
    <row r="697" spans="1:2" x14ac:dyDescent="0.25">
      <c r="A697" t="s">
        <v>605</v>
      </c>
      <c r="B697">
        <v>7.016893462279282</v>
      </c>
    </row>
    <row r="698" spans="1:2" x14ac:dyDescent="0.25">
      <c r="A698" t="s">
        <v>421</v>
      </c>
      <c r="B698">
        <v>9.7554138998929574</v>
      </c>
    </row>
    <row r="699" spans="1:2" x14ac:dyDescent="0.25">
      <c r="A699" t="s">
        <v>607</v>
      </c>
      <c r="B699">
        <v>6.9770609460869206</v>
      </c>
    </row>
    <row r="700" spans="1:2" x14ac:dyDescent="0.25">
      <c r="A700" t="s">
        <v>608</v>
      </c>
      <c r="B700">
        <v>30.988492556628714</v>
      </c>
    </row>
    <row r="701" spans="1:2" x14ac:dyDescent="0.25">
      <c r="A701" t="s">
        <v>610</v>
      </c>
      <c r="B701">
        <v>-21.247355779879062</v>
      </c>
    </row>
    <row r="702" spans="1:2" x14ac:dyDescent="0.25">
      <c r="A702" t="s">
        <v>615</v>
      </c>
      <c r="B702">
        <v>-5.2317485117793039</v>
      </c>
    </row>
    <row r="703" spans="1:2" x14ac:dyDescent="0.25">
      <c r="A703" t="s">
        <v>609</v>
      </c>
      <c r="B703">
        <v>-7.3925151366177175</v>
      </c>
    </row>
    <row r="704" spans="1:2" x14ac:dyDescent="0.25">
      <c r="A704" t="s">
        <v>1080</v>
      </c>
      <c r="B704">
        <v>-8.0381580831399013</v>
      </c>
    </row>
    <row r="705" spans="1:2" x14ac:dyDescent="0.25">
      <c r="A705" t="s">
        <v>614</v>
      </c>
      <c r="B705">
        <v>-3.7325004307697158</v>
      </c>
    </row>
    <row r="706" spans="1:2" x14ac:dyDescent="0.25">
      <c r="A706" t="s">
        <v>611</v>
      </c>
      <c r="B706">
        <v>-3.1726527263536113</v>
      </c>
    </row>
    <row r="707" spans="1:2" x14ac:dyDescent="0.25">
      <c r="A707" t="s">
        <v>1081</v>
      </c>
      <c r="B707">
        <v>-3.4882744997893962</v>
      </c>
    </row>
    <row r="708" spans="1:2" x14ac:dyDescent="0.25">
      <c r="A708" t="s">
        <v>1082</v>
      </c>
      <c r="B708">
        <v>-5.1964291294758214</v>
      </c>
    </row>
    <row r="709" spans="1:2" x14ac:dyDescent="0.25">
      <c r="A709" t="s">
        <v>1083</v>
      </c>
      <c r="B709">
        <v>-3.8456457566463018</v>
      </c>
    </row>
    <row r="710" spans="1:2" x14ac:dyDescent="0.25">
      <c r="A710" t="s">
        <v>158</v>
      </c>
      <c r="B710">
        <v>-2.615907638083308</v>
      </c>
    </row>
    <row r="711" spans="1:2" x14ac:dyDescent="0.25">
      <c r="A711" t="s">
        <v>634</v>
      </c>
      <c r="B711">
        <v>-2.6857770818294484</v>
      </c>
    </row>
    <row r="712" spans="1:2" x14ac:dyDescent="0.25">
      <c r="A712" t="s">
        <v>452</v>
      </c>
      <c r="B712">
        <v>-3.1812964865233777</v>
      </c>
    </row>
    <row r="713" spans="1:2" x14ac:dyDescent="0.25">
      <c r="A713" t="s">
        <v>1084</v>
      </c>
      <c r="B713">
        <v>-3.1248308891978218</v>
      </c>
    </row>
    <row r="714" spans="1:2" x14ac:dyDescent="0.25">
      <c r="A714" t="s">
        <v>639</v>
      </c>
      <c r="B714">
        <v>-4.0269761687888819</v>
      </c>
    </row>
    <row r="715" spans="1:2" x14ac:dyDescent="0.25">
      <c r="A715" t="s">
        <v>633</v>
      </c>
      <c r="B715">
        <v>-2.5249247845849809</v>
      </c>
    </row>
    <row r="716" spans="1:2" x14ac:dyDescent="0.25">
      <c r="A716" t="s">
        <v>621</v>
      </c>
      <c r="B716">
        <v>-2.6871973142506187</v>
      </c>
    </row>
    <row r="717" spans="1:2" x14ac:dyDescent="0.25">
      <c r="A717" t="s">
        <v>56</v>
      </c>
      <c r="B717">
        <v>-2.7466883778550337</v>
      </c>
    </row>
    <row r="718" spans="1:2" x14ac:dyDescent="0.25">
      <c r="A718" t="s">
        <v>660</v>
      </c>
      <c r="B718">
        <v>-7.662468758871154</v>
      </c>
    </row>
    <row r="719" spans="1:2" x14ac:dyDescent="0.25">
      <c r="A719" t="s">
        <v>625</v>
      </c>
      <c r="B719">
        <v>-2.7904935614825259</v>
      </c>
    </row>
    <row r="720" spans="1:2" x14ac:dyDescent="0.25">
      <c r="A720" t="s">
        <v>1085</v>
      </c>
      <c r="B720">
        <v>-0.37213688282918145</v>
      </c>
    </row>
    <row r="721" spans="1:2" x14ac:dyDescent="0.25">
      <c r="A721" t="s">
        <v>651</v>
      </c>
      <c r="B721">
        <v>-3.8687285136458511</v>
      </c>
    </row>
    <row r="722" spans="1:2" x14ac:dyDescent="0.25">
      <c r="A722" t="s">
        <v>250</v>
      </c>
      <c r="B722">
        <v>-8.1886003834507228</v>
      </c>
    </row>
    <row r="723" spans="1:2" x14ac:dyDescent="0.25">
      <c r="A723" t="s">
        <v>630</v>
      </c>
      <c r="B723">
        <v>-4.7485530823947659</v>
      </c>
    </row>
    <row r="724" spans="1:2" x14ac:dyDescent="0.25">
      <c r="A724" t="s">
        <v>85</v>
      </c>
      <c r="B724">
        <v>-2.2872644629164292</v>
      </c>
    </row>
    <row r="725" spans="1:2" x14ac:dyDescent="0.25">
      <c r="A725" t="s">
        <v>644</v>
      </c>
      <c r="B725">
        <v>-2.1009255630924017</v>
      </c>
    </row>
    <row r="726" spans="1:2" x14ac:dyDescent="0.25">
      <c r="A726" t="s">
        <v>1086</v>
      </c>
      <c r="B726">
        <v>-1.8772874137397253</v>
      </c>
    </row>
    <row r="727" spans="1:2" x14ac:dyDescent="0.25">
      <c r="A727" t="s">
        <v>1087</v>
      </c>
      <c r="B727">
        <v>-1.7541785208745635</v>
      </c>
    </row>
    <row r="728" spans="1:2" x14ac:dyDescent="0.25">
      <c r="A728" t="s">
        <v>627</v>
      </c>
      <c r="B728">
        <v>-2.3517208563788445</v>
      </c>
    </row>
    <row r="729" spans="1:2" x14ac:dyDescent="0.25">
      <c r="A729" t="s">
        <v>638</v>
      </c>
      <c r="B729">
        <v>-3.1461937561179214</v>
      </c>
    </row>
    <row r="730" spans="1:2" x14ac:dyDescent="0.25">
      <c r="A730" t="s">
        <v>1088</v>
      </c>
      <c r="B730">
        <v>-1.8782652538269904</v>
      </c>
    </row>
    <row r="731" spans="1:2" x14ac:dyDescent="0.25">
      <c r="A731" t="s">
        <v>669</v>
      </c>
      <c r="B731">
        <v>-2.2110412093371172</v>
      </c>
    </row>
    <row r="732" spans="1:2" x14ac:dyDescent="0.25">
      <c r="A732" t="s">
        <v>641</v>
      </c>
      <c r="B732">
        <v>-2.3394412946710244</v>
      </c>
    </row>
    <row r="733" spans="1:2" x14ac:dyDescent="0.25">
      <c r="A733" t="s">
        <v>1089</v>
      </c>
      <c r="B733">
        <v>-6.6008958882685249</v>
      </c>
    </row>
    <row r="734" spans="1:2" x14ac:dyDescent="0.25">
      <c r="A734" t="s">
        <v>1090</v>
      </c>
      <c r="B734">
        <v>-2.3772568523625339</v>
      </c>
    </row>
    <row r="735" spans="1:2" x14ac:dyDescent="0.25">
      <c r="A735" t="s">
        <v>1091</v>
      </c>
      <c r="B735">
        <v>-1.970496457810234</v>
      </c>
    </row>
    <row r="736" spans="1:2" x14ac:dyDescent="0.25">
      <c r="A736" t="s">
        <v>1092</v>
      </c>
      <c r="B736">
        <v>-2.543695335241785</v>
      </c>
    </row>
    <row r="737" spans="1:2" x14ac:dyDescent="0.25">
      <c r="A737" t="s">
        <v>657</v>
      </c>
      <c r="B737">
        <v>-2.6734038823429795</v>
      </c>
    </row>
    <row r="738" spans="1:2" x14ac:dyDescent="0.25">
      <c r="A738" t="s">
        <v>1093</v>
      </c>
      <c r="B738">
        <v>0.21116780456129702</v>
      </c>
    </row>
    <row r="739" spans="1:2" x14ac:dyDescent="0.25">
      <c r="A739" t="s">
        <v>1094</v>
      </c>
      <c r="B739">
        <v>-1.9285159360075546</v>
      </c>
    </row>
    <row r="740" spans="1:2" x14ac:dyDescent="0.25">
      <c r="A740" t="s">
        <v>678</v>
      </c>
      <c r="B740">
        <v>-1.6552432057023456</v>
      </c>
    </row>
    <row r="741" spans="1:2" x14ac:dyDescent="0.25">
      <c r="A741" t="s">
        <v>199</v>
      </c>
      <c r="B741">
        <v>-2.1619574545705924</v>
      </c>
    </row>
    <row r="742" spans="1:2" x14ac:dyDescent="0.25">
      <c r="A742" t="s">
        <v>123</v>
      </c>
      <c r="B742">
        <v>-3.6970695189557281</v>
      </c>
    </row>
    <row r="743" spans="1:2" x14ac:dyDescent="0.25">
      <c r="A743" t="s">
        <v>652</v>
      </c>
      <c r="B743">
        <v>-2.3340122097623652</v>
      </c>
    </row>
    <row r="744" spans="1:2" x14ac:dyDescent="0.25">
      <c r="A744" t="s">
        <v>136</v>
      </c>
      <c r="B744">
        <v>-1.6345278808687991</v>
      </c>
    </row>
    <row r="745" spans="1:2" x14ac:dyDescent="0.25">
      <c r="A745" t="s">
        <v>1095</v>
      </c>
      <c r="B745">
        <v>-2.652404739167217</v>
      </c>
    </row>
    <row r="746" spans="1:2" x14ac:dyDescent="0.25">
      <c r="A746" t="s">
        <v>1096</v>
      </c>
      <c r="B746">
        <v>-2.8403888389899556</v>
      </c>
    </row>
    <row r="747" spans="1:2" x14ac:dyDescent="0.25">
      <c r="A747" t="s">
        <v>636</v>
      </c>
      <c r="B747">
        <v>-2.6351179417921538</v>
      </c>
    </row>
    <row r="748" spans="1:2" x14ac:dyDescent="0.25">
      <c r="A748" t="s">
        <v>1097</v>
      </c>
      <c r="B748">
        <v>-1.641429966553632</v>
      </c>
    </row>
    <row r="749" spans="1:2" x14ac:dyDescent="0.25">
      <c r="A749" t="s">
        <v>1098</v>
      </c>
      <c r="B749">
        <v>-2.396505571369099</v>
      </c>
    </row>
    <row r="750" spans="1:2" x14ac:dyDescent="0.25">
      <c r="A750" t="s">
        <v>1099</v>
      </c>
      <c r="B750">
        <v>-2.1944133676777917</v>
      </c>
    </row>
    <row r="751" spans="1:2" x14ac:dyDescent="0.25">
      <c r="A751" t="s">
        <v>646</v>
      </c>
      <c r="B751">
        <v>-3.6544219397050592</v>
      </c>
    </row>
    <row r="752" spans="1:2" x14ac:dyDescent="0.25">
      <c r="A752" t="s">
        <v>1100</v>
      </c>
      <c r="B752">
        <v>-2.4515467886356208</v>
      </c>
    </row>
    <row r="753" spans="1:2" x14ac:dyDescent="0.25">
      <c r="A753" t="s">
        <v>653</v>
      </c>
      <c r="B753">
        <v>-4.3233271957942669</v>
      </c>
    </row>
    <row r="754" spans="1:2" x14ac:dyDescent="0.25">
      <c r="A754" t="s">
        <v>676</v>
      </c>
      <c r="B754">
        <v>-1.7358042180696236</v>
      </c>
    </row>
    <row r="755" spans="1:2" x14ac:dyDescent="0.25">
      <c r="A755" t="s">
        <v>820</v>
      </c>
      <c r="B755">
        <v>-2.0478639471469275</v>
      </c>
    </row>
    <row r="756" spans="1:2" x14ac:dyDescent="0.25">
      <c r="A756" t="s">
        <v>1101</v>
      </c>
      <c r="B756">
        <v>-2.4711215666392956</v>
      </c>
    </row>
    <row r="757" spans="1:2" x14ac:dyDescent="0.25">
      <c r="A757" t="s">
        <v>785</v>
      </c>
      <c r="B757">
        <v>-2.3170106664556673</v>
      </c>
    </row>
    <row r="758" spans="1:2" x14ac:dyDescent="0.25">
      <c r="A758" t="s">
        <v>1102</v>
      </c>
      <c r="B758">
        <v>-1.4852211649731735</v>
      </c>
    </row>
    <row r="759" spans="1:2" x14ac:dyDescent="0.25">
      <c r="A759" t="s">
        <v>1103</v>
      </c>
      <c r="B759">
        <v>-1.6013795937236557</v>
      </c>
    </row>
    <row r="760" spans="1:2" x14ac:dyDescent="0.25">
      <c r="A760" t="s">
        <v>1104</v>
      </c>
      <c r="B760">
        <v>-1.7788318199915376</v>
      </c>
    </row>
    <row r="761" spans="1:2" x14ac:dyDescent="0.25">
      <c r="A761" t="s">
        <v>1105</v>
      </c>
      <c r="B761">
        <v>-1.7680096848019078</v>
      </c>
    </row>
    <row r="762" spans="1:2" x14ac:dyDescent="0.25">
      <c r="A762" t="s">
        <v>1106</v>
      </c>
      <c r="B762">
        <v>-1.5499777060584954</v>
      </c>
    </row>
    <row r="763" spans="1:2" x14ac:dyDescent="0.25">
      <c r="A763" t="s">
        <v>677</v>
      </c>
      <c r="B763">
        <v>-1.5712005439334935</v>
      </c>
    </row>
    <row r="764" spans="1:2" x14ac:dyDescent="0.25">
      <c r="A764" t="s">
        <v>613</v>
      </c>
      <c r="B764">
        <v>-1.8442095309613857</v>
      </c>
    </row>
    <row r="765" spans="1:2" x14ac:dyDescent="0.25">
      <c r="A765" t="s">
        <v>1107</v>
      </c>
      <c r="B765">
        <v>-1.5124127561212974</v>
      </c>
    </row>
    <row r="766" spans="1:2" x14ac:dyDescent="0.25">
      <c r="A766" t="s">
        <v>1108</v>
      </c>
      <c r="B766">
        <v>-1.7154364077727022</v>
      </c>
    </row>
    <row r="767" spans="1:2" x14ac:dyDescent="0.25">
      <c r="A767" t="s">
        <v>1109</v>
      </c>
      <c r="B767">
        <v>-1.9090101588128314</v>
      </c>
    </row>
    <row r="768" spans="1:2" x14ac:dyDescent="0.25">
      <c r="A768" t="s">
        <v>773</v>
      </c>
      <c r="B768">
        <v>-1.6610090585522537</v>
      </c>
    </row>
    <row r="769" spans="1:2" x14ac:dyDescent="0.25">
      <c r="A769" t="s">
        <v>647</v>
      </c>
      <c r="B769">
        <v>-1.7755773587002701</v>
      </c>
    </row>
    <row r="770" spans="1:2" x14ac:dyDescent="0.25">
      <c r="A770" t="s">
        <v>227</v>
      </c>
      <c r="B770">
        <v>-1.6045546601894554</v>
      </c>
    </row>
    <row r="771" spans="1:2" x14ac:dyDescent="0.25">
      <c r="A771" t="s">
        <v>1110</v>
      </c>
      <c r="B771">
        <v>0.76879707759438842</v>
      </c>
    </row>
    <row r="772" spans="1:2" x14ac:dyDescent="0.25">
      <c r="A772" t="s">
        <v>1111</v>
      </c>
      <c r="B772">
        <v>-1.9144287944582041</v>
      </c>
    </row>
    <row r="773" spans="1:2" x14ac:dyDescent="0.25">
      <c r="A773" t="s">
        <v>249</v>
      </c>
      <c r="B773">
        <v>-1.6872694943614996</v>
      </c>
    </row>
    <row r="774" spans="1:2" x14ac:dyDescent="0.25">
      <c r="A774" t="s">
        <v>1112</v>
      </c>
      <c r="B774">
        <v>-1.7594679560083855</v>
      </c>
    </row>
    <row r="775" spans="1:2" x14ac:dyDescent="0.25">
      <c r="A775" t="s">
        <v>1113</v>
      </c>
      <c r="B775">
        <v>-1.4328443575395182</v>
      </c>
    </row>
    <row r="776" spans="1:2" x14ac:dyDescent="0.25">
      <c r="A776" t="s">
        <v>1114</v>
      </c>
      <c r="B776">
        <v>1.5662605896069626</v>
      </c>
    </row>
    <row r="777" spans="1:2" x14ac:dyDescent="0.25">
      <c r="A777" t="s">
        <v>1115</v>
      </c>
      <c r="B777">
        <v>2.2470654424315111</v>
      </c>
    </row>
    <row r="778" spans="1:2" x14ac:dyDescent="0.25">
      <c r="A778" t="s">
        <v>1116</v>
      </c>
      <c r="B778">
        <v>1.391633978785439</v>
      </c>
    </row>
    <row r="779" spans="1:2" x14ac:dyDescent="0.25">
      <c r="A779" t="s">
        <v>1117</v>
      </c>
      <c r="B779">
        <v>-0.41945116757886525</v>
      </c>
    </row>
    <row r="780" spans="1:2" x14ac:dyDescent="0.25">
      <c r="A780" t="s">
        <v>1118</v>
      </c>
      <c r="B780">
        <v>1.6002751934674797</v>
      </c>
    </row>
    <row r="781" spans="1:2" x14ac:dyDescent="0.25">
      <c r="A781" t="s">
        <v>686</v>
      </c>
      <c r="B781">
        <v>1.5895853576975698</v>
      </c>
    </row>
    <row r="782" spans="1:2" x14ac:dyDescent="0.25">
      <c r="A782" t="s">
        <v>689</v>
      </c>
      <c r="B782">
        <v>2.0309316264953909</v>
      </c>
    </row>
    <row r="783" spans="1:2" x14ac:dyDescent="0.25">
      <c r="A783" t="s">
        <v>756</v>
      </c>
      <c r="B783">
        <v>-2.8598299578324853</v>
      </c>
    </row>
    <row r="784" spans="1:2" x14ac:dyDescent="0.25">
      <c r="A784" t="s">
        <v>1119</v>
      </c>
      <c r="B784">
        <v>-0.69957869740225775</v>
      </c>
    </row>
    <row r="785" spans="1:2" x14ac:dyDescent="0.25">
      <c r="A785" t="s">
        <v>1120</v>
      </c>
      <c r="B785">
        <v>2.4515773487542587</v>
      </c>
    </row>
    <row r="786" spans="1:2" x14ac:dyDescent="0.25">
      <c r="A786" t="s">
        <v>1121</v>
      </c>
      <c r="B786">
        <v>0.10260185231427688</v>
      </c>
    </row>
    <row r="787" spans="1:2" x14ac:dyDescent="0.25">
      <c r="A787" t="s">
        <v>1122</v>
      </c>
      <c r="B787">
        <v>3.4734017014479233</v>
      </c>
    </row>
    <row r="788" spans="1:2" x14ac:dyDescent="0.25">
      <c r="A788" t="s">
        <v>1123</v>
      </c>
      <c r="B788">
        <v>1.7237582805221456</v>
      </c>
    </row>
    <row r="789" spans="1:2" x14ac:dyDescent="0.25">
      <c r="A789" t="s">
        <v>1124</v>
      </c>
      <c r="B789">
        <v>1.7495021314038273</v>
      </c>
    </row>
    <row r="790" spans="1:2" x14ac:dyDescent="0.25">
      <c r="A790" t="s">
        <v>1125</v>
      </c>
      <c r="B790">
        <v>2.2864056106575026</v>
      </c>
    </row>
    <row r="791" spans="1:2" x14ac:dyDescent="0.25">
      <c r="A791" t="s">
        <v>696</v>
      </c>
      <c r="B791">
        <v>2.907954195535031</v>
      </c>
    </row>
    <row r="792" spans="1:2" x14ac:dyDescent="0.25">
      <c r="A792" t="s">
        <v>1126</v>
      </c>
      <c r="B792">
        <v>2.3956663780155516</v>
      </c>
    </row>
    <row r="793" spans="1:2" x14ac:dyDescent="0.25">
      <c r="A793" t="s">
        <v>595</v>
      </c>
      <c r="B793">
        <v>2.7451536158330452</v>
      </c>
    </row>
    <row r="794" spans="1:2" x14ac:dyDescent="0.25">
      <c r="A794" t="s">
        <v>1127</v>
      </c>
      <c r="B794">
        <v>2.8910953701663988</v>
      </c>
    </row>
    <row r="795" spans="1:2" x14ac:dyDescent="0.25">
      <c r="A795" t="s">
        <v>396</v>
      </c>
      <c r="B795">
        <v>2.9150377434540191</v>
      </c>
    </row>
    <row r="796" spans="1:2" x14ac:dyDescent="0.25">
      <c r="A796" t="s">
        <v>1128</v>
      </c>
      <c r="B796">
        <v>3.8221122528795881</v>
      </c>
    </row>
    <row r="797" spans="1:2" x14ac:dyDescent="0.25">
      <c r="A797" t="s">
        <v>1129</v>
      </c>
      <c r="B797">
        <v>3.9595295457029698</v>
      </c>
    </row>
    <row r="798" spans="1:2" x14ac:dyDescent="0.25">
      <c r="A798" t="s">
        <v>1130</v>
      </c>
      <c r="B798">
        <v>4.3371143513770276</v>
      </c>
    </row>
    <row r="799" spans="1:2" x14ac:dyDescent="0.25">
      <c r="A799" t="s">
        <v>704</v>
      </c>
      <c r="B799">
        <v>-14.190734359608978</v>
      </c>
    </row>
    <row r="800" spans="1:2" x14ac:dyDescent="0.25">
      <c r="A800" t="s">
        <v>712</v>
      </c>
      <c r="B800">
        <v>-9.9237857356197843</v>
      </c>
    </row>
    <row r="801" spans="1:2" x14ac:dyDescent="0.25">
      <c r="A801" t="s">
        <v>707</v>
      </c>
      <c r="B801">
        <v>-4.0775850699687011</v>
      </c>
    </row>
    <row r="802" spans="1:2" x14ac:dyDescent="0.25">
      <c r="A802" t="s">
        <v>1131</v>
      </c>
      <c r="B802">
        <v>-4.3592219251803126</v>
      </c>
    </row>
    <row r="803" spans="1:2" x14ac:dyDescent="0.25">
      <c r="A803" t="s">
        <v>139</v>
      </c>
      <c r="B803">
        <v>-4.1452430489122047</v>
      </c>
    </row>
    <row r="804" spans="1:2" x14ac:dyDescent="0.25">
      <c r="A804" t="s">
        <v>1132</v>
      </c>
      <c r="B804">
        <v>-4.7755227566253655</v>
      </c>
    </row>
    <row r="805" spans="1:2" x14ac:dyDescent="0.25">
      <c r="A805" t="s">
        <v>710</v>
      </c>
      <c r="B805">
        <v>-3.5037278591868679</v>
      </c>
    </row>
    <row r="806" spans="1:2" x14ac:dyDescent="0.25">
      <c r="A806" t="s">
        <v>1133</v>
      </c>
      <c r="B806">
        <v>-5.9882948837123857</v>
      </c>
    </row>
    <row r="807" spans="1:2" x14ac:dyDescent="0.25">
      <c r="A807" t="s">
        <v>713</v>
      </c>
      <c r="B807">
        <v>-4.4377000745115041</v>
      </c>
    </row>
    <row r="808" spans="1:2" x14ac:dyDescent="0.25">
      <c r="A808" t="s">
        <v>1134</v>
      </c>
      <c r="B808">
        <v>-4.6069719676804546</v>
      </c>
    </row>
    <row r="809" spans="1:2" x14ac:dyDescent="0.25">
      <c r="A809" t="s">
        <v>1135</v>
      </c>
      <c r="B809">
        <v>-3.7639071471378958</v>
      </c>
    </row>
    <row r="810" spans="1:2" x14ac:dyDescent="0.25">
      <c r="A810" t="s">
        <v>714</v>
      </c>
      <c r="B810">
        <v>-3.8216047387249499</v>
      </c>
    </row>
    <row r="811" spans="1:2" x14ac:dyDescent="0.25">
      <c r="A811" t="s">
        <v>1136</v>
      </c>
      <c r="B811">
        <v>-3.8828942786758871</v>
      </c>
    </row>
    <row r="812" spans="1:2" x14ac:dyDescent="0.25">
      <c r="A812" t="s">
        <v>716</v>
      </c>
      <c r="B812">
        <v>-3.5251868285749568</v>
      </c>
    </row>
    <row r="813" spans="1:2" x14ac:dyDescent="0.25">
      <c r="A813" t="s">
        <v>706</v>
      </c>
      <c r="B813">
        <v>-3.3744103925918378</v>
      </c>
    </row>
    <row r="814" spans="1:2" x14ac:dyDescent="0.25">
      <c r="A814" t="s">
        <v>592</v>
      </c>
      <c r="B814">
        <v>-3.4134190091542971</v>
      </c>
    </row>
    <row r="815" spans="1:2" x14ac:dyDescent="0.25">
      <c r="A815" t="s">
        <v>1137</v>
      </c>
      <c r="B815">
        <v>-0.67885658624529355</v>
      </c>
    </row>
    <row r="816" spans="1:2" x14ac:dyDescent="0.25">
      <c r="A816" t="s">
        <v>732</v>
      </c>
      <c r="B816">
        <v>-3.3018094323031466</v>
      </c>
    </row>
    <row r="817" spans="1:2" x14ac:dyDescent="0.25">
      <c r="A817" t="s">
        <v>709</v>
      </c>
      <c r="B817">
        <v>-2.6771084107721785</v>
      </c>
    </row>
    <row r="818" spans="1:2" x14ac:dyDescent="0.25">
      <c r="A818" t="s">
        <v>728</v>
      </c>
      <c r="B818">
        <v>-3.1303087080856988</v>
      </c>
    </row>
    <row r="819" spans="1:2" x14ac:dyDescent="0.25">
      <c r="A819" t="s">
        <v>750</v>
      </c>
      <c r="B819">
        <v>-3.1470289734040584</v>
      </c>
    </row>
    <row r="820" spans="1:2" x14ac:dyDescent="0.25">
      <c r="A820" t="s">
        <v>1138</v>
      </c>
      <c r="B820">
        <v>0.24663106205359875</v>
      </c>
    </row>
    <row r="821" spans="1:2" x14ac:dyDescent="0.25">
      <c r="A821" t="s">
        <v>745</v>
      </c>
      <c r="B821">
        <v>-3.6204911838722547</v>
      </c>
    </row>
    <row r="822" spans="1:2" x14ac:dyDescent="0.25">
      <c r="A822" t="s">
        <v>721</v>
      </c>
      <c r="B822">
        <v>-2.4579883802893967</v>
      </c>
    </row>
    <row r="823" spans="1:2" x14ac:dyDescent="0.25">
      <c r="A823" t="s">
        <v>1139</v>
      </c>
      <c r="B823">
        <v>-2.9019523580480966</v>
      </c>
    </row>
    <row r="824" spans="1:2" x14ac:dyDescent="0.25">
      <c r="A824" t="s">
        <v>1140</v>
      </c>
      <c r="B824">
        <v>-2.4868344687391177</v>
      </c>
    </row>
    <row r="825" spans="1:2" x14ac:dyDescent="0.25">
      <c r="A825" t="s">
        <v>739</v>
      </c>
      <c r="B825">
        <v>-2.7898015504571889</v>
      </c>
    </row>
    <row r="826" spans="1:2" x14ac:dyDescent="0.25">
      <c r="A826" t="s">
        <v>761</v>
      </c>
      <c r="B826">
        <v>-3.048368985244057</v>
      </c>
    </row>
    <row r="827" spans="1:2" x14ac:dyDescent="0.25">
      <c r="A827" t="s">
        <v>1141</v>
      </c>
      <c r="B827">
        <v>-4.3938522655208052</v>
      </c>
    </row>
    <row r="828" spans="1:2" x14ac:dyDescent="0.25">
      <c r="A828" t="s">
        <v>742</v>
      </c>
      <c r="B828">
        <v>-2.919675825311594</v>
      </c>
    </row>
    <row r="829" spans="1:2" x14ac:dyDescent="0.25">
      <c r="A829" t="s">
        <v>1142</v>
      </c>
      <c r="B829">
        <v>-2.4403519234945539</v>
      </c>
    </row>
    <row r="830" spans="1:2" x14ac:dyDescent="0.25">
      <c r="A830" t="s">
        <v>78</v>
      </c>
      <c r="B830">
        <v>-2.5541279343518286</v>
      </c>
    </row>
    <row r="831" spans="1:2" x14ac:dyDescent="0.25">
      <c r="A831" t="s">
        <v>691</v>
      </c>
      <c r="B831">
        <v>-3.1147510216861054</v>
      </c>
    </row>
    <row r="832" spans="1:2" x14ac:dyDescent="0.25">
      <c r="A832" t="s">
        <v>1143</v>
      </c>
      <c r="B832">
        <v>-2.6170962805523716</v>
      </c>
    </row>
    <row r="833" spans="1:2" x14ac:dyDescent="0.25">
      <c r="A833" t="s">
        <v>749</v>
      </c>
      <c r="B833">
        <v>-2.5949736739554186</v>
      </c>
    </row>
    <row r="834" spans="1:2" x14ac:dyDescent="0.25">
      <c r="A834" t="s">
        <v>758</v>
      </c>
      <c r="B834">
        <v>-2.8105723430523195</v>
      </c>
    </row>
    <row r="835" spans="1:2" x14ac:dyDescent="0.25">
      <c r="A835" t="s">
        <v>1144</v>
      </c>
      <c r="B835">
        <v>-2.1298476571604676</v>
      </c>
    </row>
    <row r="836" spans="1:2" x14ac:dyDescent="0.25">
      <c r="A836" t="s">
        <v>1145</v>
      </c>
      <c r="B836">
        <v>-2.7445943259332104</v>
      </c>
    </row>
    <row r="837" spans="1:2" x14ac:dyDescent="0.25">
      <c r="A837" t="s">
        <v>740</v>
      </c>
      <c r="B837">
        <v>-2.2736554101559188</v>
      </c>
    </row>
    <row r="838" spans="1:2" x14ac:dyDescent="0.25">
      <c r="A838" t="s">
        <v>36</v>
      </c>
      <c r="B838">
        <v>-2.2026706110813969</v>
      </c>
    </row>
    <row r="839" spans="1:2" x14ac:dyDescent="0.25">
      <c r="A839" t="s">
        <v>743</v>
      </c>
      <c r="B839">
        <v>-2.159371743737335</v>
      </c>
    </row>
    <row r="840" spans="1:2" x14ac:dyDescent="0.25">
      <c r="A840" t="s">
        <v>744</v>
      </c>
      <c r="B840">
        <v>-2.4517211344078991</v>
      </c>
    </row>
    <row r="841" spans="1:2" x14ac:dyDescent="0.25">
      <c r="A841" t="s">
        <v>711</v>
      </c>
      <c r="B841">
        <v>-2.3801445307540456</v>
      </c>
    </row>
    <row r="842" spans="1:2" x14ac:dyDescent="0.25">
      <c r="A842" t="s">
        <v>784</v>
      </c>
      <c r="B842">
        <v>-2.185054400613418</v>
      </c>
    </row>
    <row r="843" spans="1:2" x14ac:dyDescent="0.25">
      <c r="A843" t="s">
        <v>1146</v>
      </c>
      <c r="B843">
        <v>-2.8924629149252352</v>
      </c>
    </row>
    <row r="844" spans="1:2" x14ac:dyDescent="0.25">
      <c r="A844" t="s">
        <v>1147</v>
      </c>
      <c r="B844">
        <v>-2.3894338675488305</v>
      </c>
    </row>
    <row r="845" spans="1:2" x14ac:dyDescent="0.25">
      <c r="A845" t="s">
        <v>191</v>
      </c>
      <c r="B845">
        <v>-2.1093222496535615</v>
      </c>
    </row>
    <row r="846" spans="1:2" x14ac:dyDescent="0.25">
      <c r="A846" t="s">
        <v>783</v>
      </c>
      <c r="B846">
        <v>-2.1926656327084637</v>
      </c>
    </row>
    <row r="847" spans="1:2" x14ac:dyDescent="0.25">
      <c r="A847" t="s">
        <v>734</v>
      </c>
      <c r="B847">
        <v>-2.2468278015244545</v>
      </c>
    </row>
    <row r="848" spans="1:2" x14ac:dyDescent="0.25">
      <c r="A848" t="s">
        <v>765</v>
      </c>
      <c r="B848">
        <v>-2.0779957837496759</v>
      </c>
    </row>
    <row r="849" spans="1:2" x14ac:dyDescent="0.25">
      <c r="A849" t="s">
        <v>275</v>
      </c>
      <c r="B849">
        <v>-2.0663732257368777</v>
      </c>
    </row>
    <row r="850" spans="1:2" x14ac:dyDescent="0.25">
      <c r="A850" t="s">
        <v>1148</v>
      </c>
      <c r="B850">
        <v>-2.2866412754553922</v>
      </c>
    </row>
    <row r="851" spans="1:2" x14ac:dyDescent="0.25">
      <c r="A851" t="s">
        <v>760</v>
      </c>
      <c r="B851">
        <v>-2.1012089170162249</v>
      </c>
    </row>
    <row r="852" spans="1:2" x14ac:dyDescent="0.25">
      <c r="A852" t="s">
        <v>762</v>
      </c>
      <c r="B852">
        <v>-2.0665116482370838</v>
      </c>
    </row>
    <row r="853" spans="1:2" x14ac:dyDescent="0.25">
      <c r="A853" t="s">
        <v>1149</v>
      </c>
      <c r="B853">
        <v>-1.9732665688800255</v>
      </c>
    </row>
    <row r="854" spans="1:2" x14ac:dyDescent="0.25">
      <c r="A854" t="s">
        <v>1150</v>
      </c>
      <c r="B854">
        <v>-2.2038486393188581</v>
      </c>
    </row>
    <row r="855" spans="1:2" x14ac:dyDescent="0.25">
      <c r="A855" t="s">
        <v>1151</v>
      </c>
      <c r="B855">
        <v>-2.1947230754214488</v>
      </c>
    </row>
    <row r="856" spans="1:2" x14ac:dyDescent="0.25">
      <c r="A856" t="s">
        <v>195</v>
      </c>
      <c r="B856">
        <v>-1.9211779109959664</v>
      </c>
    </row>
    <row r="857" spans="1:2" x14ac:dyDescent="0.25">
      <c r="A857" t="s">
        <v>717</v>
      </c>
      <c r="B857">
        <v>-1.9470870259618858</v>
      </c>
    </row>
    <row r="858" spans="1:2" x14ac:dyDescent="0.25">
      <c r="A858" t="s">
        <v>735</v>
      </c>
      <c r="B858">
        <v>-1.9683190454204156</v>
      </c>
    </row>
    <row r="859" spans="1:2" x14ac:dyDescent="0.25">
      <c r="A859" t="s">
        <v>1152</v>
      </c>
      <c r="B859">
        <v>-2.0226095059907041</v>
      </c>
    </row>
    <row r="860" spans="1:2" x14ac:dyDescent="0.25">
      <c r="A860" t="s">
        <v>776</v>
      </c>
      <c r="B860">
        <v>-1.9858089293643479</v>
      </c>
    </row>
    <row r="861" spans="1:2" x14ac:dyDescent="0.25">
      <c r="A861" t="s">
        <v>763</v>
      </c>
      <c r="B861">
        <v>-1.9821452710867322</v>
      </c>
    </row>
    <row r="862" spans="1:2" x14ac:dyDescent="0.25">
      <c r="A862" t="s">
        <v>1153</v>
      </c>
      <c r="B862">
        <v>-1.7171036085586537</v>
      </c>
    </row>
    <row r="863" spans="1:2" x14ac:dyDescent="0.25">
      <c r="A863" t="s">
        <v>1154</v>
      </c>
      <c r="B863">
        <v>-1.7920053823442623</v>
      </c>
    </row>
    <row r="864" spans="1:2" x14ac:dyDescent="0.25">
      <c r="A864" t="s">
        <v>1155</v>
      </c>
      <c r="B864">
        <v>-1.7091288788520735</v>
      </c>
    </row>
    <row r="865" spans="1:2" x14ac:dyDescent="0.25">
      <c r="A865" t="s">
        <v>1156</v>
      </c>
      <c r="B865">
        <v>-2.3331792332629941</v>
      </c>
    </row>
    <row r="866" spans="1:2" x14ac:dyDescent="0.25">
      <c r="A866" t="s">
        <v>723</v>
      </c>
      <c r="B866">
        <v>-1.959976515713822</v>
      </c>
    </row>
    <row r="867" spans="1:2" x14ac:dyDescent="0.25">
      <c r="A867" t="s">
        <v>1157</v>
      </c>
      <c r="B867">
        <v>-1.7394668991705702</v>
      </c>
    </row>
    <row r="868" spans="1:2" x14ac:dyDescent="0.25">
      <c r="A868" t="s">
        <v>752</v>
      </c>
      <c r="B868">
        <v>-1.9457765108422058</v>
      </c>
    </row>
    <row r="869" spans="1:2" x14ac:dyDescent="0.25">
      <c r="A869" t="s">
        <v>1158</v>
      </c>
      <c r="B869">
        <v>-1.7115656772036896</v>
      </c>
    </row>
    <row r="870" spans="1:2" x14ac:dyDescent="0.25">
      <c r="A870" t="s">
        <v>1159</v>
      </c>
      <c r="B870">
        <v>-1.6118718445450506</v>
      </c>
    </row>
    <row r="871" spans="1:2" x14ac:dyDescent="0.25">
      <c r="A871" t="s">
        <v>1160</v>
      </c>
      <c r="B871">
        <v>-1.7961758069185982</v>
      </c>
    </row>
    <row r="872" spans="1:2" x14ac:dyDescent="0.25">
      <c r="A872" t="s">
        <v>255</v>
      </c>
      <c r="B872">
        <v>-1.5848980235034626</v>
      </c>
    </row>
    <row r="873" spans="1:2" x14ac:dyDescent="0.25">
      <c r="A873" t="s">
        <v>1161</v>
      </c>
      <c r="B873">
        <v>-1.7555604514688032</v>
      </c>
    </row>
    <row r="874" spans="1:2" x14ac:dyDescent="0.25">
      <c r="A874" t="s">
        <v>1162</v>
      </c>
      <c r="B874">
        <v>-1.7028594212883412</v>
      </c>
    </row>
    <row r="875" spans="1:2" x14ac:dyDescent="0.25">
      <c r="A875" t="s">
        <v>1163</v>
      </c>
      <c r="B875">
        <v>-1.6143400606479985</v>
      </c>
    </row>
    <row r="876" spans="1:2" x14ac:dyDescent="0.25">
      <c r="A876" t="s">
        <v>1164</v>
      </c>
      <c r="B876">
        <v>-1.6191615455095028</v>
      </c>
    </row>
    <row r="877" spans="1:2" x14ac:dyDescent="0.25">
      <c r="A877" t="s">
        <v>790</v>
      </c>
      <c r="B877">
        <v>0.89700509236793413</v>
      </c>
    </row>
    <row r="878" spans="1:2" x14ac:dyDescent="0.25">
      <c r="A878" t="s">
        <v>1165</v>
      </c>
      <c r="B878">
        <v>-1.5859222335538425</v>
      </c>
    </row>
    <row r="879" spans="1:2" x14ac:dyDescent="0.25">
      <c r="A879" t="s">
        <v>659</v>
      </c>
      <c r="B879">
        <v>-1.3838861388881747</v>
      </c>
    </row>
    <row r="880" spans="1:2" x14ac:dyDescent="0.25">
      <c r="A880" t="s">
        <v>94</v>
      </c>
      <c r="B880">
        <v>-1.3927466068274525</v>
      </c>
    </row>
    <row r="881" spans="1:2" x14ac:dyDescent="0.25">
      <c r="A881" t="s">
        <v>1166</v>
      </c>
      <c r="B881">
        <v>-1.6279714163364107</v>
      </c>
    </row>
    <row r="882" spans="1:2" x14ac:dyDescent="0.25">
      <c r="A882" t="s">
        <v>230</v>
      </c>
      <c r="B882">
        <v>-1.3986432965842781</v>
      </c>
    </row>
    <row r="883" spans="1:2" x14ac:dyDescent="0.25">
      <c r="A883" t="s">
        <v>786</v>
      </c>
      <c r="B883">
        <v>-1.397385854680008</v>
      </c>
    </row>
    <row r="884" spans="1:2" x14ac:dyDescent="0.25">
      <c r="A884" t="s">
        <v>1167</v>
      </c>
      <c r="B884">
        <v>-1.3498513394388083</v>
      </c>
    </row>
    <row r="885" spans="1:2" x14ac:dyDescent="0.25">
      <c r="A885" t="s">
        <v>1168</v>
      </c>
      <c r="B885">
        <v>-1.429890783840766</v>
      </c>
    </row>
    <row r="886" spans="1:2" x14ac:dyDescent="0.25">
      <c r="A886" t="s">
        <v>1169</v>
      </c>
      <c r="B886">
        <v>-1.7010903412859584</v>
      </c>
    </row>
    <row r="887" spans="1:2" x14ac:dyDescent="0.25">
      <c r="A887" t="s">
        <v>236</v>
      </c>
      <c r="B887">
        <v>-1.3542589971821408</v>
      </c>
    </row>
    <row r="888" spans="1:2" x14ac:dyDescent="0.25">
      <c r="A888" t="s">
        <v>791</v>
      </c>
      <c r="B888">
        <v>-1.3963629837685003</v>
      </c>
    </row>
    <row r="889" spans="1:2" x14ac:dyDescent="0.25">
      <c r="A889" t="s">
        <v>1170</v>
      </c>
      <c r="B889">
        <v>7.7686027496628451E-2</v>
      </c>
    </row>
    <row r="890" spans="1:2" x14ac:dyDescent="0.25">
      <c r="A890" t="s">
        <v>1171</v>
      </c>
      <c r="B890">
        <v>0.15792873555427878</v>
      </c>
    </row>
    <row r="891" spans="1:2" x14ac:dyDescent="0.25">
      <c r="A891" t="s">
        <v>1172</v>
      </c>
      <c r="B891">
        <v>1.7134357034229866</v>
      </c>
    </row>
    <row r="892" spans="1:2" x14ac:dyDescent="0.25">
      <c r="A892" t="s">
        <v>485</v>
      </c>
      <c r="B892">
        <v>1.9047768289363725</v>
      </c>
    </row>
    <row r="893" spans="1:2" x14ac:dyDescent="0.25">
      <c r="A893" t="s">
        <v>1173</v>
      </c>
      <c r="B893">
        <v>1.3470381294131699</v>
      </c>
    </row>
    <row r="894" spans="1:2" x14ac:dyDescent="0.25">
      <c r="A894" t="s">
        <v>1174</v>
      </c>
      <c r="B894">
        <v>1.8909927217373759</v>
      </c>
    </row>
    <row r="895" spans="1:2" x14ac:dyDescent="0.25">
      <c r="A895" t="s">
        <v>1175</v>
      </c>
      <c r="B895">
        <v>1.3707932688795137</v>
      </c>
    </row>
    <row r="896" spans="1:2" x14ac:dyDescent="0.25">
      <c r="A896" t="s">
        <v>1176</v>
      </c>
      <c r="B896">
        <v>1.3812705803078831</v>
      </c>
    </row>
    <row r="897" spans="1:2" x14ac:dyDescent="0.25">
      <c r="A897" t="s">
        <v>1177</v>
      </c>
      <c r="B897">
        <v>1.5977133930140801</v>
      </c>
    </row>
    <row r="898" spans="1:2" x14ac:dyDescent="0.25">
      <c r="A898" t="s">
        <v>1178</v>
      </c>
      <c r="B898">
        <v>1.4838917852578906</v>
      </c>
    </row>
    <row r="899" spans="1:2" x14ac:dyDescent="0.25">
      <c r="A899" t="s">
        <v>1179</v>
      </c>
      <c r="B899">
        <v>1.4203199793870609</v>
      </c>
    </row>
    <row r="900" spans="1:2" x14ac:dyDescent="0.25">
      <c r="A900" t="s">
        <v>1180</v>
      </c>
      <c r="B900">
        <v>1.8199814771987854</v>
      </c>
    </row>
    <row r="901" spans="1:2" x14ac:dyDescent="0.25">
      <c r="A901" t="s">
        <v>1181</v>
      </c>
      <c r="B901">
        <v>1.5771034841400873</v>
      </c>
    </row>
    <row r="902" spans="1:2" x14ac:dyDescent="0.25">
      <c r="A902" t="s">
        <v>794</v>
      </c>
      <c r="B902">
        <v>1.483107200972051</v>
      </c>
    </row>
    <row r="903" spans="1:2" x14ac:dyDescent="0.25">
      <c r="A903" t="s">
        <v>1182</v>
      </c>
      <c r="B903">
        <v>1.5448341175646763</v>
      </c>
    </row>
    <row r="904" spans="1:2" x14ac:dyDescent="0.25">
      <c r="A904" t="s">
        <v>287</v>
      </c>
      <c r="B904">
        <v>1.5208955574404426</v>
      </c>
    </row>
    <row r="905" spans="1:2" x14ac:dyDescent="0.25">
      <c r="A905" t="s">
        <v>1183</v>
      </c>
      <c r="B905">
        <v>2.3011069639881683</v>
      </c>
    </row>
    <row r="906" spans="1:2" x14ac:dyDescent="0.25">
      <c r="A906" t="s">
        <v>302</v>
      </c>
      <c r="B906">
        <v>1.5881240943705943</v>
      </c>
    </row>
    <row r="907" spans="1:2" x14ac:dyDescent="0.25">
      <c r="A907" t="s">
        <v>1184</v>
      </c>
      <c r="B907">
        <v>1.644286745696816</v>
      </c>
    </row>
    <row r="908" spans="1:2" x14ac:dyDescent="0.25">
      <c r="A908" t="s">
        <v>570</v>
      </c>
      <c r="B908">
        <v>-0.10883643023978129</v>
      </c>
    </row>
    <row r="909" spans="1:2" x14ac:dyDescent="0.25">
      <c r="A909" t="s">
        <v>1185</v>
      </c>
      <c r="B909">
        <v>-0.34997732707031703</v>
      </c>
    </row>
    <row r="910" spans="1:2" x14ac:dyDescent="0.25">
      <c r="A910" t="s">
        <v>1186</v>
      </c>
      <c r="B910">
        <v>1.7503206320580444</v>
      </c>
    </row>
    <row r="911" spans="1:2" x14ac:dyDescent="0.25">
      <c r="A911" t="s">
        <v>1187</v>
      </c>
      <c r="B911">
        <v>1.7584526050499425</v>
      </c>
    </row>
    <row r="912" spans="1:2" x14ac:dyDescent="0.25">
      <c r="A912" t="s">
        <v>1188</v>
      </c>
      <c r="B912">
        <v>1.8462440398542828</v>
      </c>
    </row>
    <row r="913" spans="1:2" x14ac:dyDescent="0.25">
      <c r="A913" t="s">
        <v>1189</v>
      </c>
      <c r="B913">
        <v>2.6714828853267214</v>
      </c>
    </row>
    <row r="914" spans="1:2" x14ac:dyDescent="0.25">
      <c r="A914" t="s">
        <v>828</v>
      </c>
      <c r="B914">
        <v>1.7669753881354917</v>
      </c>
    </row>
    <row r="915" spans="1:2" x14ac:dyDescent="0.25">
      <c r="A915" t="s">
        <v>793</v>
      </c>
      <c r="B915">
        <v>1.9782713074362572</v>
      </c>
    </row>
    <row r="916" spans="1:2" x14ac:dyDescent="0.25">
      <c r="A916" t="s">
        <v>1190</v>
      </c>
      <c r="B916">
        <v>1.8830346314810689</v>
      </c>
    </row>
    <row r="917" spans="1:2" x14ac:dyDescent="0.25">
      <c r="A917" t="s">
        <v>1191</v>
      </c>
      <c r="B917">
        <v>1.8868459146176106</v>
      </c>
    </row>
    <row r="918" spans="1:2" x14ac:dyDescent="0.25">
      <c r="A918" t="s">
        <v>1192</v>
      </c>
      <c r="B918">
        <v>1.9924360262776282</v>
      </c>
    </row>
    <row r="919" spans="1:2" x14ac:dyDescent="0.25">
      <c r="A919" t="s">
        <v>1193</v>
      </c>
      <c r="B919">
        <v>0.31144634614017319</v>
      </c>
    </row>
    <row r="920" spans="1:2" x14ac:dyDescent="0.25">
      <c r="A920" t="s">
        <v>1194</v>
      </c>
      <c r="B920">
        <v>2.0680079420070108</v>
      </c>
    </row>
    <row r="921" spans="1:2" x14ac:dyDescent="0.25">
      <c r="A921" t="s">
        <v>1195</v>
      </c>
      <c r="B921">
        <v>2.0438969501097572</v>
      </c>
    </row>
    <row r="922" spans="1:2" x14ac:dyDescent="0.25">
      <c r="A922" t="s">
        <v>829</v>
      </c>
      <c r="B922">
        <v>2.2273641478985429</v>
      </c>
    </row>
    <row r="923" spans="1:2" x14ac:dyDescent="0.25">
      <c r="A923" t="s">
        <v>1196</v>
      </c>
      <c r="B923">
        <v>2.0511289562953907</v>
      </c>
    </row>
    <row r="924" spans="1:2" x14ac:dyDescent="0.25">
      <c r="A924" t="s">
        <v>1197</v>
      </c>
      <c r="B924">
        <v>2.1172230375706342</v>
      </c>
    </row>
    <row r="925" spans="1:2" x14ac:dyDescent="0.25">
      <c r="A925" t="s">
        <v>1198</v>
      </c>
      <c r="B925">
        <v>2.3191221390880163</v>
      </c>
    </row>
    <row r="926" spans="1:2" x14ac:dyDescent="0.25">
      <c r="A926" t="s">
        <v>1199</v>
      </c>
      <c r="B926">
        <v>2.2421827338253713</v>
      </c>
    </row>
    <row r="927" spans="1:2" x14ac:dyDescent="0.25">
      <c r="A927" t="s">
        <v>1200</v>
      </c>
      <c r="B927">
        <v>2.3752244372030957</v>
      </c>
    </row>
    <row r="928" spans="1:2" x14ac:dyDescent="0.25">
      <c r="A928" t="s">
        <v>1201</v>
      </c>
      <c r="B928">
        <v>2.4187122094391316</v>
      </c>
    </row>
    <row r="929" spans="1:2" x14ac:dyDescent="0.25">
      <c r="A929" t="s">
        <v>1202</v>
      </c>
      <c r="B929">
        <v>2.4292170384974834</v>
      </c>
    </row>
    <row r="930" spans="1:2" x14ac:dyDescent="0.25">
      <c r="A930" t="s">
        <v>720</v>
      </c>
      <c r="B930">
        <v>2.4456422227530674</v>
      </c>
    </row>
    <row r="931" spans="1:2" x14ac:dyDescent="0.25">
      <c r="A931" t="s">
        <v>827</v>
      </c>
      <c r="B931">
        <v>2.5254239122661177</v>
      </c>
    </row>
    <row r="932" spans="1:2" x14ac:dyDescent="0.25">
      <c r="A932" t="s">
        <v>1203</v>
      </c>
      <c r="B932">
        <v>2.5277386130711497</v>
      </c>
    </row>
    <row r="933" spans="1:2" x14ac:dyDescent="0.25">
      <c r="A933" t="s">
        <v>821</v>
      </c>
      <c r="B933">
        <v>2.522384726136691</v>
      </c>
    </row>
    <row r="934" spans="1:2" x14ac:dyDescent="0.25">
      <c r="A934" t="s">
        <v>369</v>
      </c>
      <c r="B934">
        <v>2.5973712783204048</v>
      </c>
    </row>
    <row r="935" spans="1:2" x14ac:dyDescent="0.25">
      <c r="A935" t="s">
        <v>1204</v>
      </c>
      <c r="B935">
        <v>2.6178432288975477</v>
      </c>
    </row>
    <row r="936" spans="1:2" x14ac:dyDescent="0.25">
      <c r="A936" t="s">
        <v>1205</v>
      </c>
      <c r="B936">
        <v>2.6178432288975477</v>
      </c>
    </row>
    <row r="937" spans="1:2" x14ac:dyDescent="0.25">
      <c r="A937" t="s">
        <v>837</v>
      </c>
      <c r="B937">
        <v>2.6178432288975477</v>
      </c>
    </row>
    <row r="938" spans="1:2" x14ac:dyDescent="0.25">
      <c r="A938" t="s">
        <v>1206</v>
      </c>
      <c r="B938">
        <v>2.6432935910896536</v>
      </c>
    </row>
    <row r="939" spans="1:2" x14ac:dyDescent="0.25">
      <c r="A939" t="s">
        <v>1207</v>
      </c>
      <c r="B939">
        <v>2.7022441451285175</v>
      </c>
    </row>
    <row r="940" spans="1:2" x14ac:dyDescent="0.25">
      <c r="A940" t="s">
        <v>1208</v>
      </c>
      <c r="B940">
        <v>2.646497772941788</v>
      </c>
    </row>
    <row r="941" spans="1:2" x14ac:dyDescent="0.25">
      <c r="A941" t="s">
        <v>1209</v>
      </c>
      <c r="B941">
        <v>2.7485066871875965</v>
      </c>
    </row>
    <row r="942" spans="1:2" x14ac:dyDescent="0.25">
      <c r="A942" t="s">
        <v>1210</v>
      </c>
      <c r="B942">
        <v>-1.2156891315604723</v>
      </c>
    </row>
    <row r="943" spans="1:2" x14ac:dyDescent="0.25">
      <c r="A943" t="s">
        <v>1211</v>
      </c>
      <c r="B943">
        <v>2.9303559431712776</v>
      </c>
    </row>
    <row r="944" spans="1:2" x14ac:dyDescent="0.25">
      <c r="A944" t="s">
        <v>835</v>
      </c>
      <c r="B944">
        <v>5.7441952946317016</v>
      </c>
    </row>
    <row r="945" spans="1:2" x14ac:dyDescent="0.25">
      <c r="A945" t="s">
        <v>1212</v>
      </c>
      <c r="B945">
        <v>0.60972824027199746</v>
      </c>
    </row>
    <row r="946" spans="1:2" x14ac:dyDescent="0.25">
      <c r="A946" t="s">
        <v>1213</v>
      </c>
      <c r="B946">
        <v>6.1150451130505461</v>
      </c>
    </row>
    <row r="947" spans="1:2" x14ac:dyDescent="0.25">
      <c r="A947" t="s">
        <v>822</v>
      </c>
      <c r="B947">
        <v>3.2683145508749716</v>
      </c>
    </row>
    <row r="948" spans="1:2" x14ac:dyDescent="0.25">
      <c r="A948" t="s">
        <v>843</v>
      </c>
      <c r="B948">
        <v>3.2131815557774219</v>
      </c>
    </row>
    <row r="949" spans="1:2" x14ac:dyDescent="0.25">
      <c r="A949" t="s">
        <v>1214</v>
      </c>
      <c r="B949">
        <v>3.2929342220057536</v>
      </c>
    </row>
    <row r="950" spans="1:2" x14ac:dyDescent="0.25">
      <c r="A950" t="s">
        <v>813</v>
      </c>
      <c r="B950">
        <v>3.1489448052495153</v>
      </c>
    </row>
    <row r="951" spans="1:2" x14ac:dyDescent="0.25">
      <c r="A951" t="s">
        <v>804</v>
      </c>
      <c r="B951">
        <v>3.4199220371839605</v>
      </c>
    </row>
    <row r="952" spans="1:2" x14ac:dyDescent="0.25">
      <c r="A952" t="s">
        <v>842</v>
      </c>
      <c r="B952">
        <v>3.5873342813746611</v>
      </c>
    </row>
    <row r="953" spans="1:2" x14ac:dyDescent="0.25">
      <c r="A953" t="s">
        <v>1215</v>
      </c>
      <c r="B953">
        <v>3.4218868627164118</v>
      </c>
    </row>
    <row r="954" spans="1:2" x14ac:dyDescent="0.25">
      <c r="A954" t="s">
        <v>862</v>
      </c>
      <c r="B954">
        <v>2.7663846437094839</v>
      </c>
    </row>
    <row r="955" spans="1:2" x14ac:dyDescent="0.25">
      <c r="A955" t="s">
        <v>1216</v>
      </c>
      <c r="B955">
        <v>3.7335822691720146</v>
      </c>
    </row>
    <row r="956" spans="1:2" x14ac:dyDescent="0.25">
      <c r="A956" t="s">
        <v>1217</v>
      </c>
      <c r="B956">
        <v>3.6103153636671359</v>
      </c>
    </row>
    <row r="957" spans="1:2" x14ac:dyDescent="0.25">
      <c r="A957" t="s">
        <v>1218</v>
      </c>
      <c r="B957">
        <v>3.6445368532613651</v>
      </c>
    </row>
    <row r="958" spans="1:2" x14ac:dyDescent="0.25">
      <c r="A958" t="s">
        <v>1219</v>
      </c>
      <c r="B958">
        <v>3.7354537801900523</v>
      </c>
    </row>
    <row r="959" spans="1:2" x14ac:dyDescent="0.25">
      <c r="A959" t="s">
        <v>1220</v>
      </c>
      <c r="B959">
        <v>3.705847506273237</v>
      </c>
    </row>
    <row r="960" spans="1:2" x14ac:dyDescent="0.25">
      <c r="A960" t="s">
        <v>1221</v>
      </c>
      <c r="B960">
        <v>3.8153438387848939</v>
      </c>
    </row>
    <row r="961" spans="1:2" x14ac:dyDescent="0.25">
      <c r="A961" t="s">
        <v>841</v>
      </c>
      <c r="B961">
        <v>3.6717611494993827</v>
      </c>
    </row>
    <row r="962" spans="1:2" x14ac:dyDescent="0.25">
      <c r="A962" t="s">
        <v>1222</v>
      </c>
      <c r="B962">
        <v>4.1027474387084837</v>
      </c>
    </row>
    <row r="963" spans="1:2" x14ac:dyDescent="0.25">
      <c r="A963" t="s">
        <v>854</v>
      </c>
      <c r="B963">
        <v>4.1010575712876172</v>
      </c>
    </row>
    <row r="964" spans="1:2" x14ac:dyDescent="0.25">
      <c r="A964" t="s">
        <v>1223</v>
      </c>
      <c r="B964">
        <v>4.1511488916452057</v>
      </c>
    </row>
    <row r="965" spans="1:2" x14ac:dyDescent="0.25">
      <c r="A965" t="s">
        <v>1224</v>
      </c>
      <c r="B965">
        <v>4.6408736338173586</v>
      </c>
    </row>
    <row r="966" spans="1:2" x14ac:dyDescent="0.25">
      <c r="A966" t="s">
        <v>1225</v>
      </c>
      <c r="B966">
        <v>4.1974241190716004</v>
      </c>
    </row>
    <row r="967" spans="1:2" x14ac:dyDescent="0.25">
      <c r="A967" t="s">
        <v>1226</v>
      </c>
      <c r="B967">
        <v>4.217840863744323</v>
      </c>
    </row>
    <row r="968" spans="1:2" x14ac:dyDescent="0.25">
      <c r="A968" t="s">
        <v>850</v>
      </c>
      <c r="B968">
        <v>4.2439058200611699</v>
      </c>
    </row>
    <row r="969" spans="1:2" x14ac:dyDescent="0.25">
      <c r="A969" t="s">
        <v>833</v>
      </c>
      <c r="B969">
        <v>4.2287699810115171</v>
      </c>
    </row>
    <row r="970" spans="1:2" x14ac:dyDescent="0.25">
      <c r="A970" t="s">
        <v>1227</v>
      </c>
      <c r="B970">
        <v>3.8048218298623309</v>
      </c>
    </row>
    <row r="971" spans="1:2" x14ac:dyDescent="0.25">
      <c r="A971" t="s">
        <v>1228</v>
      </c>
      <c r="B971">
        <v>5.2141520015735008</v>
      </c>
    </row>
    <row r="972" spans="1:2" x14ac:dyDescent="0.25">
      <c r="A972" t="s">
        <v>406</v>
      </c>
      <c r="B972">
        <v>4.5089105030523324</v>
      </c>
    </row>
    <row r="973" spans="1:2" x14ac:dyDescent="0.25">
      <c r="A973" t="s">
        <v>856</v>
      </c>
      <c r="B973">
        <v>4.8309171834290296</v>
      </c>
    </row>
    <row r="974" spans="1:2" x14ac:dyDescent="0.25">
      <c r="A974" t="s">
        <v>386</v>
      </c>
      <c r="B974">
        <v>4.7856111530617582</v>
      </c>
    </row>
    <row r="975" spans="1:2" x14ac:dyDescent="0.25">
      <c r="A975" t="s">
        <v>839</v>
      </c>
      <c r="B975">
        <v>4.8072571511537143</v>
      </c>
    </row>
    <row r="976" spans="1:2" x14ac:dyDescent="0.25">
      <c r="A976" t="s">
        <v>1229</v>
      </c>
      <c r="B976">
        <v>4.6302042970719697</v>
      </c>
    </row>
    <row r="977" spans="1:2" x14ac:dyDescent="0.25">
      <c r="A977" t="s">
        <v>857</v>
      </c>
      <c r="B977">
        <v>5.1245740518150713</v>
      </c>
    </row>
    <row r="978" spans="1:2" x14ac:dyDescent="0.25">
      <c r="A978" t="s">
        <v>1230</v>
      </c>
      <c r="B978">
        <v>6.6798923955088547</v>
      </c>
    </row>
    <row r="979" spans="1:2" x14ac:dyDescent="0.25">
      <c r="A979" t="s">
        <v>1231</v>
      </c>
      <c r="B979">
        <v>6.2824902606450337</v>
      </c>
    </row>
    <row r="980" spans="1:2" x14ac:dyDescent="0.25">
      <c r="A980" t="s">
        <v>860</v>
      </c>
      <c r="B980">
        <v>6.7727711459346178</v>
      </c>
    </row>
    <row r="981" spans="1:2" x14ac:dyDescent="0.25">
      <c r="A981" t="s">
        <v>855</v>
      </c>
      <c r="B981">
        <v>6.7051003364804256</v>
      </c>
    </row>
    <row r="982" spans="1:2" x14ac:dyDescent="0.25">
      <c r="A982" t="s">
        <v>865</v>
      </c>
      <c r="B982">
        <v>6.7163529899258148</v>
      </c>
    </row>
    <row r="983" spans="1:2" x14ac:dyDescent="0.25">
      <c r="A983" t="s">
        <v>1232</v>
      </c>
      <c r="B983">
        <v>7.5223846882132026</v>
      </c>
    </row>
    <row r="984" spans="1:2" x14ac:dyDescent="0.25">
      <c r="A984" t="s">
        <v>859</v>
      </c>
      <c r="B984">
        <v>6.0339959317027629</v>
      </c>
    </row>
    <row r="985" spans="1:2" x14ac:dyDescent="0.25">
      <c r="A985" t="s">
        <v>1233</v>
      </c>
      <c r="B985">
        <v>7.7267556428424111</v>
      </c>
    </row>
    <row r="986" spans="1:2" x14ac:dyDescent="0.25">
      <c r="A986" t="s">
        <v>861</v>
      </c>
      <c r="B986">
        <v>12.3565298140282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960"/>
  <sheetViews>
    <sheetView topLeftCell="A862" workbookViewId="0">
      <selection activeCell="B1" sqref="B1:B1048576"/>
    </sheetView>
  </sheetViews>
  <sheetFormatPr defaultRowHeight="15" x14ac:dyDescent="0.25"/>
  <cols>
    <col min="1" max="2" width="15.85546875" bestFit="1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6</v>
      </c>
      <c r="B2">
        <v>-21.211624655590668</v>
      </c>
    </row>
    <row r="3" spans="1:2" x14ac:dyDescent="0.25">
      <c r="A3" t="s">
        <v>13</v>
      </c>
      <c r="B3">
        <v>-15.711139279802106</v>
      </c>
    </row>
    <row r="4" spans="1:2" x14ac:dyDescent="0.25">
      <c r="A4" t="s">
        <v>50</v>
      </c>
      <c r="B4">
        <v>-8.4088248375941834</v>
      </c>
    </row>
    <row r="5" spans="1:2" x14ac:dyDescent="0.25">
      <c r="A5" t="s">
        <v>51</v>
      </c>
      <c r="B5">
        <v>-11.444310105207498</v>
      </c>
    </row>
    <row r="6" spans="1:2" x14ac:dyDescent="0.25">
      <c r="A6" t="s">
        <v>32</v>
      </c>
      <c r="B6">
        <v>-11.51861076332969</v>
      </c>
    </row>
    <row r="7" spans="1:2" x14ac:dyDescent="0.25">
      <c r="A7" t="s">
        <v>1234</v>
      </c>
      <c r="B7">
        <v>-11.823369752065522</v>
      </c>
    </row>
    <row r="8" spans="1:2" x14ac:dyDescent="0.25">
      <c r="A8" t="s">
        <v>1235</v>
      </c>
      <c r="B8">
        <v>-12.776586159411735</v>
      </c>
    </row>
    <row r="9" spans="1:2" x14ac:dyDescent="0.25">
      <c r="A9" t="s">
        <v>110</v>
      </c>
      <c r="B9">
        <v>-9.7672629701700746</v>
      </c>
    </row>
    <row r="10" spans="1:2" x14ac:dyDescent="0.25">
      <c r="A10" t="s">
        <v>158</v>
      </c>
      <c r="B10">
        <v>-5.1730608814503665</v>
      </c>
    </row>
    <row r="11" spans="1:2" x14ac:dyDescent="0.25">
      <c r="A11" t="s">
        <v>1020</v>
      </c>
      <c r="B11">
        <v>-7.3729330626195662</v>
      </c>
    </row>
    <row r="12" spans="1:2" x14ac:dyDescent="0.25">
      <c r="A12" t="s">
        <v>879</v>
      </c>
      <c r="B12">
        <v>-5.5332406972786572</v>
      </c>
    </row>
    <row r="13" spans="1:2" x14ac:dyDescent="0.25">
      <c r="A13" t="s">
        <v>28</v>
      </c>
      <c r="B13">
        <v>-3.7943956137105173</v>
      </c>
    </row>
    <row r="14" spans="1:2" x14ac:dyDescent="0.25">
      <c r="A14" t="s">
        <v>66</v>
      </c>
      <c r="B14">
        <v>-6.2763221974559835</v>
      </c>
    </row>
    <row r="15" spans="1:2" x14ac:dyDescent="0.25">
      <c r="A15" t="s">
        <v>8</v>
      </c>
      <c r="B15">
        <v>-5.0663938118218388</v>
      </c>
    </row>
    <row r="16" spans="1:2" x14ac:dyDescent="0.25">
      <c r="A16" t="s">
        <v>617</v>
      </c>
      <c r="B16">
        <v>-5.33919125593322</v>
      </c>
    </row>
    <row r="17" spans="1:2" x14ac:dyDescent="0.25">
      <c r="A17" t="s">
        <v>466</v>
      </c>
      <c r="B17">
        <v>-4.3837350615398831</v>
      </c>
    </row>
    <row r="18" spans="1:2" x14ac:dyDescent="0.25">
      <c r="A18" t="s">
        <v>153</v>
      </c>
      <c r="B18">
        <v>-6.213299573997908</v>
      </c>
    </row>
    <row r="19" spans="1:2" x14ac:dyDescent="0.25">
      <c r="A19" t="s">
        <v>24</v>
      </c>
      <c r="B19">
        <v>-7.4423490640981127</v>
      </c>
    </row>
    <row r="20" spans="1:2" x14ac:dyDescent="0.25">
      <c r="A20" t="s">
        <v>519</v>
      </c>
      <c r="B20">
        <v>-4.0982417641430775</v>
      </c>
    </row>
    <row r="21" spans="1:2" x14ac:dyDescent="0.25">
      <c r="A21" t="s">
        <v>38</v>
      </c>
      <c r="B21">
        <v>-5.8165271538666969</v>
      </c>
    </row>
    <row r="22" spans="1:2" x14ac:dyDescent="0.25">
      <c r="A22" t="s">
        <v>60</v>
      </c>
      <c r="B22">
        <v>-5.5903519811143623</v>
      </c>
    </row>
    <row r="23" spans="1:2" x14ac:dyDescent="0.25">
      <c r="A23" t="s">
        <v>82</v>
      </c>
      <c r="B23">
        <v>-5.4834157513722888</v>
      </c>
    </row>
    <row r="24" spans="1:2" x14ac:dyDescent="0.25">
      <c r="A24" t="s">
        <v>190</v>
      </c>
      <c r="B24">
        <v>-5.2999752643895794</v>
      </c>
    </row>
    <row r="25" spans="1:2" x14ac:dyDescent="0.25">
      <c r="A25" t="s">
        <v>423</v>
      </c>
      <c r="B25">
        <v>-5.1964275162793996</v>
      </c>
    </row>
    <row r="26" spans="1:2" x14ac:dyDescent="0.25">
      <c r="A26" t="s">
        <v>213</v>
      </c>
      <c r="B26">
        <v>-4.8503412572041285</v>
      </c>
    </row>
    <row r="27" spans="1:2" x14ac:dyDescent="0.25">
      <c r="A27" t="s">
        <v>12</v>
      </c>
      <c r="B27">
        <v>-4.8016111867257969</v>
      </c>
    </row>
    <row r="28" spans="1:2" x14ac:dyDescent="0.25">
      <c r="A28" t="s">
        <v>483</v>
      </c>
      <c r="B28">
        <v>-5.2848762235271627</v>
      </c>
    </row>
    <row r="29" spans="1:2" x14ac:dyDescent="0.25">
      <c r="A29" t="s">
        <v>1142</v>
      </c>
      <c r="B29">
        <v>-4.594667908275496</v>
      </c>
    </row>
    <row r="30" spans="1:2" x14ac:dyDescent="0.25">
      <c r="A30" t="s">
        <v>313</v>
      </c>
      <c r="B30">
        <v>-4.5940602158255546</v>
      </c>
    </row>
    <row r="31" spans="1:2" x14ac:dyDescent="0.25">
      <c r="A31" t="s">
        <v>14</v>
      </c>
      <c r="B31">
        <v>-5.1798627643510935</v>
      </c>
    </row>
    <row r="32" spans="1:2" x14ac:dyDescent="0.25">
      <c r="A32" t="s">
        <v>468</v>
      </c>
      <c r="B32">
        <v>-4.2573811545146905</v>
      </c>
    </row>
    <row r="33" spans="1:2" x14ac:dyDescent="0.25">
      <c r="A33" t="s">
        <v>205</v>
      </c>
      <c r="B33">
        <v>-4.8046533211492699</v>
      </c>
    </row>
    <row r="34" spans="1:2" x14ac:dyDescent="0.25">
      <c r="A34" t="s">
        <v>517</v>
      </c>
      <c r="B34">
        <v>-3.8010314451244613</v>
      </c>
    </row>
    <row r="35" spans="1:2" x14ac:dyDescent="0.25">
      <c r="A35" t="s">
        <v>142</v>
      </c>
      <c r="B35">
        <v>-4.8470514246170815</v>
      </c>
    </row>
    <row r="36" spans="1:2" x14ac:dyDescent="0.25">
      <c r="A36" t="s">
        <v>185</v>
      </c>
      <c r="B36">
        <v>-6.2471821550283622</v>
      </c>
    </row>
    <row r="37" spans="1:2" x14ac:dyDescent="0.25">
      <c r="A37" t="s">
        <v>305</v>
      </c>
      <c r="B37">
        <v>-4.6600623073671565</v>
      </c>
    </row>
    <row r="38" spans="1:2" x14ac:dyDescent="0.25">
      <c r="A38" t="s">
        <v>148</v>
      </c>
      <c r="B38">
        <v>-5.0761540383946899</v>
      </c>
    </row>
    <row r="39" spans="1:2" x14ac:dyDescent="0.25">
      <c r="A39" t="s">
        <v>868</v>
      </c>
      <c r="B39">
        <v>-4.3344372534794831</v>
      </c>
    </row>
    <row r="40" spans="1:2" x14ac:dyDescent="0.25">
      <c r="A40" t="s">
        <v>22</v>
      </c>
      <c r="B40">
        <v>-5.2294413846637378</v>
      </c>
    </row>
    <row r="41" spans="1:2" x14ac:dyDescent="0.25">
      <c r="A41" t="s">
        <v>91</v>
      </c>
      <c r="B41">
        <v>-4.7035366619571795</v>
      </c>
    </row>
    <row r="42" spans="1:2" x14ac:dyDescent="0.25">
      <c r="A42" t="s">
        <v>438</v>
      </c>
      <c r="B42">
        <v>-4.0537023220460373</v>
      </c>
    </row>
    <row r="43" spans="1:2" x14ac:dyDescent="0.25">
      <c r="A43" t="s">
        <v>117</v>
      </c>
      <c r="B43">
        <v>-3.6124522761040425</v>
      </c>
    </row>
    <row r="44" spans="1:2" x14ac:dyDescent="0.25">
      <c r="A44" t="s">
        <v>15</v>
      </c>
      <c r="B44">
        <v>-10.21825185265871</v>
      </c>
    </row>
    <row r="45" spans="1:2" x14ac:dyDescent="0.25">
      <c r="A45" t="s">
        <v>1236</v>
      </c>
      <c r="B45">
        <v>-3.9717833789823458</v>
      </c>
    </row>
    <row r="46" spans="1:2" x14ac:dyDescent="0.25">
      <c r="A46" t="s">
        <v>64</v>
      </c>
      <c r="B46">
        <v>-4.681633724542599</v>
      </c>
    </row>
    <row r="47" spans="1:2" x14ac:dyDescent="0.25">
      <c r="A47" t="s">
        <v>302</v>
      </c>
      <c r="B47">
        <v>-3.7630940618575952</v>
      </c>
    </row>
    <row r="48" spans="1:2" x14ac:dyDescent="0.25">
      <c r="A48" t="s">
        <v>124</v>
      </c>
      <c r="B48">
        <v>-3.183584880183997</v>
      </c>
    </row>
    <row r="49" spans="1:2" x14ac:dyDescent="0.25">
      <c r="A49" t="s">
        <v>11</v>
      </c>
      <c r="B49">
        <v>-4.6089889595372435</v>
      </c>
    </row>
    <row r="50" spans="1:2" x14ac:dyDescent="0.25">
      <c r="A50" t="s">
        <v>20</v>
      </c>
      <c r="B50">
        <v>-4.2083166752579722</v>
      </c>
    </row>
    <row r="51" spans="1:2" x14ac:dyDescent="0.25">
      <c r="A51" t="s">
        <v>19</v>
      </c>
      <c r="B51">
        <v>-4.0738367482712734</v>
      </c>
    </row>
    <row r="52" spans="1:2" x14ac:dyDescent="0.25">
      <c r="A52" t="s">
        <v>52</v>
      </c>
      <c r="B52">
        <v>-5.2654970821171583</v>
      </c>
    </row>
    <row r="53" spans="1:2" x14ac:dyDescent="0.25">
      <c r="A53" t="s">
        <v>127</v>
      </c>
      <c r="B53">
        <v>-4.1246969914308735</v>
      </c>
    </row>
    <row r="54" spans="1:2" x14ac:dyDescent="0.25">
      <c r="A54" t="s">
        <v>18</v>
      </c>
      <c r="B54">
        <v>-4.0067669087017208</v>
      </c>
    </row>
    <row r="55" spans="1:2" x14ac:dyDescent="0.25">
      <c r="A55" t="s">
        <v>807</v>
      </c>
      <c r="B55">
        <v>-4.662769734661353</v>
      </c>
    </row>
    <row r="56" spans="1:2" x14ac:dyDescent="0.25">
      <c r="A56" t="s">
        <v>198</v>
      </c>
      <c r="B56">
        <v>-4.0297869174233494</v>
      </c>
    </row>
    <row r="57" spans="1:2" x14ac:dyDescent="0.25">
      <c r="A57" t="s">
        <v>1237</v>
      </c>
      <c r="B57">
        <v>-3.738144790398044</v>
      </c>
    </row>
    <row r="58" spans="1:2" x14ac:dyDescent="0.25">
      <c r="A58" t="s">
        <v>49</v>
      </c>
      <c r="B58">
        <v>-3.8190042493336729</v>
      </c>
    </row>
    <row r="59" spans="1:2" x14ac:dyDescent="0.25">
      <c r="A59" t="s">
        <v>102</v>
      </c>
      <c r="B59">
        <v>-3.1839622119165445</v>
      </c>
    </row>
    <row r="60" spans="1:2" x14ac:dyDescent="0.25">
      <c r="A60" t="s">
        <v>496</v>
      </c>
      <c r="B60">
        <v>-3.853866985690829</v>
      </c>
    </row>
    <row r="61" spans="1:2" x14ac:dyDescent="0.25">
      <c r="A61" t="s">
        <v>48</v>
      </c>
      <c r="B61">
        <v>-3.691168311521464</v>
      </c>
    </row>
    <row r="62" spans="1:2" x14ac:dyDescent="0.25">
      <c r="A62" t="s">
        <v>26</v>
      </c>
      <c r="B62">
        <v>-3.7069796615605703</v>
      </c>
    </row>
    <row r="63" spans="1:2" x14ac:dyDescent="0.25">
      <c r="A63" t="s">
        <v>70</v>
      </c>
      <c r="B63">
        <v>-4.5459440138988656</v>
      </c>
    </row>
    <row r="64" spans="1:2" x14ac:dyDescent="0.25">
      <c r="A64" t="s">
        <v>1238</v>
      </c>
      <c r="B64">
        <v>-3.971839958948705</v>
      </c>
    </row>
    <row r="65" spans="1:2" x14ac:dyDescent="0.25">
      <c r="A65" t="s">
        <v>9</v>
      </c>
      <c r="B65">
        <v>-3.676009032630946</v>
      </c>
    </row>
    <row r="66" spans="1:2" x14ac:dyDescent="0.25">
      <c r="A66" t="s">
        <v>473</v>
      </c>
      <c r="B66">
        <v>-2.1828077476546608</v>
      </c>
    </row>
    <row r="67" spans="1:2" x14ac:dyDescent="0.25">
      <c r="A67" t="s">
        <v>84</v>
      </c>
      <c r="B67">
        <v>-3.1784900894164814</v>
      </c>
    </row>
    <row r="68" spans="1:2" x14ac:dyDescent="0.25">
      <c r="A68" t="s">
        <v>648</v>
      </c>
      <c r="B68">
        <v>-4.6799095305534459</v>
      </c>
    </row>
    <row r="69" spans="1:2" x14ac:dyDescent="0.25">
      <c r="A69" t="s">
        <v>1088</v>
      </c>
      <c r="B69">
        <v>-6.1301493594332639</v>
      </c>
    </row>
    <row r="70" spans="1:2" x14ac:dyDescent="0.25">
      <c r="A70" t="s">
        <v>442</v>
      </c>
      <c r="B70">
        <v>-3.0762939495685457</v>
      </c>
    </row>
    <row r="71" spans="1:2" x14ac:dyDescent="0.25">
      <c r="A71" t="s">
        <v>59</v>
      </c>
      <c r="B71">
        <v>-2.5014048814813235</v>
      </c>
    </row>
    <row r="72" spans="1:2" x14ac:dyDescent="0.25">
      <c r="A72" t="s">
        <v>1239</v>
      </c>
      <c r="B72">
        <v>-4.580627598364063</v>
      </c>
    </row>
    <row r="73" spans="1:2" x14ac:dyDescent="0.25">
      <c r="A73" t="s">
        <v>134</v>
      </c>
      <c r="B73">
        <v>-2.8103839324445929</v>
      </c>
    </row>
    <row r="74" spans="1:2" x14ac:dyDescent="0.25">
      <c r="A74" t="s">
        <v>79</v>
      </c>
      <c r="B74">
        <v>-3.1838534594809844</v>
      </c>
    </row>
    <row r="75" spans="1:2" x14ac:dyDescent="0.25">
      <c r="A75" t="s">
        <v>883</v>
      </c>
      <c r="B75">
        <v>-3.1869255453266896</v>
      </c>
    </row>
    <row r="76" spans="1:2" x14ac:dyDescent="0.25">
      <c r="A76" t="s">
        <v>69</v>
      </c>
      <c r="B76">
        <v>-3.180122780123193</v>
      </c>
    </row>
    <row r="77" spans="1:2" x14ac:dyDescent="0.25">
      <c r="A77" t="s">
        <v>808</v>
      </c>
      <c r="B77">
        <v>-3.7168685976414912</v>
      </c>
    </row>
    <row r="78" spans="1:2" x14ac:dyDescent="0.25">
      <c r="A78" t="s">
        <v>109</v>
      </c>
      <c r="B78">
        <v>-3.2397991242645117</v>
      </c>
    </row>
    <row r="79" spans="1:2" x14ac:dyDescent="0.25">
      <c r="A79" t="s">
        <v>887</v>
      </c>
      <c r="B79">
        <v>-3.1218156472973178</v>
      </c>
    </row>
    <row r="80" spans="1:2" x14ac:dyDescent="0.25">
      <c r="A80" t="s">
        <v>1240</v>
      </c>
      <c r="B80">
        <v>-3.4700902582962243</v>
      </c>
    </row>
    <row r="81" spans="1:2" x14ac:dyDescent="0.25">
      <c r="A81" t="s">
        <v>63</v>
      </c>
      <c r="B81">
        <v>-3.0937013066254928</v>
      </c>
    </row>
    <row r="82" spans="1:2" x14ac:dyDescent="0.25">
      <c r="A82" t="s">
        <v>193</v>
      </c>
      <c r="B82">
        <v>-3.681491732286613</v>
      </c>
    </row>
    <row r="83" spans="1:2" x14ac:dyDescent="0.25">
      <c r="A83" t="s">
        <v>27</v>
      </c>
      <c r="B83">
        <v>-5.102953572871848</v>
      </c>
    </row>
    <row r="84" spans="1:2" x14ac:dyDescent="0.25">
      <c r="A84" t="s">
        <v>875</v>
      </c>
      <c r="B84">
        <v>-3.8886178042406314</v>
      </c>
    </row>
    <row r="85" spans="1:2" x14ac:dyDescent="0.25">
      <c r="A85" t="s">
        <v>1241</v>
      </c>
      <c r="B85">
        <v>-3.0202823572837034</v>
      </c>
    </row>
    <row r="86" spans="1:2" x14ac:dyDescent="0.25">
      <c r="A86" t="s">
        <v>218</v>
      </c>
      <c r="B86">
        <v>-2.8863674110710957</v>
      </c>
    </row>
    <row r="87" spans="1:2" x14ac:dyDescent="0.25">
      <c r="A87" t="s">
        <v>157</v>
      </c>
      <c r="B87">
        <v>-3.0006631662799932</v>
      </c>
    </row>
    <row r="88" spans="1:2" x14ac:dyDescent="0.25">
      <c r="A88" t="s">
        <v>62</v>
      </c>
      <c r="B88">
        <v>-2.6830447582840535</v>
      </c>
    </row>
    <row r="89" spans="1:2" x14ac:dyDescent="0.25">
      <c r="A89" t="s">
        <v>567</v>
      </c>
      <c r="B89">
        <v>-3.016450620822031</v>
      </c>
    </row>
    <row r="90" spans="1:2" x14ac:dyDescent="0.25">
      <c r="A90" t="s">
        <v>683</v>
      </c>
      <c r="B90">
        <v>-2.9640213221332954</v>
      </c>
    </row>
    <row r="91" spans="1:2" x14ac:dyDescent="0.25">
      <c r="A91" t="s">
        <v>125</v>
      </c>
      <c r="B91">
        <v>-2.869589445014892</v>
      </c>
    </row>
    <row r="92" spans="1:2" x14ac:dyDescent="0.25">
      <c r="A92" t="s">
        <v>885</v>
      </c>
      <c r="B92">
        <v>-2.8181703536796796</v>
      </c>
    </row>
    <row r="93" spans="1:2" x14ac:dyDescent="0.25">
      <c r="A93" t="s">
        <v>668</v>
      </c>
      <c r="B93">
        <v>-2.6678335256166021</v>
      </c>
    </row>
    <row r="94" spans="1:2" x14ac:dyDescent="0.25">
      <c r="A94" t="s">
        <v>247</v>
      </c>
      <c r="B94">
        <v>-3.0268071630740114</v>
      </c>
    </row>
    <row r="95" spans="1:2" x14ac:dyDescent="0.25">
      <c r="A95" t="s">
        <v>105</v>
      </c>
      <c r="B95">
        <v>-2.9781940660537742</v>
      </c>
    </row>
    <row r="96" spans="1:2" x14ac:dyDescent="0.25">
      <c r="A96" t="s">
        <v>495</v>
      </c>
      <c r="B96">
        <v>-2.9877597850590463</v>
      </c>
    </row>
    <row r="97" spans="1:2" x14ac:dyDescent="0.25">
      <c r="A97" t="s">
        <v>622</v>
      </c>
      <c r="B97">
        <v>-2.5178873471766332</v>
      </c>
    </row>
    <row r="98" spans="1:2" x14ac:dyDescent="0.25">
      <c r="A98" t="s">
        <v>673</v>
      </c>
      <c r="B98">
        <v>-2.6603219789241632</v>
      </c>
    </row>
    <row r="99" spans="1:2" x14ac:dyDescent="0.25">
      <c r="A99" t="s">
        <v>138</v>
      </c>
      <c r="B99">
        <v>-2.944410542200123</v>
      </c>
    </row>
    <row r="100" spans="1:2" x14ac:dyDescent="0.25">
      <c r="A100" t="s">
        <v>490</v>
      </c>
      <c r="B100">
        <v>-2.4013188777423045</v>
      </c>
    </row>
    <row r="101" spans="1:2" x14ac:dyDescent="0.25">
      <c r="A101" t="s">
        <v>174</v>
      </c>
      <c r="B101">
        <v>-3.334652541403806</v>
      </c>
    </row>
    <row r="102" spans="1:2" x14ac:dyDescent="0.25">
      <c r="A102" t="s">
        <v>649</v>
      </c>
      <c r="B102">
        <v>-3.3419367605327586</v>
      </c>
    </row>
    <row r="103" spans="1:2" x14ac:dyDescent="0.25">
      <c r="A103" t="s">
        <v>1242</v>
      </c>
      <c r="B103">
        <v>-2.8045891582849762</v>
      </c>
    </row>
    <row r="104" spans="1:2" x14ac:dyDescent="0.25">
      <c r="A104" t="s">
        <v>1243</v>
      </c>
      <c r="B104">
        <v>-3.0514410139529686</v>
      </c>
    </row>
    <row r="105" spans="1:2" x14ac:dyDescent="0.25">
      <c r="A105" t="s">
        <v>74</v>
      </c>
      <c r="B105">
        <v>-3.8822042398324776</v>
      </c>
    </row>
    <row r="106" spans="1:2" x14ac:dyDescent="0.25">
      <c r="A106" t="s">
        <v>650</v>
      </c>
      <c r="B106">
        <v>-2.5111951268338841</v>
      </c>
    </row>
    <row r="107" spans="1:2" x14ac:dyDescent="0.25">
      <c r="A107" t="s">
        <v>248</v>
      </c>
      <c r="B107">
        <v>-2.7425040188323959</v>
      </c>
    </row>
    <row r="108" spans="1:2" x14ac:dyDescent="0.25">
      <c r="A108" t="s">
        <v>618</v>
      </c>
      <c r="B108">
        <v>-3.786697352273896</v>
      </c>
    </row>
    <row r="109" spans="1:2" x14ac:dyDescent="0.25">
      <c r="A109" t="s">
        <v>225</v>
      </c>
      <c r="B109">
        <v>-2.8076836730197958</v>
      </c>
    </row>
    <row r="110" spans="1:2" x14ac:dyDescent="0.25">
      <c r="A110" t="s">
        <v>166</v>
      </c>
      <c r="B110">
        <v>-2.6616928000619056</v>
      </c>
    </row>
    <row r="111" spans="1:2" x14ac:dyDescent="0.25">
      <c r="A111" t="s">
        <v>891</v>
      </c>
      <c r="B111">
        <v>-3.5490228379179189</v>
      </c>
    </row>
    <row r="112" spans="1:2" x14ac:dyDescent="0.25">
      <c r="A112" t="s">
        <v>872</v>
      </c>
      <c r="B112">
        <v>-2.7329872350264619</v>
      </c>
    </row>
    <row r="113" spans="1:2" x14ac:dyDescent="0.25">
      <c r="A113" t="s">
        <v>131</v>
      </c>
      <c r="B113">
        <v>-2.1318926881084876</v>
      </c>
    </row>
    <row r="114" spans="1:2" x14ac:dyDescent="0.25">
      <c r="A114" t="s">
        <v>156</v>
      </c>
      <c r="B114">
        <v>-2.6814110763120271</v>
      </c>
    </row>
    <row r="115" spans="1:2" x14ac:dyDescent="0.25">
      <c r="A115" t="s">
        <v>188</v>
      </c>
      <c r="B115">
        <v>-2.7483729702877526</v>
      </c>
    </row>
    <row r="116" spans="1:2" x14ac:dyDescent="0.25">
      <c r="A116" t="s">
        <v>130</v>
      </c>
      <c r="B116">
        <v>-2.6678594564973559</v>
      </c>
    </row>
    <row r="117" spans="1:2" x14ac:dyDescent="0.25">
      <c r="A117" t="s">
        <v>757</v>
      </c>
      <c r="B117">
        <v>-2.6512713569434063</v>
      </c>
    </row>
    <row r="118" spans="1:2" x14ac:dyDescent="0.25">
      <c r="A118" t="s">
        <v>499</v>
      </c>
      <c r="B118">
        <v>-2.2277772611511097</v>
      </c>
    </row>
    <row r="119" spans="1:2" x14ac:dyDescent="0.25">
      <c r="A119" t="s">
        <v>1244</v>
      </c>
      <c r="B119">
        <v>-2.6481724707270646</v>
      </c>
    </row>
    <row r="120" spans="1:2" x14ac:dyDescent="0.25">
      <c r="A120" t="s">
        <v>505</v>
      </c>
      <c r="B120">
        <v>-3.1231960554374094</v>
      </c>
    </row>
    <row r="121" spans="1:2" x14ac:dyDescent="0.25">
      <c r="A121" t="s">
        <v>152</v>
      </c>
      <c r="B121">
        <v>-3.1847267460508832</v>
      </c>
    </row>
    <row r="122" spans="1:2" x14ac:dyDescent="0.25">
      <c r="A122" t="s">
        <v>155</v>
      </c>
      <c r="B122">
        <v>-2.3037088138136528</v>
      </c>
    </row>
    <row r="123" spans="1:2" x14ac:dyDescent="0.25">
      <c r="A123" t="s">
        <v>203</v>
      </c>
      <c r="B123">
        <v>-2.6244787255249391</v>
      </c>
    </row>
    <row r="124" spans="1:2" x14ac:dyDescent="0.25">
      <c r="A124" t="s">
        <v>140</v>
      </c>
      <c r="B124">
        <v>-2.585145004291995</v>
      </c>
    </row>
    <row r="125" spans="1:2" x14ac:dyDescent="0.25">
      <c r="A125" t="s">
        <v>913</v>
      </c>
      <c r="B125">
        <v>-2.594227275952584</v>
      </c>
    </row>
    <row r="126" spans="1:2" x14ac:dyDescent="0.25">
      <c r="A126" t="s">
        <v>97</v>
      </c>
      <c r="B126">
        <v>-2.3354376990975818</v>
      </c>
    </row>
    <row r="127" spans="1:2" x14ac:dyDescent="0.25">
      <c r="A127" t="s">
        <v>680</v>
      </c>
      <c r="B127">
        <v>-2.9495736640846317</v>
      </c>
    </row>
    <row r="128" spans="1:2" x14ac:dyDescent="0.25">
      <c r="A128" t="s">
        <v>122</v>
      </c>
      <c r="B128">
        <v>-3.1910396719768186</v>
      </c>
    </row>
    <row r="129" spans="1:2" x14ac:dyDescent="0.25">
      <c r="A129" t="s">
        <v>133</v>
      </c>
      <c r="B129">
        <v>-3.2109671322233564</v>
      </c>
    </row>
    <row r="130" spans="1:2" x14ac:dyDescent="0.25">
      <c r="A130" t="s">
        <v>216</v>
      </c>
      <c r="B130">
        <v>-2.5656479987163574</v>
      </c>
    </row>
    <row r="131" spans="1:2" x14ac:dyDescent="0.25">
      <c r="A131" t="s">
        <v>169</v>
      </c>
      <c r="B131">
        <v>-2.5208888886767604</v>
      </c>
    </row>
    <row r="132" spans="1:2" x14ac:dyDescent="0.25">
      <c r="A132" t="s">
        <v>98</v>
      </c>
      <c r="B132">
        <v>-2.5000455999532627</v>
      </c>
    </row>
    <row r="133" spans="1:2" x14ac:dyDescent="0.25">
      <c r="A133" t="s">
        <v>141</v>
      </c>
      <c r="B133">
        <v>-2.9547758752724609</v>
      </c>
    </row>
    <row r="134" spans="1:2" x14ac:dyDescent="0.25">
      <c r="A134" t="s">
        <v>159</v>
      </c>
      <c r="B134">
        <v>-2.883120630455545</v>
      </c>
    </row>
    <row r="135" spans="1:2" x14ac:dyDescent="0.25">
      <c r="A135" t="s">
        <v>173</v>
      </c>
      <c r="B135">
        <v>-2.3613957699381163</v>
      </c>
    </row>
    <row r="136" spans="1:2" x14ac:dyDescent="0.25">
      <c r="A136" t="s">
        <v>737</v>
      </c>
      <c r="B136">
        <v>-4.2271062844728675</v>
      </c>
    </row>
    <row r="137" spans="1:2" x14ac:dyDescent="0.25">
      <c r="A137" t="s">
        <v>889</v>
      </c>
      <c r="B137">
        <v>-2.3385958289166506</v>
      </c>
    </row>
    <row r="138" spans="1:2" x14ac:dyDescent="0.25">
      <c r="A138" t="s">
        <v>126</v>
      </c>
      <c r="B138">
        <v>-2.2492024565710214</v>
      </c>
    </row>
    <row r="139" spans="1:2" x14ac:dyDescent="0.25">
      <c r="A139" t="s">
        <v>778</v>
      </c>
      <c r="B139">
        <v>-2.4945644762228731</v>
      </c>
    </row>
    <row r="140" spans="1:2" x14ac:dyDescent="0.25">
      <c r="A140" t="s">
        <v>541</v>
      </c>
      <c r="B140">
        <v>-2.1234717168849979</v>
      </c>
    </row>
    <row r="141" spans="1:2" x14ac:dyDescent="0.25">
      <c r="A141" t="s">
        <v>137</v>
      </c>
      <c r="B141">
        <v>-2.3991850234595522</v>
      </c>
    </row>
    <row r="142" spans="1:2" x14ac:dyDescent="0.25">
      <c r="A142" t="s">
        <v>217</v>
      </c>
      <c r="B142">
        <v>-2.5326471022145642</v>
      </c>
    </row>
    <row r="143" spans="1:2" x14ac:dyDescent="0.25">
      <c r="A143" t="s">
        <v>129</v>
      </c>
      <c r="B143">
        <v>-2.4514429562167441</v>
      </c>
    </row>
    <row r="144" spans="1:2" x14ac:dyDescent="0.25">
      <c r="A144" t="s">
        <v>896</v>
      </c>
      <c r="B144">
        <v>-2.2100912315559871</v>
      </c>
    </row>
    <row r="145" spans="1:2" x14ac:dyDescent="0.25">
      <c r="A145" t="s">
        <v>73</v>
      </c>
      <c r="B145">
        <v>-2.4262915263829083</v>
      </c>
    </row>
    <row r="146" spans="1:2" x14ac:dyDescent="0.25">
      <c r="A146" t="s">
        <v>119</v>
      </c>
      <c r="B146">
        <v>-2.3327749286040356</v>
      </c>
    </row>
    <row r="147" spans="1:2" x14ac:dyDescent="0.25">
      <c r="A147" t="s">
        <v>253</v>
      </c>
      <c r="B147">
        <v>-2.4027233016461973</v>
      </c>
    </row>
    <row r="148" spans="1:2" x14ac:dyDescent="0.25">
      <c r="A148" t="s">
        <v>90</v>
      </c>
      <c r="B148">
        <v>-3.1385371240308628</v>
      </c>
    </row>
    <row r="149" spans="1:2" x14ac:dyDescent="0.25">
      <c r="A149" t="s">
        <v>171</v>
      </c>
      <c r="B149">
        <v>-2.2215902052210459</v>
      </c>
    </row>
    <row r="150" spans="1:2" x14ac:dyDescent="0.25">
      <c r="A150" t="s">
        <v>244</v>
      </c>
      <c r="B150">
        <v>-2.5069856020383061</v>
      </c>
    </row>
    <row r="151" spans="1:2" x14ac:dyDescent="0.25">
      <c r="A151" t="s">
        <v>202</v>
      </c>
      <c r="B151">
        <v>-2.4235690293025063</v>
      </c>
    </row>
    <row r="152" spans="1:2" x14ac:dyDescent="0.25">
      <c r="A152" t="s">
        <v>484</v>
      </c>
      <c r="B152">
        <v>-2.1286889876612078</v>
      </c>
    </row>
    <row r="153" spans="1:2" x14ac:dyDescent="0.25">
      <c r="A153" t="s">
        <v>480</v>
      </c>
      <c r="B153">
        <v>-2.1561692054425516</v>
      </c>
    </row>
    <row r="154" spans="1:2" x14ac:dyDescent="0.25">
      <c r="A154" t="s">
        <v>146</v>
      </c>
      <c r="B154">
        <v>-2.9002352961902513</v>
      </c>
    </row>
    <row r="155" spans="1:2" x14ac:dyDescent="0.25">
      <c r="A155" t="s">
        <v>96</v>
      </c>
      <c r="B155">
        <v>-2.397321509051642</v>
      </c>
    </row>
    <row r="156" spans="1:2" x14ac:dyDescent="0.25">
      <c r="A156" t="s">
        <v>464</v>
      </c>
      <c r="B156">
        <v>-3.762560674889778</v>
      </c>
    </row>
    <row r="157" spans="1:2" x14ac:dyDescent="0.25">
      <c r="A157" t="s">
        <v>144</v>
      </c>
      <c r="B157">
        <v>-2.6571993392361688</v>
      </c>
    </row>
    <row r="158" spans="1:2" x14ac:dyDescent="0.25">
      <c r="A158" t="s">
        <v>1104</v>
      </c>
      <c r="B158">
        <v>-2.3519486219869923</v>
      </c>
    </row>
    <row r="159" spans="1:2" x14ac:dyDescent="0.25">
      <c r="A159" t="s">
        <v>182</v>
      </c>
      <c r="B159">
        <v>-2.6433855612809434</v>
      </c>
    </row>
    <row r="160" spans="1:2" x14ac:dyDescent="0.25">
      <c r="A160" t="s">
        <v>515</v>
      </c>
      <c r="B160">
        <v>-1.9949383391009035</v>
      </c>
    </row>
    <row r="161" spans="1:2" x14ac:dyDescent="0.25">
      <c r="A161" t="s">
        <v>1024</v>
      </c>
      <c r="B161">
        <v>-2.4080797554876896</v>
      </c>
    </row>
    <row r="162" spans="1:2" x14ac:dyDescent="0.25">
      <c r="A162" t="s">
        <v>1245</v>
      </c>
      <c r="B162">
        <v>-2.1299659398181805</v>
      </c>
    </row>
    <row r="163" spans="1:2" x14ac:dyDescent="0.25">
      <c r="A163" t="s">
        <v>1246</v>
      </c>
      <c r="B163">
        <v>-2.2821661112274625</v>
      </c>
    </row>
    <row r="164" spans="1:2" x14ac:dyDescent="0.25">
      <c r="A164" t="s">
        <v>172</v>
      </c>
      <c r="B164">
        <v>-2.0681154567874946</v>
      </c>
    </row>
    <row r="165" spans="1:2" x14ac:dyDescent="0.25">
      <c r="A165" t="s">
        <v>150</v>
      </c>
      <c r="B165">
        <v>-2.2459366862423811</v>
      </c>
    </row>
    <row r="166" spans="1:2" x14ac:dyDescent="0.25">
      <c r="A166" t="s">
        <v>907</v>
      </c>
      <c r="B166">
        <v>-2.1385358600752258</v>
      </c>
    </row>
    <row r="167" spans="1:2" x14ac:dyDescent="0.25">
      <c r="A167" t="s">
        <v>1012</v>
      </c>
      <c r="B167">
        <v>-2.9991469921846714</v>
      </c>
    </row>
    <row r="168" spans="1:2" x14ac:dyDescent="0.25">
      <c r="A168" t="s">
        <v>785</v>
      </c>
      <c r="B168">
        <v>-2.3860511224532761</v>
      </c>
    </row>
    <row r="169" spans="1:2" x14ac:dyDescent="0.25">
      <c r="A169" t="s">
        <v>805</v>
      </c>
      <c r="B169">
        <v>-1.9400925463525407</v>
      </c>
    </row>
    <row r="170" spans="1:2" x14ac:dyDescent="0.25">
      <c r="A170" t="s">
        <v>241</v>
      </c>
      <c r="B170">
        <v>-2.2335537835874457</v>
      </c>
    </row>
    <row r="171" spans="1:2" x14ac:dyDescent="0.25">
      <c r="A171" t="s">
        <v>481</v>
      </c>
      <c r="B171">
        <v>-2.1182203588354498</v>
      </c>
    </row>
    <row r="172" spans="1:2" x14ac:dyDescent="0.25">
      <c r="A172" t="s">
        <v>665</v>
      </c>
      <c r="B172">
        <v>-1.9847042802580528</v>
      </c>
    </row>
    <row r="173" spans="1:2" x14ac:dyDescent="0.25">
      <c r="A173" t="s">
        <v>115</v>
      </c>
      <c r="B173">
        <v>-1.9547848444499112</v>
      </c>
    </row>
    <row r="174" spans="1:2" x14ac:dyDescent="0.25">
      <c r="A174" t="s">
        <v>187</v>
      </c>
      <c r="B174">
        <v>-2.2057497992391277</v>
      </c>
    </row>
    <row r="175" spans="1:2" x14ac:dyDescent="0.25">
      <c r="A175" t="s">
        <v>911</v>
      </c>
      <c r="B175">
        <v>-2.1321866350425807</v>
      </c>
    </row>
    <row r="176" spans="1:2" x14ac:dyDescent="0.25">
      <c r="A176" t="s">
        <v>211</v>
      </c>
      <c r="B176">
        <v>-2.1804736578234505</v>
      </c>
    </row>
    <row r="177" spans="1:2" x14ac:dyDescent="0.25">
      <c r="A177" t="s">
        <v>1247</v>
      </c>
      <c r="B177">
        <v>-2.1139905116604805</v>
      </c>
    </row>
    <row r="178" spans="1:2" x14ac:dyDescent="0.25">
      <c r="A178" t="s">
        <v>111</v>
      </c>
      <c r="B178">
        <v>-1.9046083272854608</v>
      </c>
    </row>
    <row r="179" spans="1:2" x14ac:dyDescent="0.25">
      <c r="A179" t="s">
        <v>1248</v>
      </c>
      <c r="B179">
        <v>-3.552820651458775</v>
      </c>
    </row>
    <row r="180" spans="1:2" x14ac:dyDescent="0.25">
      <c r="A180" t="s">
        <v>55</v>
      </c>
      <c r="B180">
        <v>-2.1980659956798259</v>
      </c>
    </row>
    <row r="181" spans="1:2" x14ac:dyDescent="0.25">
      <c r="A181" t="s">
        <v>899</v>
      </c>
      <c r="B181">
        <v>-2.0272081161753843</v>
      </c>
    </row>
    <row r="182" spans="1:2" x14ac:dyDescent="0.25">
      <c r="A182" t="s">
        <v>1249</v>
      </c>
      <c r="B182">
        <v>-2.1187645627631504</v>
      </c>
    </row>
    <row r="183" spans="1:2" x14ac:dyDescent="0.25">
      <c r="A183" t="s">
        <v>118</v>
      </c>
      <c r="B183">
        <v>-1.9610595275342011</v>
      </c>
    </row>
    <row r="184" spans="1:2" x14ac:dyDescent="0.25">
      <c r="A184" t="s">
        <v>1250</v>
      </c>
      <c r="B184">
        <v>-1.9799975191964236</v>
      </c>
    </row>
    <row r="185" spans="1:2" x14ac:dyDescent="0.25">
      <c r="A185" t="s">
        <v>224</v>
      </c>
      <c r="B185">
        <v>-2.0790847036378235</v>
      </c>
    </row>
    <row r="186" spans="1:2" x14ac:dyDescent="0.25">
      <c r="A186" t="s">
        <v>1251</v>
      </c>
      <c r="B186">
        <v>-1.9720207239464635</v>
      </c>
    </row>
    <row r="187" spans="1:2" x14ac:dyDescent="0.25">
      <c r="A187" t="s">
        <v>884</v>
      </c>
      <c r="B187">
        <v>-1.9728564804483213</v>
      </c>
    </row>
    <row r="188" spans="1:2" x14ac:dyDescent="0.25">
      <c r="A188" t="s">
        <v>252</v>
      </c>
      <c r="B188">
        <v>-2.0808909162029319</v>
      </c>
    </row>
    <row r="189" spans="1:2" x14ac:dyDescent="0.25">
      <c r="A189" t="s">
        <v>121</v>
      </c>
      <c r="B189">
        <v>-1.8810139506953021</v>
      </c>
    </row>
    <row r="190" spans="1:2" x14ac:dyDescent="0.25">
      <c r="A190" t="s">
        <v>664</v>
      </c>
      <c r="B190">
        <v>-1.9603182529001792</v>
      </c>
    </row>
    <row r="191" spans="1:2" x14ac:dyDescent="0.25">
      <c r="A191" t="s">
        <v>107</v>
      </c>
      <c r="B191">
        <v>-1.9706688944291695</v>
      </c>
    </row>
    <row r="192" spans="1:2" x14ac:dyDescent="0.25">
      <c r="A192" t="s">
        <v>715</v>
      </c>
      <c r="B192">
        <v>-2.7691777295748099</v>
      </c>
    </row>
    <row r="193" spans="1:2" x14ac:dyDescent="0.25">
      <c r="A193" t="s">
        <v>212</v>
      </c>
      <c r="B193">
        <v>-2.0764392703831462</v>
      </c>
    </row>
    <row r="194" spans="1:2" x14ac:dyDescent="0.25">
      <c r="A194" t="s">
        <v>1153</v>
      </c>
      <c r="B194">
        <v>-2.1868047426203949</v>
      </c>
    </row>
    <row r="195" spans="1:2" x14ac:dyDescent="0.25">
      <c r="A195" t="s">
        <v>755</v>
      </c>
      <c r="B195">
        <v>-2.4045661095172393</v>
      </c>
    </row>
    <row r="196" spans="1:2" x14ac:dyDescent="0.25">
      <c r="A196" t="s">
        <v>246</v>
      </c>
      <c r="B196">
        <v>-1.9179936876463326</v>
      </c>
    </row>
    <row r="197" spans="1:2" x14ac:dyDescent="0.25">
      <c r="A197" t="s">
        <v>917</v>
      </c>
      <c r="B197">
        <v>-2.2527754246337546</v>
      </c>
    </row>
    <row r="198" spans="1:2" x14ac:dyDescent="0.25">
      <c r="A198" t="s">
        <v>176</v>
      </c>
      <c r="B198">
        <v>-1.8632833154635862</v>
      </c>
    </row>
    <row r="199" spans="1:2" x14ac:dyDescent="0.25">
      <c r="A199" t="s">
        <v>181</v>
      </c>
      <c r="B199">
        <v>-2.0471058077255448</v>
      </c>
    </row>
    <row r="200" spans="1:2" x14ac:dyDescent="0.25">
      <c r="A200" t="s">
        <v>238</v>
      </c>
      <c r="B200">
        <v>-1.9248918415921039</v>
      </c>
    </row>
    <row r="201" spans="1:2" x14ac:dyDescent="0.25">
      <c r="A201" t="s">
        <v>902</v>
      </c>
      <c r="B201">
        <v>-1.7698788830178145</v>
      </c>
    </row>
    <row r="202" spans="1:2" x14ac:dyDescent="0.25">
      <c r="A202" t="s">
        <v>672</v>
      </c>
      <c r="B202">
        <v>-2.6855745552903496</v>
      </c>
    </row>
    <row r="203" spans="1:2" x14ac:dyDescent="0.25">
      <c r="A203" t="s">
        <v>257</v>
      </c>
      <c r="B203">
        <v>-1.9677304452354498</v>
      </c>
    </row>
    <row r="204" spans="1:2" x14ac:dyDescent="0.25">
      <c r="A204" t="s">
        <v>676</v>
      </c>
      <c r="B204">
        <v>-1.850597790528947</v>
      </c>
    </row>
    <row r="205" spans="1:2" x14ac:dyDescent="0.25">
      <c r="A205" t="s">
        <v>236</v>
      </c>
      <c r="B205">
        <v>-1.9634275206345848</v>
      </c>
    </row>
    <row r="206" spans="1:2" x14ac:dyDescent="0.25">
      <c r="A206" t="s">
        <v>1154</v>
      </c>
      <c r="B206">
        <v>-2.0891016458583729</v>
      </c>
    </row>
    <row r="207" spans="1:2" x14ac:dyDescent="0.25">
      <c r="A207" t="s">
        <v>1252</v>
      </c>
      <c r="B207">
        <v>-1.9155223482889101</v>
      </c>
    </row>
    <row r="208" spans="1:2" x14ac:dyDescent="0.25">
      <c r="A208" t="s">
        <v>892</v>
      </c>
      <c r="B208">
        <v>-2.2675462214491517</v>
      </c>
    </row>
    <row r="209" spans="1:2" x14ac:dyDescent="0.25">
      <c r="A209" t="s">
        <v>177</v>
      </c>
      <c r="B209">
        <v>-2.3550386477925582</v>
      </c>
    </row>
    <row r="210" spans="1:2" x14ac:dyDescent="0.25">
      <c r="A210" t="s">
        <v>71</v>
      </c>
      <c r="B210">
        <v>-3.4628122780245136</v>
      </c>
    </row>
    <row r="211" spans="1:2" x14ac:dyDescent="0.25">
      <c r="A211" t="s">
        <v>914</v>
      </c>
      <c r="B211">
        <v>-1.7431970146853308</v>
      </c>
    </row>
    <row r="212" spans="1:2" x14ac:dyDescent="0.25">
      <c r="A212" t="s">
        <v>145</v>
      </c>
      <c r="B212">
        <v>-2.8185190098634485</v>
      </c>
    </row>
    <row r="213" spans="1:2" x14ac:dyDescent="0.25">
      <c r="A213" t="s">
        <v>251</v>
      </c>
      <c r="B213">
        <v>-1.9456173817939062</v>
      </c>
    </row>
    <row r="214" spans="1:2" x14ac:dyDescent="0.25">
      <c r="A214" t="s">
        <v>113</v>
      </c>
      <c r="B214">
        <v>-2.0890933444425754</v>
      </c>
    </row>
    <row r="215" spans="1:2" x14ac:dyDescent="0.25">
      <c r="A215" t="s">
        <v>233</v>
      </c>
      <c r="B215">
        <v>-1.8583129309658029</v>
      </c>
    </row>
    <row r="216" spans="1:2" x14ac:dyDescent="0.25">
      <c r="A216" t="s">
        <v>921</v>
      </c>
      <c r="B216">
        <v>-1.8004942358412277</v>
      </c>
    </row>
    <row r="217" spans="1:2" x14ac:dyDescent="0.25">
      <c r="A217" t="s">
        <v>221</v>
      </c>
      <c r="B217">
        <v>-1.8556133841930167</v>
      </c>
    </row>
    <row r="218" spans="1:2" x14ac:dyDescent="0.25">
      <c r="A218" t="s">
        <v>208</v>
      </c>
      <c r="B218">
        <v>-1.9415752524732752</v>
      </c>
    </row>
    <row r="219" spans="1:2" x14ac:dyDescent="0.25">
      <c r="A219" t="s">
        <v>503</v>
      </c>
      <c r="B219">
        <v>-2.4638058111265626</v>
      </c>
    </row>
    <row r="220" spans="1:2" x14ac:dyDescent="0.25">
      <c r="A220" t="s">
        <v>667</v>
      </c>
      <c r="B220">
        <v>-1.8303202543070072</v>
      </c>
    </row>
    <row r="221" spans="1:2" x14ac:dyDescent="0.25">
      <c r="A221" t="s">
        <v>1253</v>
      </c>
      <c r="B221">
        <v>-1.9326798483708461</v>
      </c>
    </row>
    <row r="222" spans="1:2" x14ac:dyDescent="0.25">
      <c r="A222" t="s">
        <v>1254</v>
      </c>
      <c r="B222">
        <v>-2.5497308522848336</v>
      </c>
    </row>
    <row r="223" spans="1:2" x14ac:dyDescent="0.25">
      <c r="A223" t="s">
        <v>670</v>
      </c>
      <c r="B223">
        <v>-3.7175864151478542</v>
      </c>
    </row>
    <row r="224" spans="1:2" x14ac:dyDescent="0.25">
      <c r="A224" t="s">
        <v>106</v>
      </c>
      <c r="B224">
        <v>-2.0748430193488292</v>
      </c>
    </row>
    <row r="225" spans="1:2" x14ac:dyDescent="0.25">
      <c r="A225" t="s">
        <v>768</v>
      </c>
      <c r="B225">
        <v>-1.8960015415295419</v>
      </c>
    </row>
    <row r="226" spans="1:2" x14ac:dyDescent="0.25">
      <c r="A226" t="s">
        <v>223</v>
      </c>
      <c r="B226">
        <v>-2.0724810957954607</v>
      </c>
    </row>
    <row r="227" spans="1:2" x14ac:dyDescent="0.25">
      <c r="A227" t="s">
        <v>200</v>
      </c>
      <c r="B227">
        <v>-1.9532677422964877</v>
      </c>
    </row>
    <row r="228" spans="1:2" x14ac:dyDescent="0.25">
      <c r="A228" t="s">
        <v>161</v>
      </c>
      <c r="B228">
        <v>-2.1179356002826188</v>
      </c>
    </row>
    <row r="229" spans="1:2" x14ac:dyDescent="0.25">
      <c r="A229" t="s">
        <v>228</v>
      </c>
      <c r="B229">
        <v>-1.7871594820199856</v>
      </c>
    </row>
    <row r="230" spans="1:2" x14ac:dyDescent="0.25">
      <c r="A230" t="s">
        <v>522</v>
      </c>
      <c r="B230">
        <v>-1.9217394479159857</v>
      </c>
    </row>
    <row r="231" spans="1:2" x14ac:dyDescent="0.25">
      <c r="A231" t="s">
        <v>232</v>
      </c>
      <c r="B231">
        <v>-1.9599343636059043</v>
      </c>
    </row>
    <row r="232" spans="1:2" x14ac:dyDescent="0.25">
      <c r="A232" t="s">
        <v>197</v>
      </c>
      <c r="B232">
        <v>-1.7814918866892633</v>
      </c>
    </row>
    <row r="233" spans="1:2" x14ac:dyDescent="0.25">
      <c r="A233" t="s">
        <v>222</v>
      </c>
      <c r="B233">
        <v>-2.3266238052764785</v>
      </c>
    </row>
    <row r="234" spans="1:2" x14ac:dyDescent="0.25">
      <c r="A234" t="s">
        <v>194</v>
      </c>
      <c r="B234">
        <v>-1.9093034123608195</v>
      </c>
    </row>
    <row r="235" spans="1:2" x14ac:dyDescent="0.25">
      <c r="A235" t="s">
        <v>789</v>
      </c>
      <c r="B235">
        <v>-2.9666978922910374</v>
      </c>
    </row>
    <row r="236" spans="1:2" x14ac:dyDescent="0.25">
      <c r="A236" t="s">
        <v>250</v>
      </c>
      <c r="B236">
        <v>-3.380315504386914</v>
      </c>
    </row>
    <row r="237" spans="1:2" x14ac:dyDescent="0.25">
      <c r="A237" t="s">
        <v>920</v>
      </c>
      <c r="B237">
        <v>-1.9137528755365867</v>
      </c>
    </row>
    <row r="238" spans="1:2" x14ac:dyDescent="0.25">
      <c r="A238" t="s">
        <v>209</v>
      </c>
      <c r="B238">
        <v>-1.8951112379816808</v>
      </c>
    </row>
    <row r="239" spans="1:2" x14ac:dyDescent="0.25">
      <c r="A239" t="s">
        <v>170</v>
      </c>
      <c r="B239">
        <v>-1.7902077512980046</v>
      </c>
    </row>
    <row r="240" spans="1:2" x14ac:dyDescent="0.25">
      <c r="A240" t="s">
        <v>184</v>
      </c>
      <c r="B240">
        <v>-1.5928556102913831</v>
      </c>
    </row>
    <row r="241" spans="1:2" x14ac:dyDescent="0.25">
      <c r="A241" t="s">
        <v>1106</v>
      </c>
      <c r="B241">
        <v>-2.0580926098988441</v>
      </c>
    </row>
    <row r="242" spans="1:2" x14ac:dyDescent="0.25">
      <c r="A242" t="s">
        <v>254</v>
      </c>
      <c r="B242">
        <v>-1.8016532728894703</v>
      </c>
    </row>
    <row r="243" spans="1:2" x14ac:dyDescent="0.25">
      <c r="A243" t="s">
        <v>151</v>
      </c>
      <c r="B243">
        <v>-1.8132803999963958</v>
      </c>
    </row>
    <row r="244" spans="1:2" x14ac:dyDescent="0.25">
      <c r="A244" t="s">
        <v>928</v>
      </c>
      <c r="B244">
        <v>-1.6671107470641013</v>
      </c>
    </row>
    <row r="245" spans="1:2" x14ac:dyDescent="0.25">
      <c r="A245" t="s">
        <v>508</v>
      </c>
      <c r="B245">
        <v>-2.9586833405979518</v>
      </c>
    </row>
    <row r="246" spans="1:2" x14ac:dyDescent="0.25">
      <c r="A246" t="s">
        <v>910</v>
      </c>
      <c r="B246">
        <v>-1.7468765222756124</v>
      </c>
    </row>
    <row r="247" spans="1:2" x14ac:dyDescent="0.25">
      <c r="A247" t="s">
        <v>514</v>
      </c>
      <c r="B247">
        <v>-1.6621774318386004</v>
      </c>
    </row>
    <row r="248" spans="1:2" x14ac:dyDescent="0.25">
      <c r="A248" t="s">
        <v>210</v>
      </c>
      <c r="B248">
        <v>-1.9751589763231141</v>
      </c>
    </row>
    <row r="249" spans="1:2" x14ac:dyDescent="0.25">
      <c r="A249" t="s">
        <v>164</v>
      </c>
      <c r="B249">
        <v>-1.7452523055405802</v>
      </c>
    </row>
    <row r="250" spans="1:2" x14ac:dyDescent="0.25">
      <c r="A250" t="s">
        <v>175</v>
      </c>
      <c r="B250">
        <v>-1.5595548332023126</v>
      </c>
    </row>
    <row r="251" spans="1:2" x14ac:dyDescent="0.25">
      <c r="A251" t="s">
        <v>507</v>
      </c>
      <c r="B251">
        <v>-2.2531309411839158</v>
      </c>
    </row>
    <row r="252" spans="1:2" x14ac:dyDescent="0.25">
      <c r="A252" t="s">
        <v>1255</v>
      </c>
      <c r="B252">
        <v>-1.6465116440138725</v>
      </c>
    </row>
    <row r="253" spans="1:2" x14ac:dyDescent="0.25">
      <c r="A253" t="s">
        <v>132</v>
      </c>
      <c r="B253">
        <v>-1.6105089348258412</v>
      </c>
    </row>
    <row r="254" spans="1:2" x14ac:dyDescent="0.25">
      <c r="A254" t="s">
        <v>925</v>
      </c>
      <c r="B254">
        <v>-1.628554690535662</v>
      </c>
    </row>
    <row r="255" spans="1:2" x14ac:dyDescent="0.25">
      <c r="A255" t="s">
        <v>781</v>
      </c>
      <c r="B255">
        <v>-1.6727120613066131</v>
      </c>
    </row>
    <row r="256" spans="1:2" x14ac:dyDescent="0.25">
      <c r="A256" t="s">
        <v>256</v>
      </c>
      <c r="B256">
        <v>-3.8294249213597031</v>
      </c>
    </row>
    <row r="257" spans="1:2" x14ac:dyDescent="0.25">
      <c r="A257" t="s">
        <v>204</v>
      </c>
      <c r="B257">
        <v>-1.7617430910390193</v>
      </c>
    </row>
    <row r="258" spans="1:2" x14ac:dyDescent="0.25">
      <c r="A258" t="s">
        <v>912</v>
      </c>
      <c r="B258">
        <v>-1.6673856184355931</v>
      </c>
    </row>
    <row r="259" spans="1:2" x14ac:dyDescent="0.25">
      <c r="A259" t="s">
        <v>207</v>
      </c>
      <c r="B259">
        <v>-1.8052117688370488</v>
      </c>
    </row>
    <row r="260" spans="1:2" x14ac:dyDescent="0.25">
      <c r="A260" t="s">
        <v>243</v>
      </c>
      <c r="B260">
        <v>-1.6410920412868528</v>
      </c>
    </row>
    <row r="261" spans="1:2" x14ac:dyDescent="0.25">
      <c r="A261" t="s">
        <v>1256</v>
      </c>
      <c r="B261">
        <v>-1.5708850946189801</v>
      </c>
    </row>
    <row r="262" spans="1:2" x14ac:dyDescent="0.25">
      <c r="A262" t="s">
        <v>771</v>
      </c>
      <c r="B262">
        <v>-2.0643228018764734</v>
      </c>
    </row>
    <row r="263" spans="1:2" x14ac:dyDescent="0.25">
      <c r="A263" t="s">
        <v>1257</v>
      </c>
      <c r="B263">
        <v>-1.6089387282375505</v>
      </c>
    </row>
    <row r="264" spans="1:2" x14ac:dyDescent="0.25">
      <c r="A264" t="s">
        <v>229</v>
      </c>
      <c r="B264">
        <v>-1.5485961109775948</v>
      </c>
    </row>
    <row r="265" spans="1:2" x14ac:dyDescent="0.25">
      <c r="A265" t="s">
        <v>240</v>
      </c>
      <c r="B265">
        <v>-1.980018099633541</v>
      </c>
    </row>
    <row r="266" spans="1:2" x14ac:dyDescent="0.25">
      <c r="A266" t="s">
        <v>1258</v>
      </c>
      <c r="B266">
        <v>-1.4636978752612622</v>
      </c>
    </row>
    <row r="267" spans="1:2" x14ac:dyDescent="0.25">
      <c r="A267" t="s">
        <v>219</v>
      </c>
      <c r="B267">
        <v>-1.8319334381765333</v>
      </c>
    </row>
    <row r="268" spans="1:2" x14ac:dyDescent="0.25">
      <c r="A268" t="s">
        <v>540</v>
      </c>
      <c r="B268">
        <v>-1.4742931546505569</v>
      </c>
    </row>
    <row r="269" spans="1:2" x14ac:dyDescent="0.25">
      <c r="A269" t="s">
        <v>180</v>
      </c>
      <c r="B269">
        <v>-2.8836691990839554</v>
      </c>
    </row>
    <row r="270" spans="1:2" x14ac:dyDescent="0.25">
      <c r="A270" t="s">
        <v>1259</v>
      </c>
      <c r="B270">
        <v>-1.4969778797676934</v>
      </c>
    </row>
    <row r="271" spans="1:2" x14ac:dyDescent="0.25">
      <c r="A271" t="s">
        <v>234</v>
      </c>
      <c r="B271">
        <v>-1.7999412662288756</v>
      </c>
    </row>
    <row r="272" spans="1:2" x14ac:dyDescent="0.25">
      <c r="A272" t="s">
        <v>1260</v>
      </c>
      <c r="B272">
        <v>-1.5718645451502462</v>
      </c>
    </row>
    <row r="273" spans="1:2" x14ac:dyDescent="0.25">
      <c r="A273" t="s">
        <v>147</v>
      </c>
      <c r="B273">
        <v>-2.8480320089275666</v>
      </c>
    </row>
    <row r="274" spans="1:2" x14ac:dyDescent="0.25">
      <c r="A274" t="s">
        <v>1261</v>
      </c>
      <c r="B274">
        <v>-2.4698387173774958</v>
      </c>
    </row>
    <row r="275" spans="1:2" x14ac:dyDescent="0.25">
      <c r="A275" t="s">
        <v>1113</v>
      </c>
      <c r="B275">
        <v>-1.4088141017901028</v>
      </c>
    </row>
    <row r="276" spans="1:2" x14ac:dyDescent="0.25">
      <c r="A276" t="s">
        <v>931</v>
      </c>
      <c r="B276">
        <v>-1.5578533905395402</v>
      </c>
    </row>
    <row r="277" spans="1:2" x14ac:dyDescent="0.25">
      <c r="A277" t="s">
        <v>123</v>
      </c>
      <c r="B277">
        <v>-2.014552836406136</v>
      </c>
    </row>
    <row r="278" spans="1:2" x14ac:dyDescent="0.25">
      <c r="A278" t="s">
        <v>1167</v>
      </c>
      <c r="B278">
        <v>-1.5158055680954117</v>
      </c>
    </row>
    <row r="279" spans="1:2" x14ac:dyDescent="0.25">
      <c r="A279" t="s">
        <v>779</v>
      </c>
      <c r="B279">
        <v>-1.4890004645051309</v>
      </c>
    </row>
    <row r="280" spans="1:2" x14ac:dyDescent="0.25">
      <c r="A280" t="s">
        <v>795</v>
      </c>
      <c r="B280">
        <v>-1.3519508525759429</v>
      </c>
    </row>
    <row r="281" spans="1:2" x14ac:dyDescent="0.25">
      <c r="A281" t="s">
        <v>772</v>
      </c>
      <c r="B281">
        <v>-1.5097527251732989</v>
      </c>
    </row>
    <row r="282" spans="1:2" x14ac:dyDescent="0.25">
      <c r="A282" t="s">
        <v>754</v>
      </c>
      <c r="B282">
        <v>-2.0180522326715704</v>
      </c>
    </row>
    <row r="283" spans="1:2" x14ac:dyDescent="0.25">
      <c r="A283" t="s">
        <v>724</v>
      </c>
      <c r="B283">
        <v>-2.2764997230954598</v>
      </c>
    </row>
    <row r="284" spans="1:2" x14ac:dyDescent="0.25">
      <c r="A284" t="s">
        <v>1230</v>
      </c>
      <c r="B284">
        <v>5.6417787797395844</v>
      </c>
    </row>
    <row r="285" spans="1:2" x14ac:dyDescent="0.25">
      <c r="A285" t="s">
        <v>564</v>
      </c>
      <c r="B285">
        <v>1.4444872909795163</v>
      </c>
    </row>
    <row r="286" spans="1:2" x14ac:dyDescent="0.25">
      <c r="A286" t="s">
        <v>1262</v>
      </c>
      <c r="B286">
        <v>1.3976230588402772</v>
      </c>
    </row>
    <row r="287" spans="1:2" x14ac:dyDescent="0.25">
      <c r="A287" t="s">
        <v>1263</v>
      </c>
      <c r="B287">
        <v>1.3398328668113744</v>
      </c>
    </row>
    <row r="288" spans="1:2" x14ac:dyDescent="0.25">
      <c r="A288" t="s">
        <v>1172</v>
      </c>
      <c r="B288">
        <v>2.1572943989561204</v>
      </c>
    </row>
    <row r="289" spans="1:2" x14ac:dyDescent="0.25">
      <c r="A289" t="s">
        <v>1264</v>
      </c>
      <c r="B289">
        <v>1.7549047561367139</v>
      </c>
    </row>
    <row r="290" spans="1:2" x14ac:dyDescent="0.25">
      <c r="A290" t="s">
        <v>1265</v>
      </c>
      <c r="B290">
        <v>1.4782613970132223</v>
      </c>
    </row>
    <row r="291" spans="1:2" x14ac:dyDescent="0.25">
      <c r="A291" t="s">
        <v>1266</v>
      </c>
      <c r="B291">
        <v>1.39513407805212</v>
      </c>
    </row>
    <row r="292" spans="1:2" x14ac:dyDescent="0.25">
      <c r="A292" t="s">
        <v>802</v>
      </c>
      <c r="B292">
        <v>2.0403345831094737</v>
      </c>
    </row>
    <row r="293" spans="1:2" x14ac:dyDescent="0.25">
      <c r="A293" t="s">
        <v>671</v>
      </c>
      <c r="B293">
        <v>1.4210958420501132</v>
      </c>
    </row>
    <row r="294" spans="1:2" x14ac:dyDescent="0.25">
      <c r="A294" t="s">
        <v>1267</v>
      </c>
      <c r="B294">
        <v>1.5277433509270038</v>
      </c>
    </row>
    <row r="295" spans="1:2" x14ac:dyDescent="0.25">
      <c r="A295" t="s">
        <v>1114</v>
      </c>
      <c r="B295">
        <v>2.0597910859554367</v>
      </c>
    </row>
    <row r="296" spans="1:2" x14ac:dyDescent="0.25">
      <c r="A296" t="s">
        <v>1268</v>
      </c>
      <c r="B296">
        <v>1.6294538979518531</v>
      </c>
    </row>
    <row r="297" spans="1:2" x14ac:dyDescent="0.25">
      <c r="A297" t="s">
        <v>1269</v>
      </c>
      <c r="B297">
        <v>1.5892893866920303</v>
      </c>
    </row>
    <row r="298" spans="1:2" x14ac:dyDescent="0.25">
      <c r="A298" t="s">
        <v>1220</v>
      </c>
      <c r="B298">
        <v>10.733592470689466</v>
      </c>
    </row>
    <row r="299" spans="1:2" x14ac:dyDescent="0.25">
      <c r="A299" t="s">
        <v>330</v>
      </c>
      <c r="B299">
        <v>1.6877314919852597</v>
      </c>
    </row>
    <row r="300" spans="1:2" x14ac:dyDescent="0.25">
      <c r="A300" t="s">
        <v>1208</v>
      </c>
      <c r="B300">
        <v>6.2986459061761337</v>
      </c>
    </row>
    <row r="301" spans="1:2" x14ac:dyDescent="0.25">
      <c r="A301" t="s">
        <v>259</v>
      </c>
      <c r="B301">
        <v>1.8467398682981904</v>
      </c>
    </row>
    <row r="302" spans="1:2" x14ac:dyDescent="0.25">
      <c r="A302" t="s">
        <v>1270</v>
      </c>
      <c r="B302">
        <v>1.6731046852892824</v>
      </c>
    </row>
    <row r="303" spans="1:2" x14ac:dyDescent="0.25">
      <c r="A303" t="s">
        <v>1271</v>
      </c>
      <c r="B303">
        <v>1.5255945886402376</v>
      </c>
    </row>
    <row r="304" spans="1:2" x14ac:dyDescent="0.25">
      <c r="A304" t="s">
        <v>1050</v>
      </c>
      <c r="B304">
        <v>1.7252580373349502</v>
      </c>
    </row>
    <row r="305" spans="1:2" x14ac:dyDescent="0.25">
      <c r="A305" t="s">
        <v>260</v>
      </c>
      <c r="B305">
        <v>1.4626313534836843</v>
      </c>
    </row>
    <row r="306" spans="1:2" x14ac:dyDescent="0.25">
      <c r="A306" t="s">
        <v>1272</v>
      </c>
      <c r="B306">
        <v>1.9637274806313101</v>
      </c>
    </row>
    <row r="307" spans="1:2" x14ac:dyDescent="0.25">
      <c r="A307" t="s">
        <v>268</v>
      </c>
      <c r="B307">
        <v>2.1079206825073675</v>
      </c>
    </row>
    <row r="308" spans="1:2" x14ac:dyDescent="0.25">
      <c r="A308" t="s">
        <v>812</v>
      </c>
      <c r="B308">
        <v>3.1647431762278089</v>
      </c>
    </row>
    <row r="309" spans="1:2" x14ac:dyDescent="0.25">
      <c r="A309" t="s">
        <v>485</v>
      </c>
      <c r="B309">
        <v>2.4164654746683678</v>
      </c>
    </row>
    <row r="310" spans="1:2" x14ac:dyDescent="0.25">
      <c r="A310" t="s">
        <v>1273</v>
      </c>
      <c r="B310">
        <v>1.7097158518531483</v>
      </c>
    </row>
    <row r="311" spans="1:2" x14ac:dyDescent="0.25">
      <c r="A311" t="s">
        <v>311</v>
      </c>
      <c r="B311">
        <v>1.6574245179690488</v>
      </c>
    </row>
    <row r="312" spans="1:2" x14ac:dyDescent="0.25">
      <c r="A312" t="s">
        <v>563</v>
      </c>
      <c r="B312">
        <v>1.6713144705174063</v>
      </c>
    </row>
    <row r="313" spans="1:2" x14ac:dyDescent="0.25">
      <c r="A313" t="s">
        <v>799</v>
      </c>
      <c r="B313">
        <v>2.2565268427362009</v>
      </c>
    </row>
    <row r="314" spans="1:2" x14ac:dyDescent="0.25">
      <c r="A314" t="s">
        <v>320</v>
      </c>
      <c r="B314">
        <v>1.702258049289016</v>
      </c>
    </row>
    <row r="315" spans="1:2" x14ac:dyDescent="0.25">
      <c r="A315" t="s">
        <v>766</v>
      </c>
      <c r="B315">
        <v>1.6159955051133335</v>
      </c>
    </row>
    <row r="316" spans="1:2" x14ac:dyDescent="0.25">
      <c r="A316" t="s">
        <v>1274</v>
      </c>
      <c r="B316">
        <v>2.5501088036919231</v>
      </c>
    </row>
    <row r="317" spans="1:2" x14ac:dyDescent="0.25">
      <c r="A317" t="s">
        <v>296</v>
      </c>
      <c r="B317">
        <v>1.6765432282395363</v>
      </c>
    </row>
    <row r="318" spans="1:2" x14ac:dyDescent="0.25">
      <c r="A318" t="s">
        <v>797</v>
      </c>
      <c r="B318">
        <v>1.8294081736235501</v>
      </c>
    </row>
    <row r="319" spans="1:2" x14ac:dyDescent="0.25">
      <c r="A319" t="s">
        <v>937</v>
      </c>
      <c r="B319">
        <v>1.91246849809055</v>
      </c>
    </row>
    <row r="320" spans="1:2" x14ac:dyDescent="0.25">
      <c r="A320" t="s">
        <v>1052</v>
      </c>
      <c r="B320">
        <v>1.853013292501825</v>
      </c>
    </row>
    <row r="321" spans="1:2" x14ac:dyDescent="0.25">
      <c r="A321" t="s">
        <v>288</v>
      </c>
      <c r="B321">
        <v>2.0448935747037082</v>
      </c>
    </row>
    <row r="322" spans="1:2" x14ac:dyDescent="0.25">
      <c r="A322" t="s">
        <v>1275</v>
      </c>
      <c r="B322">
        <v>1.8734788367930475</v>
      </c>
    </row>
    <row r="323" spans="1:2" x14ac:dyDescent="0.25">
      <c r="A323" t="s">
        <v>944</v>
      </c>
      <c r="B323">
        <v>1.9039724811020555</v>
      </c>
    </row>
    <row r="324" spans="1:2" x14ac:dyDescent="0.25">
      <c r="A324" t="s">
        <v>281</v>
      </c>
      <c r="B324">
        <v>1.8046246164152973</v>
      </c>
    </row>
    <row r="325" spans="1:2" x14ac:dyDescent="0.25">
      <c r="A325" t="s">
        <v>569</v>
      </c>
      <c r="B325">
        <v>1.7202273568333577</v>
      </c>
    </row>
    <row r="326" spans="1:2" x14ac:dyDescent="0.25">
      <c r="A326" t="s">
        <v>1276</v>
      </c>
      <c r="B326">
        <v>1.8681518411772349</v>
      </c>
    </row>
    <row r="327" spans="1:2" x14ac:dyDescent="0.25">
      <c r="A327" t="s">
        <v>874</v>
      </c>
      <c r="B327">
        <v>2.0535659341894008</v>
      </c>
    </row>
    <row r="328" spans="1:2" x14ac:dyDescent="0.25">
      <c r="A328" t="s">
        <v>271</v>
      </c>
      <c r="B328">
        <v>2.1488458915287469</v>
      </c>
    </row>
    <row r="329" spans="1:2" x14ac:dyDescent="0.25">
      <c r="A329" t="s">
        <v>1277</v>
      </c>
      <c r="B329">
        <v>1.8664949400676216</v>
      </c>
    </row>
    <row r="330" spans="1:2" x14ac:dyDescent="0.25">
      <c r="A330" t="s">
        <v>1278</v>
      </c>
      <c r="B330">
        <v>1.9468556388554277</v>
      </c>
    </row>
    <row r="331" spans="1:2" x14ac:dyDescent="0.25">
      <c r="A331" t="s">
        <v>1279</v>
      </c>
      <c r="B331">
        <v>1.7939529556543583</v>
      </c>
    </row>
    <row r="332" spans="1:2" x14ac:dyDescent="0.25">
      <c r="A332" t="s">
        <v>1280</v>
      </c>
      <c r="B332">
        <v>1.6991448866013343</v>
      </c>
    </row>
    <row r="333" spans="1:2" x14ac:dyDescent="0.25">
      <c r="A333" t="s">
        <v>1281</v>
      </c>
      <c r="B333">
        <v>2.213438385019709</v>
      </c>
    </row>
    <row r="334" spans="1:2" x14ac:dyDescent="0.25">
      <c r="A334" t="s">
        <v>1282</v>
      </c>
      <c r="B334">
        <v>1.6844154034062953</v>
      </c>
    </row>
    <row r="335" spans="1:2" x14ac:dyDescent="0.25">
      <c r="A335" t="s">
        <v>1283</v>
      </c>
      <c r="B335">
        <v>1.9497642064588012</v>
      </c>
    </row>
    <row r="336" spans="1:2" x14ac:dyDescent="0.25">
      <c r="A336" t="s">
        <v>940</v>
      </c>
      <c r="B336">
        <v>2.010264098346056</v>
      </c>
    </row>
    <row r="337" spans="1:2" x14ac:dyDescent="0.25">
      <c r="A337" t="s">
        <v>301</v>
      </c>
      <c r="B337">
        <v>4.7865036364823217</v>
      </c>
    </row>
    <row r="338" spans="1:2" x14ac:dyDescent="0.25">
      <c r="A338" t="s">
        <v>264</v>
      </c>
      <c r="B338">
        <v>2.0388725546492985</v>
      </c>
    </row>
    <row r="339" spans="1:2" x14ac:dyDescent="0.25">
      <c r="A339" t="s">
        <v>1284</v>
      </c>
      <c r="B339">
        <v>1.9632025349263713</v>
      </c>
    </row>
    <row r="340" spans="1:2" x14ac:dyDescent="0.25">
      <c r="A340" t="s">
        <v>285</v>
      </c>
      <c r="B340">
        <v>1.9680916396419297</v>
      </c>
    </row>
    <row r="341" spans="1:2" x14ac:dyDescent="0.25">
      <c r="A341" t="s">
        <v>565</v>
      </c>
      <c r="B341">
        <v>2.3465584661974037</v>
      </c>
    </row>
    <row r="342" spans="1:2" x14ac:dyDescent="0.25">
      <c r="A342" t="s">
        <v>801</v>
      </c>
      <c r="B342">
        <v>2.1978579402367617</v>
      </c>
    </row>
    <row r="343" spans="1:2" x14ac:dyDescent="0.25">
      <c r="A343" t="s">
        <v>279</v>
      </c>
      <c r="B343">
        <v>5.3584551952748241</v>
      </c>
    </row>
    <row r="344" spans="1:2" x14ac:dyDescent="0.25">
      <c r="A344" t="s">
        <v>1285</v>
      </c>
      <c r="B344">
        <v>3.2537528566362934</v>
      </c>
    </row>
    <row r="345" spans="1:2" x14ac:dyDescent="0.25">
      <c r="A345" t="s">
        <v>1180</v>
      </c>
      <c r="B345">
        <v>2.2969317972445169</v>
      </c>
    </row>
    <row r="346" spans="1:2" x14ac:dyDescent="0.25">
      <c r="A346" t="s">
        <v>1286</v>
      </c>
      <c r="B346">
        <v>2.1979012421048214</v>
      </c>
    </row>
    <row r="347" spans="1:2" x14ac:dyDescent="0.25">
      <c r="A347" t="s">
        <v>322</v>
      </c>
      <c r="B347">
        <v>2.0214043674879583</v>
      </c>
    </row>
    <row r="348" spans="1:2" x14ac:dyDescent="0.25">
      <c r="A348" t="s">
        <v>1190</v>
      </c>
      <c r="B348">
        <v>2.3842996416273494</v>
      </c>
    </row>
    <row r="349" spans="1:2" x14ac:dyDescent="0.25">
      <c r="A349" t="s">
        <v>809</v>
      </c>
      <c r="B349">
        <v>2.0581643141032733</v>
      </c>
    </row>
    <row r="350" spans="1:2" x14ac:dyDescent="0.25">
      <c r="A350" t="s">
        <v>1287</v>
      </c>
      <c r="B350">
        <v>2.9784896707902071</v>
      </c>
    </row>
    <row r="351" spans="1:2" x14ac:dyDescent="0.25">
      <c r="A351" t="s">
        <v>575</v>
      </c>
      <c r="B351">
        <v>2.0781008484627339</v>
      </c>
    </row>
    <row r="352" spans="1:2" x14ac:dyDescent="0.25">
      <c r="A352" t="s">
        <v>291</v>
      </c>
      <c r="B352">
        <v>3.0633212981875624</v>
      </c>
    </row>
    <row r="353" spans="1:2" x14ac:dyDescent="0.25">
      <c r="A353" t="s">
        <v>1188</v>
      </c>
      <c r="B353">
        <v>2.5728632379893739</v>
      </c>
    </row>
    <row r="354" spans="1:2" x14ac:dyDescent="0.25">
      <c r="A354" t="s">
        <v>1288</v>
      </c>
      <c r="B354">
        <v>2.099317755433852</v>
      </c>
    </row>
    <row r="355" spans="1:2" x14ac:dyDescent="0.25">
      <c r="A355" t="s">
        <v>292</v>
      </c>
      <c r="B355">
        <v>2.8609677909145343</v>
      </c>
    </row>
    <row r="356" spans="1:2" x14ac:dyDescent="0.25">
      <c r="A356" t="s">
        <v>286</v>
      </c>
      <c r="B356">
        <v>2.2898280597301119</v>
      </c>
    </row>
    <row r="357" spans="1:2" x14ac:dyDescent="0.25">
      <c r="A357" t="s">
        <v>340</v>
      </c>
      <c r="B357">
        <v>4.7114651012328563</v>
      </c>
    </row>
    <row r="358" spans="1:2" x14ac:dyDescent="0.25">
      <c r="A358" t="s">
        <v>759</v>
      </c>
      <c r="B358">
        <v>2.1910046718157803</v>
      </c>
    </row>
    <row r="359" spans="1:2" x14ac:dyDescent="0.25">
      <c r="A359" t="s">
        <v>1289</v>
      </c>
      <c r="B359">
        <v>2.1357974853841077</v>
      </c>
    </row>
    <row r="360" spans="1:2" x14ac:dyDescent="0.25">
      <c r="A360" t="s">
        <v>1290</v>
      </c>
      <c r="B360">
        <v>2.3728289069193171</v>
      </c>
    </row>
    <row r="361" spans="1:2" x14ac:dyDescent="0.25">
      <c r="A361" t="s">
        <v>336</v>
      </c>
      <c r="B361">
        <v>2.3477177449359052</v>
      </c>
    </row>
    <row r="362" spans="1:2" x14ac:dyDescent="0.25">
      <c r="A362" t="s">
        <v>274</v>
      </c>
      <c r="B362">
        <v>2.3793481814457267</v>
      </c>
    </row>
    <row r="363" spans="1:2" x14ac:dyDescent="0.25">
      <c r="A363" t="s">
        <v>332</v>
      </c>
      <c r="B363">
        <v>2.2005746376400812</v>
      </c>
    </row>
    <row r="364" spans="1:2" x14ac:dyDescent="0.25">
      <c r="A364" t="s">
        <v>333</v>
      </c>
      <c r="B364">
        <v>2.3446484245660209</v>
      </c>
    </row>
    <row r="365" spans="1:2" x14ac:dyDescent="0.25">
      <c r="A365" t="s">
        <v>1291</v>
      </c>
      <c r="B365">
        <v>2.4251845063716</v>
      </c>
    </row>
    <row r="366" spans="1:2" x14ac:dyDescent="0.25">
      <c r="A366" t="s">
        <v>284</v>
      </c>
      <c r="B366">
        <v>9.448154017102782</v>
      </c>
    </row>
    <row r="367" spans="1:2" x14ac:dyDescent="0.25">
      <c r="A367" t="s">
        <v>845</v>
      </c>
      <c r="B367">
        <v>7.4247902876289951</v>
      </c>
    </row>
    <row r="368" spans="1:2" x14ac:dyDescent="0.25">
      <c r="A368" t="s">
        <v>938</v>
      </c>
      <c r="B368">
        <v>2.3892223184120209</v>
      </c>
    </row>
    <row r="369" spans="1:2" x14ac:dyDescent="0.25">
      <c r="A369" t="s">
        <v>345</v>
      </c>
      <c r="B369">
        <v>3.1277470837404517</v>
      </c>
    </row>
    <row r="370" spans="1:2" x14ac:dyDescent="0.25">
      <c r="A370" t="s">
        <v>1292</v>
      </c>
      <c r="B370">
        <v>2.609656867767058</v>
      </c>
    </row>
    <row r="371" spans="1:2" x14ac:dyDescent="0.25">
      <c r="A371" t="s">
        <v>1293</v>
      </c>
      <c r="B371">
        <v>2.2105473066897061</v>
      </c>
    </row>
    <row r="372" spans="1:2" x14ac:dyDescent="0.25">
      <c r="A372" t="s">
        <v>374</v>
      </c>
      <c r="B372">
        <v>2.4740113254921909</v>
      </c>
    </row>
    <row r="373" spans="1:2" x14ac:dyDescent="0.25">
      <c r="A373" t="s">
        <v>331</v>
      </c>
      <c r="B373">
        <v>2.4911304284816911</v>
      </c>
    </row>
    <row r="374" spans="1:2" x14ac:dyDescent="0.25">
      <c r="A374" t="s">
        <v>566</v>
      </c>
      <c r="B374">
        <v>3.576325074343496</v>
      </c>
    </row>
    <row r="375" spans="1:2" x14ac:dyDescent="0.25">
      <c r="A375" t="s">
        <v>1294</v>
      </c>
      <c r="B375">
        <v>2.7116271435364023</v>
      </c>
    </row>
    <row r="376" spans="1:2" x14ac:dyDescent="0.25">
      <c r="A376" t="s">
        <v>1295</v>
      </c>
      <c r="B376">
        <v>2.4804725439748423</v>
      </c>
    </row>
    <row r="377" spans="1:2" x14ac:dyDescent="0.25">
      <c r="A377" t="s">
        <v>400</v>
      </c>
      <c r="B377">
        <v>2.6112822834040852</v>
      </c>
    </row>
    <row r="378" spans="1:2" x14ac:dyDescent="0.25">
      <c r="A378" t="s">
        <v>363</v>
      </c>
      <c r="B378">
        <v>2.7246188646312177</v>
      </c>
    </row>
    <row r="379" spans="1:2" x14ac:dyDescent="0.25">
      <c r="A379" t="s">
        <v>324</v>
      </c>
      <c r="B379">
        <v>2.4493336159199526</v>
      </c>
    </row>
    <row r="380" spans="1:2" x14ac:dyDescent="0.25">
      <c r="A380" t="s">
        <v>389</v>
      </c>
      <c r="B380">
        <v>3.0558027327377713</v>
      </c>
    </row>
    <row r="381" spans="1:2" x14ac:dyDescent="0.25">
      <c r="A381" t="s">
        <v>300</v>
      </c>
      <c r="B381">
        <v>2.7699243337535751</v>
      </c>
    </row>
    <row r="382" spans="1:2" x14ac:dyDescent="0.25">
      <c r="A382" t="s">
        <v>1296</v>
      </c>
      <c r="B382">
        <v>5.3643218378537467</v>
      </c>
    </row>
    <row r="383" spans="1:2" x14ac:dyDescent="0.25">
      <c r="A383" t="s">
        <v>943</v>
      </c>
      <c r="B383">
        <v>2.4675287501574736</v>
      </c>
    </row>
    <row r="384" spans="1:2" x14ac:dyDescent="0.25">
      <c r="A384" t="s">
        <v>1219</v>
      </c>
      <c r="B384">
        <v>5.2949068180726568</v>
      </c>
    </row>
    <row r="385" spans="1:2" x14ac:dyDescent="0.25">
      <c r="A385" t="s">
        <v>317</v>
      </c>
      <c r="B385">
        <v>2.6468826430028765</v>
      </c>
    </row>
    <row r="386" spans="1:2" x14ac:dyDescent="0.25">
      <c r="A386" t="s">
        <v>850</v>
      </c>
      <c r="B386">
        <v>5.6086830375537211</v>
      </c>
    </row>
    <row r="387" spans="1:2" x14ac:dyDescent="0.25">
      <c r="A387" t="s">
        <v>1297</v>
      </c>
      <c r="B387">
        <v>4.5042296555214358</v>
      </c>
    </row>
    <row r="388" spans="1:2" x14ac:dyDescent="0.25">
      <c r="A388" t="s">
        <v>277</v>
      </c>
      <c r="B388">
        <v>4.1928094434559444</v>
      </c>
    </row>
    <row r="389" spans="1:2" x14ac:dyDescent="0.25">
      <c r="A389" t="s">
        <v>803</v>
      </c>
      <c r="B389">
        <v>6.4897962653945251</v>
      </c>
    </row>
    <row r="390" spans="1:2" x14ac:dyDescent="0.25">
      <c r="A390" t="s">
        <v>965</v>
      </c>
      <c r="B390">
        <v>3.1613841507052807</v>
      </c>
    </row>
    <row r="391" spans="1:2" x14ac:dyDescent="0.25">
      <c r="A391" t="s">
        <v>951</v>
      </c>
      <c r="B391">
        <v>2.6836159330051097</v>
      </c>
    </row>
    <row r="392" spans="1:2" x14ac:dyDescent="0.25">
      <c r="A392" t="s">
        <v>1298</v>
      </c>
      <c r="B392">
        <v>2.8761971031780695</v>
      </c>
    </row>
    <row r="393" spans="1:2" x14ac:dyDescent="0.25">
      <c r="A393" t="s">
        <v>385</v>
      </c>
      <c r="B393">
        <v>5.726559853622696</v>
      </c>
    </row>
    <row r="394" spans="1:2" x14ac:dyDescent="0.25">
      <c r="A394" t="s">
        <v>821</v>
      </c>
      <c r="B394">
        <v>3.2812924280148241</v>
      </c>
    </row>
    <row r="395" spans="1:2" x14ac:dyDescent="0.25">
      <c r="A395" t="s">
        <v>756</v>
      </c>
      <c r="B395">
        <v>2.4702618966152361</v>
      </c>
    </row>
    <row r="396" spans="1:2" x14ac:dyDescent="0.25">
      <c r="A396" t="s">
        <v>321</v>
      </c>
      <c r="B396">
        <v>2.8253133633210168</v>
      </c>
    </row>
    <row r="397" spans="1:2" x14ac:dyDescent="0.25">
      <c r="A397" t="s">
        <v>308</v>
      </c>
      <c r="B397">
        <v>2.9162275788931797</v>
      </c>
    </row>
    <row r="398" spans="1:2" x14ac:dyDescent="0.25">
      <c r="A398" t="s">
        <v>847</v>
      </c>
      <c r="B398">
        <v>3.835410668158771</v>
      </c>
    </row>
    <row r="399" spans="1:2" x14ac:dyDescent="0.25">
      <c r="A399" t="s">
        <v>623</v>
      </c>
      <c r="B399">
        <v>4.2076705400450818</v>
      </c>
    </row>
    <row r="400" spans="1:2" x14ac:dyDescent="0.25">
      <c r="A400" t="s">
        <v>697</v>
      </c>
      <c r="B400">
        <v>2.1651527136876934</v>
      </c>
    </row>
    <row r="401" spans="1:2" x14ac:dyDescent="0.25">
      <c r="A401" t="s">
        <v>361</v>
      </c>
      <c r="B401">
        <v>3.5725218792460005</v>
      </c>
    </row>
    <row r="402" spans="1:2" x14ac:dyDescent="0.25">
      <c r="A402" t="s">
        <v>326</v>
      </c>
      <c r="B402">
        <v>2.8891726873997947</v>
      </c>
    </row>
    <row r="403" spans="1:2" x14ac:dyDescent="0.25">
      <c r="A403" t="s">
        <v>280</v>
      </c>
      <c r="B403">
        <v>2.9649662641258341</v>
      </c>
    </row>
    <row r="404" spans="1:2" x14ac:dyDescent="0.25">
      <c r="A404" t="s">
        <v>696</v>
      </c>
      <c r="B404">
        <v>3.8606414454075781</v>
      </c>
    </row>
    <row r="405" spans="1:2" x14ac:dyDescent="0.25">
      <c r="A405" t="s">
        <v>1067</v>
      </c>
      <c r="B405">
        <v>3.3526497773677555</v>
      </c>
    </row>
    <row r="406" spans="1:2" x14ac:dyDescent="0.25">
      <c r="A406" t="s">
        <v>1299</v>
      </c>
      <c r="B406">
        <v>3.824797202563706</v>
      </c>
    </row>
    <row r="407" spans="1:2" x14ac:dyDescent="0.25">
      <c r="A407" t="s">
        <v>955</v>
      </c>
      <c r="B407">
        <v>4.3472114938343802</v>
      </c>
    </row>
    <row r="408" spans="1:2" x14ac:dyDescent="0.25">
      <c r="A408" t="s">
        <v>347</v>
      </c>
      <c r="B408">
        <v>3.0679534670284609</v>
      </c>
    </row>
    <row r="409" spans="1:2" x14ac:dyDescent="0.25">
      <c r="A409" t="s">
        <v>328</v>
      </c>
      <c r="B409">
        <v>4.3047719736215742</v>
      </c>
    </row>
    <row r="410" spans="1:2" x14ac:dyDescent="0.25">
      <c r="A410" t="s">
        <v>960</v>
      </c>
      <c r="B410">
        <v>2.4867202860002737</v>
      </c>
    </row>
    <row r="411" spans="1:2" x14ac:dyDescent="0.25">
      <c r="A411" t="s">
        <v>593</v>
      </c>
      <c r="B411">
        <v>2.7734703776968175</v>
      </c>
    </row>
    <row r="412" spans="1:2" x14ac:dyDescent="0.25">
      <c r="A412" t="s">
        <v>343</v>
      </c>
      <c r="B412">
        <v>3.1212802961034072</v>
      </c>
    </row>
    <row r="413" spans="1:2" x14ac:dyDescent="0.25">
      <c r="A413" t="s">
        <v>381</v>
      </c>
      <c r="B413">
        <v>2.9167372982946937</v>
      </c>
    </row>
    <row r="414" spans="1:2" x14ac:dyDescent="0.25">
      <c r="A414" t="s">
        <v>329</v>
      </c>
      <c r="B414">
        <v>3.436788261161793</v>
      </c>
    </row>
    <row r="415" spans="1:2" x14ac:dyDescent="0.25">
      <c r="A415" t="s">
        <v>359</v>
      </c>
      <c r="B415">
        <v>3.1139829662709957</v>
      </c>
    </row>
    <row r="416" spans="1:2" x14ac:dyDescent="0.25">
      <c r="A416" t="s">
        <v>963</v>
      </c>
      <c r="B416">
        <v>2.9822187733069838</v>
      </c>
    </row>
    <row r="417" spans="1:2" x14ac:dyDescent="0.25">
      <c r="A417" t="s">
        <v>348</v>
      </c>
      <c r="B417">
        <v>8.034409825275711</v>
      </c>
    </row>
    <row r="418" spans="1:2" x14ac:dyDescent="0.25">
      <c r="A418" t="s">
        <v>1195</v>
      </c>
      <c r="B418">
        <v>4.6180190136189019</v>
      </c>
    </row>
    <row r="419" spans="1:2" x14ac:dyDescent="0.25">
      <c r="A419" t="s">
        <v>1062</v>
      </c>
      <c r="B419">
        <v>3.1473040216003993</v>
      </c>
    </row>
    <row r="420" spans="1:2" x14ac:dyDescent="0.25">
      <c r="A420" t="s">
        <v>1300</v>
      </c>
      <c r="B420">
        <v>3.7837454930010259</v>
      </c>
    </row>
    <row r="421" spans="1:2" x14ac:dyDescent="0.25">
      <c r="A421" t="s">
        <v>294</v>
      </c>
      <c r="B421">
        <v>11.437143852760352</v>
      </c>
    </row>
    <row r="422" spans="1:2" x14ac:dyDescent="0.25">
      <c r="A422" t="s">
        <v>366</v>
      </c>
      <c r="B422">
        <v>3.5888346050224391</v>
      </c>
    </row>
    <row r="423" spans="1:2" x14ac:dyDescent="0.25">
      <c r="A423" t="s">
        <v>996</v>
      </c>
      <c r="B423">
        <v>3.6098767440865025</v>
      </c>
    </row>
    <row r="424" spans="1:2" x14ac:dyDescent="0.25">
      <c r="A424" t="s">
        <v>599</v>
      </c>
      <c r="B424">
        <v>3.1124486101627142</v>
      </c>
    </row>
    <row r="425" spans="1:2" x14ac:dyDescent="0.25">
      <c r="A425" t="s">
        <v>594</v>
      </c>
      <c r="B425">
        <v>4.5189118860897466</v>
      </c>
    </row>
    <row r="426" spans="1:2" x14ac:dyDescent="0.25">
      <c r="A426" t="s">
        <v>1301</v>
      </c>
      <c r="B426">
        <v>4.0756285992459125</v>
      </c>
    </row>
    <row r="427" spans="1:2" x14ac:dyDescent="0.25">
      <c r="A427" t="s">
        <v>595</v>
      </c>
      <c r="B427">
        <v>3.692583280238757</v>
      </c>
    </row>
    <row r="428" spans="1:2" x14ac:dyDescent="0.25">
      <c r="A428" t="s">
        <v>1302</v>
      </c>
      <c r="B428">
        <v>4.0440691864727398</v>
      </c>
    </row>
    <row r="429" spans="1:2" x14ac:dyDescent="0.25">
      <c r="A429" t="s">
        <v>416</v>
      </c>
      <c r="B429">
        <v>3.74067915589985</v>
      </c>
    </row>
    <row r="430" spans="1:2" x14ac:dyDescent="0.25">
      <c r="A430" t="s">
        <v>1303</v>
      </c>
      <c r="B430">
        <v>4.0596937457909208</v>
      </c>
    </row>
    <row r="431" spans="1:2" x14ac:dyDescent="0.25">
      <c r="A431" t="s">
        <v>278</v>
      </c>
      <c r="B431">
        <v>3.8994053054565714</v>
      </c>
    </row>
    <row r="432" spans="1:2" x14ac:dyDescent="0.25">
      <c r="A432" t="s">
        <v>1304</v>
      </c>
      <c r="B432">
        <v>3.9726663584328263</v>
      </c>
    </row>
    <row r="433" spans="1:2" x14ac:dyDescent="0.25">
      <c r="A433" t="s">
        <v>351</v>
      </c>
      <c r="B433">
        <v>5.0912134635961053</v>
      </c>
    </row>
    <row r="434" spans="1:2" x14ac:dyDescent="0.25">
      <c r="A434" t="s">
        <v>388</v>
      </c>
      <c r="B434">
        <v>4.1621445798704571</v>
      </c>
    </row>
    <row r="435" spans="1:2" x14ac:dyDescent="0.25">
      <c r="A435" t="s">
        <v>380</v>
      </c>
      <c r="B435">
        <v>4.2702767816053253</v>
      </c>
    </row>
    <row r="436" spans="1:2" x14ac:dyDescent="0.25">
      <c r="A436" t="s">
        <v>1305</v>
      </c>
      <c r="B436">
        <v>4.3473654153808239</v>
      </c>
    </row>
    <row r="437" spans="1:2" x14ac:dyDescent="0.25">
      <c r="A437" t="s">
        <v>393</v>
      </c>
      <c r="B437">
        <v>4.2879032549629486</v>
      </c>
    </row>
    <row r="438" spans="1:2" x14ac:dyDescent="0.25">
      <c r="A438" t="s">
        <v>304</v>
      </c>
      <c r="B438">
        <v>4.4121185156843685</v>
      </c>
    </row>
    <row r="439" spans="1:2" x14ac:dyDescent="0.25">
      <c r="A439" t="s">
        <v>987</v>
      </c>
      <c r="B439">
        <v>4.0526042527763444</v>
      </c>
    </row>
    <row r="440" spans="1:2" x14ac:dyDescent="0.25">
      <c r="A440" t="s">
        <v>384</v>
      </c>
      <c r="B440">
        <v>4.6586566063628352</v>
      </c>
    </row>
    <row r="441" spans="1:2" x14ac:dyDescent="0.25">
      <c r="A441" t="s">
        <v>362</v>
      </c>
      <c r="B441">
        <v>4.7011344674106192</v>
      </c>
    </row>
    <row r="442" spans="1:2" x14ac:dyDescent="0.25">
      <c r="A442" t="s">
        <v>997</v>
      </c>
      <c r="B442">
        <v>4.4983045222716322</v>
      </c>
    </row>
    <row r="443" spans="1:2" x14ac:dyDescent="0.25">
      <c r="A443" t="s">
        <v>1306</v>
      </c>
      <c r="B443">
        <v>5.7972085059566325</v>
      </c>
    </row>
    <row r="444" spans="1:2" x14ac:dyDescent="0.25">
      <c r="A444" t="s">
        <v>844</v>
      </c>
      <c r="B444">
        <v>6.302808397031666</v>
      </c>
    </row>
    <row r="445" spans="1:2" x14ac:dyDescent="0.25">
      <c r="A445" t="s">
        <v>1307</v>
      </c>
      <c r="B445">
        <v>3.9324974626250704</v>
      </c>
    </row>
    <row r="446" spans="1:2" x14ac:dyDescent="0.25">
      <c r="A446" t="s">
        <v>1308</v>
      </c>
      <c r="B446">
        <v>4.8420283479926018</v>
      </c>
    </row>
    <row r="447" spans="1:2" x14ac:dyDescent="0.25">
      <c r="A447" t="s">
        <v>579</v>
      </c>
      <c r="B447">
        <v>4.4686215535363871</v>
      </c>
    </row>
    <row r="448" spans="1:2" x14ac:dyDescent="0.25">
      <c r="A448" t="s">
        <v>1211</v>
      </c>
      <c r="B448">
        <v>6.3195501269417953</v>
      </c>
    </row>
    <row r="449" spans="1:2" x14ac:dyDescent="0.25">
      <c r="A449" t="s">
        <v>1309</v>
      </c>
      <c r="B449">
        <v>4.7811377861460711</v>
      </c>
    </row>
    <row r="450" spans="1:2" x14ac:dyDescent="0.25">
      <c r="A450" t="s">
        <v>398</v>
      </c>
      <c r="B450">
        <v>5.2464149504024791</v>
      </c>
    </row>
    <row r="451" spans="1:2" x14ac:dyDescent="0.25">
      <c r="A451" t="s">
        <v>1310</v>
      </c>
      <c r="B451">
        <v>4.7209283530067525</v>
      </c>
    </row>
    <row r="452" spans="1:2" x14ac:dyDescent="0.25">
      <c r="A452" t="s">
        <v>383</v>
      </c>
      <c r="B452">
        <v>4.9716047160718562</v>
      </c>
    </row>
    <row r="453" spans="1:2" x14ac:dyDescent="0.25">
      <c r="A453" t="s">
        <v>977</v>
      </c>
      <c r="B453">
        <v>4.5591847014325149</v>
      </c>
    </row>
    <row r="454" spans="1:2" x14ac:dyDescent="0.25">
      <c r="A454" t="s">
        <v>1311</v>
      </c>
      <c r="B454">
        <v>4.8316080502403986</v>
      </c>
    </row>
    <row r="455" spans="1:2" x14ac:dyDescent="0.25">
      <c r="A455" t="s">
        <v>1312</v>
      </c>
      <c r="B455">
        <v>5.1912837320541527</v>
      </c>
    </row>
    <row r="456" spans="1:2" x14ac:dyDescent="0.25">
      <c r="A456" t="s">
        <v>1313</v>
      </c>
      <c r="B456">
        <v>4.6591429753914175</v>
      </c>
    </row>
    <row r="457" spans="1:2" x14ac:dyDescent="0.25">
      <c r="A457" t="s">
        <v>309</v>
      </c>
      <c r="B457">
        <v>12.594987353555195</v>
      </c>
    </row>
    <row r="458" spans="1:2" x14ac:dyDescent="0.25">
      <c r="A458" t="s">
        <v>1314</v>
      </c>
      <c r="B458">
        <v>5.2273092528152914</v>
      </c>
    </row>
    <row r="459" spans="1:2" x14ac:dyDescent="0.25">
      <c r="A459" t="s">
        <v>325</v>
      </c>
      <c r="B459">
        <v>7.3320638270463592</v>
      </c>
    </row>
    <row r="460" spans="1:2" x14ac:dyDescent="0.25">
      <c r="A460" t="s">
        <v>964</v>
      </c>
      <c r="B460">
        <v>4.8770080573335086</v>
      </c>
    </row>
    <row r="461" spans="1:2" x14ac:dyDescent="0.25">
      <c r="A461" t="s">
        <v>701</v>
      </c>
      <c r="B461">
        <v>5.3968263737782891</v>
      </c>
    </row>
    <row r="462" spans="1:2" x14ac:dyDescent="0.25">
      <c r="A462" t="s">
        <v>1315</v>
      </c>
      <c r="B462">
        <v>5.4174473623177049</v>
      </c>
    </row>
    <row r="463" spans="1:2" x14ac:dyDescent="0.25">
      <c r="A463" t="s">
        <v>338</v>
      </c>
      <c r="B463">
        <v>5.5335755192736551</v>
      </c>
    </row>
    <row r="464" spans="1:2" x14ac:dyDescent="0.25">
      <c r="A464" t="s">
        <v>1316</v>
      </c>
      <c r="B464">
        <v>4.1355695397764443</v>
      </c>
    </row>
    <row r="465" spans="1:2" x14ac:dyDescent="0.25">
      <c r="A465" t="s">
        <v>1073</v>
      </c>
      <c r="B465">
        <v>5.3900573825118903</v>
      </c>
    </row>
    <row r="466" spans="1:2" x14ac:dyDescent="0.25">
      <c r="A466" t="s">
        <v>939</v>
      </c>
      <c r="B466">
        <v>5.7439034616824616</v>
      </c>
    </row>
    <row r="467" spans="1:2" x14ac:dyDescent="0.25">
      <c r="A467" t="s">
        <v>1317</v>
      </c>
      <c r="B467">
        <v>57.013134246781043</v>
      </c>
    </row>
    <row r="468" spans="1:2" x14ac:dyDescent="0.25">
      <c r="A468" t="s">
        <v>1318</v>
      </c>
      <c r="B468">
        <v>4.635983199499365</v>
      </c>
    </row>
    <row r="469" spans="1:2" x14ac:dyDescent="0.25">
      <c r="A469" t="s">
        <v>382</v>
      </c>
      <c r="B469">
        <v>6.1482917697375177</v>
      </c>
    </row>
    <row r="470" spans="1:2" x14ac:dyDescent="0.25">
      <c r="A470" t="s">
        <v>342</v>
      </c>
      <c r="B470">
        <v>7.7244512406608408</v>
      </c>
    </row>
    <row r="471" spans="1:2" x14ac:dyDescent="0.25">
      <c r="A471" t="s">
        <v>957</v>
      </c>
      <c r="B471">
        <v>25.354827982921332</v>
      </c>
    </row>
    <row r="472" spans="1:2" x14ac:dyDescent="0.25">
      <c r="A472" t="s">
        <v>405</v>
      </c>
      <c r="B472">
        <v>5.6406741461499719</v>
      </c>
    </row>
    <row r="473" spans="1:2" x14ac:dyDescent="0.25">
      <c r="A473" t="s">
        <v>426</v>
      </c>
      <c r="B473">
        <v>12.188058709715813</v>
      </c>
    </row>
    <row r="474" spans="1:2" x14ac:dyDescent="0.25">
      <c r="A474" t="s">
        <v>387</v>
      </c>
      <c r="B474">
        <v>6.0885802303408498</v>
      </c>
    </row>
    <row r="475" spans="1:2" x14ac:dyDescent="0.25">
      <c r="A475" t="s">
        <v>1001</v>
      </c>
      <c r="B475">
        <v>6.3176317412083014</v>
      </c>
    </row>
    <row r="476" spans="1:2" x14ac:dyDescent="0.25">
      <c r="A476" t="s">
        <v>394</v>
      </c>
      <c r="B476">
        <v>6.061041923384491</v>
      </c>
    </row>
    <row r="477" spans="1:2" x14ac:dyDescent="0.25">
      <c r="A477" t="s">
        <v>988</v>
      </c>
      <c r="B477">
        <v>6.476578512532801</v>
      </c>
    </row>
    <row r="478" spans="1:2" x14ac:dyDescent="0.25">
      <c r="A478" t="s">
        <v>357</v>
      </c>
      <c r="B478">
        <v>6.838831163103019</v>
      </c>
    </row>
    <row r="479" spans="1:2" x14ac:dyDescent="0.25">
      <c r="A479" t="s">
        <v>424</v>
      </c>
      <c r="B479">
        <v>6.5925212176481081</v>
      </c>
    </row>
    <row r="480" spans="1:2" x14ac:dyDescent="0.25">
      <c r="A480" t="s">
        <v>399</v>
      </c>
      <c r="B480">
        <v>6.5912226726660919</v>
      </c>
    </row>
    <row r="481" spans="1:2" x14ac:dyDescent="0.25">
      <c r="A481" t="s">
        <v>558</v>
      </c>
      <c r="B481">
        <v>9.0122863511458657</v>
      </c>
    </row>
    <row r="482" spans="1:2" x14ac:dyDescent="0.25">
      <c r="A482" t="s">
        <v>604</v>
      </c>
      <c r="B482">
        <v>6.2105564500042272</v>
      </c>
    </row>
    <row r="483" spans="1:2" x14ac:dyDescent="0.25">
      <c r="A483" t="s">
        <v>397</v>
      </c>
      <c r="B483">
        <v>6.1281451106336329</v>
      </c>
    </row>
    <row r="484" spans="1:2" x14ac:dyDescent="0.25">
      <c r="A484" t="s">
        <v>1319</v>
      </c>
      <c r="B484">
        <v>7.4099593997370974</v>
      </c>
    </row>
    <row r="485" spans="1:2" x14ac:dyDescent="0.25">
      <c r="A485" t="s">
        <v>1320</v>
      </c>
      <c r="B485">
        <v>7.5888558313630456</v>
      </c>
    </row>
    <row r="486" spans="1:2" x14ac:dyDescent="0.25">
      <c r="A486" t="s">
        <v>299</v>
      </c>
      <c r="B486">
        <v>7.1036193060623445</v>
      </c>
    </row>
    <row r="487" spans="1:2" x14ac:dyDescent="0.25">
      <c r="A487" t="s">
        <v>1128</v>
      </c>
      <c r="B487">
        <v>6.6192671766819018</v>
      </c>
    </row>
    <row r="488" spans="1:2" x14ac:dyDescent="0.25">
      <c r="A488" t="s">
        <v>295</v>
      </c>
      <c r="B488">
        <v>8.1419359690682782</v>
      </c>
    </row>
    <row r="489" spans="1:2" x14ac:dyDescent="0.25">
      <c r="A489" t="s">
        <v>411</v>
      </c>
      <c r="B489">
        <v>8.6763684712853397</v>
      </c>
    </row>
    <row r="490" spans="1:2" x14ac:dyDescent="0.25">
      <c r="A490" t="s">
        <v>1321</v>
      </c>
      <c r="B490">
        <v>8.0748006790154072</v>
      </c>
    </row>
    <row r="491" spans="1:2" x14ac:dyDescent="0.25">
      <c r="A491" t="s">
        <v>377</v>
      </c>
      <c r="B491">
        <v>7.8240668860682625</v>
      </c>
    </row>
    <row r="492" spans="1:2" x14ac:dyDescent="0.25">
      <c r="A492" t="s">
        <v>1130</v>
      </c>
      <c r="B492">
        <v>6.2283156015354351</v>
      </c>
    </row>
    <row r="493" spans="1:2" x14ac:dyDescent="0.25">
      <c r="A493" t="s">
        <v>583</v>
      </c>
      <c r="B493">
        <v>8.3381979855767021</v>
      </c>
    </row>
    <row r="494" spans="1:2" x14ac:dyDescent="0.25">
      <c r="A494" t="s">
        <v>390</v>
      </c>
      <c r="B494">
        <v>8.8015230363352206</v>
      </c>
    </row>
    <row r="495" spans="1:2" x14ac:dyDescent="0.25">
      <c r="A495" t="s">
        <v>412</v>
      </c>
      <c r="B495">
        <v>9.4948693292816486</v>
      </c>
    </row>
    <row r="496" spans="1:2" x14ac:dyDescent="0.25">
      <c r="A496" t="s">
        <v>306</v>
      </c>
      <c r="B496">
        <v>8.6216044963134184</v>
      </c>
    </row>
    <row r="497" spans="1:2" x14ac:dyDescent="0.25">
      <c r="A497" t="s">
        <v>608</v>
      </c>
      <c r="B497">
        <v>11.79717233126169</v>
      </c>
    </row>
    <row r="498" spans="1:2" x14ac:dyDescent="0.25">
      <c r="A498" t="s">
        <v>422</v>
      </c>
      <c r="B498">
        <v>9.0300834310918123</v>
      </c>
    </row>
    <row r="499" spans="1:2" x14ac:dyDescent="0.25">
      <c r="A499" t="s">
        <v>319</v>
      </c>
      <c r="B499">
        <v>9.599741101217651</v>
      </c>
    </row>
    <row r="500" spans="1:2" x14ac:dyDescent="0.25">
      <c r="A500" t="s">
        <v>990</v>
      </c>
      <c r="B500">
        <v>9.3803906584969123</v>
      </c>
    </row>
    <row r="501" spans="1:2" x14ac:dyDescent="0.25">
      <c r="A501" t="s">
        <v>1003</v>
      </c>
      <c r="B501">
        <v>9.5267929446014552</v>
      </c>
    </row>
    <row r="502" spans="1:2" x14ac:dyDescent="0.25">
      <c r="A502" t="s">
        <v>379</v>
      </c>
      <c r="B502">
        <v>11.129487577480802</v>
      </c>
    </row>
    <row r="503" spans="1:2" x14ac:dyDescent="0.25">
      <c r="A503" t="s">
        <v>998</v>
      </c>
      <c r="B503">
        <v>10.021920661954061</v>
      </c>
    </row>
    <row r="504" spans="1:2" x14ac:dyDescent="0.25">
      <c r="A504" t="s">
        <v>425</v>
      </c>
      <c r="B504">
        <v>9.1662440951420319</v>
      </c>
    </row>
    <row r="505" spans="1:2" x14ac:dyDescent="0.25">
      <c r="A505" t="s">
        <v>408</v>
      </c>
      <c r="B505">
        <v>10.803982079141202</v>
      </c>
    </row>
    <row r="506" spans="1:2" x14ac:dyDescent="0.25">
      <c r="A506" t="s">
        <v>703</v>
      </c>
      <c r="B506">
        <v>6.9952242286006365</v>
      </c>
    </row>
    <row r="507" spans="1:2" x14ac:dyDescent="0.25">
      <c r="A507" t="s">
        <v>368</v>
      </c>
      <c r="B507">
        <v>10.93441997678952</v>
      </c>
    </row>
    <row r="508" spans="1:2" x14ac:dyDescent="0.25">
      <c r="A508" t="s">
        <v>429</v>
      </c>
      <c r="B508">
        <v>8.9036413213736889</v>
      </c>
    </row>
    <row r="509" spans="1:2" x14ac:dyDescent="0.25">
      <c r="A509" t="s">
        <v>404</v>
      </c>
      <c r="B509">
        <v>14.241862546601865</v>
      </c>
    </row>
    <row r="510" spans="1:2" x14ac:dyDescent="0.25">
      <c r="A510" t="s">
        <v>1322</v>
      </c>
      <c r="B510">
        <v>14.752115643081508</v>
      </c>
    </row>
    <row r="511" spans="1:2" x14ac:dyDescent="0.25">
      <c r="A511" t="s">
        <v>994</v>
      </c>
      <c r="B511">
        <v>14.295664730712657</v>
      </c>
    </row>
    <row r="512" spans="1:2" x14ac:dyDescent="0.25">
      <c r="A512" t="s">
        <v>1002</v>
      </c>
      <c r="B512">
        <v>14.341308690763659</v>
      </c>
    </row>
    <row r="513" spans="1:2" x14ac:dyDescent="0.25">
      <c r="A513" t="s">
        <v>598</v>
      </c>
      <c r="B513">
        <v>11.902069033486585</v>
      </c>
    </row>
    <row r="514" spans="1:2" x14ac:dyDescent="0.25">
      <c r="A514" t="s">
        <v>371</v>
      </c>
      <c r="B514">
        <v>15.239883108925909</v>
      </c>
    </row>
    <row r="515" spans="1:2" x14ac:dyDescent="0.25">
      <c r="A515" t="s">
        <v>413</v>
      </c>
      <c r="B515">
        <v>38.55607628619039</v>
      </c>
    </row>
    <row r="516" spans="1:2" x14ac:dyDescent="0.25">
      <c r="A516" t="s">
        <v>356</v>
      </c>
      <c r="B516">
        <v>15.846342833980621</v>
      </c>
    </row>
    <row r="517" spans="1:2" x14ac:dyDescent="0.25">
      <c r="A517" t="s">
        <v>428</v>
      </c>
      <c r="B517">
        <v>17.056249304577182</v>
      </c>
    </row>
    <row r="518" spans="1:2" x14ac:dyDescent="0.25">
      <c r="A518" t="s">
        <v>346</v>
      </c>
      <c r="B518">
        <v>17.556780371825557</v>
      </c>
    </row>
    <row r="519" spans="1:2" x14ac:dyDescent="0.25">
      <c r="A519" t="s">
        <v>432</v>
      </c>
      <c r="B519">
        <v>15.729670350321966</v>
      </c>
    </row>
    <row r="520" spans="1:2" x14ac:dyDescent="0.25">
      <c r="A520" t="s">
        <v>419</v>
      </c>
      <c r="B520">
        <v>22.266259342759557</v>
      </c>
    </row>
    <row r="521" spans="1:2" x14ac:dyDescent="0.25">
      <c r="A521" t="s">
        <v>370</v>
      </c>
      <c r="B521">
        <v>22.788743585521342</v>
      </c>
    </row>
    <row r="522" spans="1:2" x14ac:dyDescent="0.25">
      <c r="A522" t="s">
        <v>415</v>
      </c>
      <c r="B522">
        <v>19.878935238968751</v>
      </c>
    </row>
    <row r="523" spans="1:2" x14ac:dyDescent="0.25">
      <c r="A523" t="s">
        <v>431</v>
      </c>
      <c r="B523">
        <v>30.764957594098998</v>
      </c>
    </row>
    <row r="524" spans="1:2" x14ac:dyDescent="0.25">
      <c r="A524" t="s">
        <v>420</v>
      </c>
      <c r="B524">
        <v>34.623063902699151</v>
      </c>
    </row>
    <row r="525" spans="1:2" x14ac:dyDescent="0.25">
      <c r="A525" t="s">
        <v>433</v>
      </c>
      <c r="B525">
        <v>48.411602549411406</v>
      </c>
    </row>
    <row r="526" spans="1:2" x14ac:dyDescent="0.25">
      <c r="A526" t="s">
        <v>430</v>
      </c>
      <c r="B526">
        <v>79.722424329260988</v>
      </c>
    </row>
    <row r="527" spans="1:2" x14ac:dyDescent="0.25">
      <c r="A527" t="s">
        <v>427</v>
      </c>
      <c r="B527">
        <v>127.86017469631925</v>
      </c>
    </row>
    <row r="528" spans="1:2" x14ac:dyDescent="0.25">
      <c r="A528" t="s">
        <v>434</v>
      </c>
      <c r="B528">
        <v>247.85789004078035</v>
      </c>
    </row>
    <row r="529" spans="1:2" x14ac:dyDescent="0.25">
      <c r="A529" t="s">
        <v>456</v>
      </c>
      <c r="B529">
        <v>-9.1038287184219513</v>
      </c>
    </row>
    <row r="530" spans="1:2" x14ac:dyDescent="0.25">
      <c r="A530" t="s">
        <v>1008</v>
      </c>
      <c r="B530">
        <v>-6.2671077358996756</v>
      </c>
    </row>
    <row r="531" spans="1:2" x14ac:dyDescent="0.25">
      <c r="A531" t="s">
        <v>1004</v>
      </c>
      <c r="B531">
        <v>-3.6312687480874404</v>
      </c>
    </row>
    <row r="532" spans="1:2" x14ac:dyDescent="0.25">
      <c r="A532" t="s">
        <v>474</v>
      </c>
      <c r="B532">
        <v>-4.7792796722731357</v>
      </c>
    </row>
    <row r="533" spans="1:2" x14ac:dyDescent="0.25">
      <c r="A533" t="s">
        <v>440</v>
      </c>
      <c r="B533">
        <v>-4.4752419969607136</v>
      </c>
    </row>
    <row r="534" spans="1:2" x14ac:dyDescent="0.25">
      <c r="A534" t="s">
        <v>436</v>
      </c>
      <c r="B534">
        <v>-4.2377994550868099</v>
      </c>
    </row>
    <row r="535" spans="1:2" x14ac:dyDescent="0.25">
      <c r="A535" t="s">
        <v>1007</v>
      </c>
      <c r="B535">
        <v>-4.2959099471040005</v>
      </c>
    </row>
    <row r="536" spans="1:2" x14ac:dyDescent="0.25">
      <c r="A536" t="s">
        <v>455</v>
      </c>
      <c r="B536">
        <v>-6.5174949461255736</v>
      </c>
    </row>
    <row r="537" spans="1:2" x14ac:dyDescent="0.25">
      <c r="A537" t="s">
        <v>471</v>
      </c>
      <c r="B537">
        <v>-4.3285421843341574</v>
      </c>
    </row>
    <row r="538" spans="1:2" x14ac:dyDescent="0.25">
      <c r="A538" t="s">
        <v>459</v>
      </c>
      <c r="B538">
        <v>-3.5438522154866314</v>
      </c>
    </row>
    <row r="539" spans="1:2" x14ac:dyDescent="0.25">
      <c r="A539" t="s">
        <v>451</v>
      </c>
      <c r="B539">
        <v>-3.4119318141703201</v>
      </c>
    </row>
    <row r="540" spans="1:2" x14ac:dyDescent="0.25">
      <c r="A540" t="s">
        <v>1323</v>
      </c>
      <c r="B540">
        <v>-4.097120306431151</v>
      </c>
    </row>
    <row r="541" spans="1:2" x14ac:dyDescent="0.25">
      <c r="A541" t="s">
        <v>1324</v>
      </c>
      <c r="B541">
        <v>-5.031377315070138</v>
      </c>
    </row>
    <row r="542" spans="1:2" x14ac:dyDescent="0.25">
      <c r="A542" t="s">
        <v>1005</v>
      </c>
      <c r="B542">
        <v>-3.0066840332743938</v>
      </c>
    </row>
    <row r="543" spans="1:2" x14ac:dyDescent="0.25">
      <c r="A543" t="s">
        <v>1325</v>
      </c>
      <c r="B543">
        <v>-3.617742871476576</v>
      </c>
    </row>
    <row r="544" spans="1:2" x14ac:dyDescent="0.25">
      <c r="A544" t="s">
        <v>444</v>
      </c>
      <c r="B544">
        <v>-4.0064538869294513</v>
      </c>
    </row>
    <row r="545" spans="1:2" x14ac:dyDescent="0.25">
      <c r="A545" t="s">
        <v>477</v>
      </c>
      <c r="B545">
        <v>-3.1179456205778742</v>
      </c>
    </row>
    <row r="546" spans="1:2" x14ac:dyDescent="0.25">
      <c r="A546" t="s">
        <v>457</v>
      </c>
      <c r="B546">
        <v>-4.5795011941680359</v>
      </c>
    </row>
    <row r="547" spans="1:2" x14ac:dyDescent="0.25">
      <c r="A547" t="s">
        <v>1326</v>
      </c>
      <c r="B547">
        <v>-3.78522418975838</v>
      </c>
    </row>
    <row r="548" spans="1:2" x14ac:dyDescent="0.25">
      <c r="A548" t="s">
        <v>523</v>
      </c>
      <c r="B548">
        <v>-5.7747470431407777</v>
      </c>
    </row>
    <row r="549" spans="1:2" x14ac:dyDescent="0.25">
      <c r="A549" t="s">
        <v>77</v>
      </c>
      <c r="B549">
        <v>-3.8729366555792875</v>
      </c>
    </row>
    <row r="550" spans="1:2" x14ac:dyDescent="0.25">
      <c r="A550" t="s">
        <v>526</v>
      </c>
      <c r="B550">
        <v>-2.6808432293417033</v>
      </c>
    </row>
    <row r="551" spans="1:2" x14ac:dyDescent="0.25">
      <c r="A551" t="s">
        <v>1327</v>
      </c>
      <c r="B551">
        <v>-3.3494678903293824</v>
      </c>
    </row>
    <row r="552" spans="1:2" x14ac:dyDescent="0.25">
      <c r="A552" t="s">
        <v>711</v>
      </c>
      <c r="B552">
        <v>-3.4399683154868468</v>
      </c>
    </row>
    <row r="553" spans="1:2" x14ac:dyDescent="0.25">
      <c r="A553" t="s">
        <v>502</v>
      </c>
      <c r="B553">
        <v>-3.0826146597685899</v>
      </c>
    </row>
    <row r="554" spans="1:2" x14ac:dyDescent="0.25">
      <c r="A554" t="s">
        <v>1328</v>
      </c>
      <c r="B554">
        <v>-2.7155946866603218</v>
      </c>
    </row>
    <row r="555" spans="1:2" x14ac:dyDescent="0.25">
      <c r="A555" t="s">
        <v>500</v>
      </c>
      <c r="B555">
        <v>-2.8561073159305801</v>
      </c>
    </row>
    <row r="556" spans="1:2" x14ac:dyDescent="0.25">
      <c r="A556" t="s">
        <v>458</v>
      </c>
      <c r="B556">
        <v>-3.7468096580785053</v>
      </c>
    </row>
    <row r="557" spans="1:2" x14ac:dyDescent="0.25">
      <c r="A557" t="s">
        <v>465</v>
      </c>
      <c r="B557">
        <v>-3.9282265835071057</v>
      </c>
    </row>
    <row r="558" spans="1:2" x14ac:dyDescent="0.25">
      <c r="A558" t="s">
        <v>1035</v>
      </c>
      <c r="B558">
        <v>-4.6842238701087311</v>
      </c>
    </row>
    <row r="559" spans="1:2" x14ac:dyDescent="0.25">
      <c r="A559" t="s">
        <v>1329</v>
      </c>
      <c r="B559">
        <v>-2.9404357070766034</v>
      </c>
    </row>
    <row r="560" spans="1:2" x14ac:dyDescent="0.25">
      <c r="A560" t="s">
        <v>501</v>
      </c>
      <c r="B560">
        <v>-3.0094920758434629</v>
      </c>
    </row>
    <row r="561" spans="1:2" x14ac:dyDescent="0.25">
      <c r="A561" t="s">
        <v>619</v>
      </c>
      <c r="B561">
        <v>-2.3366431527867588</v>
      </c>
    </row>
    <row r="562" spans="1:2" x14ac:dyDescent="0.25">
      <c r="A562" t="s">
        <v>1330</v>
      </c>
      <c r="B562">
        <v>-0.49768934898250194</v>
      </c>
    </row>
    <row r="563" spans="1:2" x14ac:dyDescent="0.25">
      <c r="A563" t="s">
        <v>478</v>
      </c>
      <c r="B563">
        <v>-2.9100672371338652</v>
      </c>
    </row>
    <row r="564" spans="1:2" x14ac:dyDescent="0.25">
      <c r="A564" t="s">
        <v>876</v>
      </c>
      <c r="B564">
        <v>-2.9193314181246039</v>
      </c>
    </row>
    <row r="565" spans="1:2" x14ac:dyDescent="0.25">
      <c r="A565" t="s">
        <v>39</v>
      </c>
      <c r="B565">
        <v>-2.941532262665592</v>
      </c>
    </row>
    <row r="566" spans="1:2" x14ac:dyDescent="0.25">
      <c r="A566" t="s">
        <v>707</v>
      </c>
      <c r="B566">
        <v>-4.0426383634898659</v>
      </c>
    </row>
    <row r="567" spans="1:2" x14ac:dyDescent="0.25">
      <c r="A567" t="s">
        <v>1331</v>
      </c>
      <c r="B567">
        <v>-2.75626179202599</v>
      </c>
    </row>
    <row r="568" spans="1:2" x14ac:dyDescent="0.25">
      <c r="A568" t="s">
        <v>532</v>
      </c>
      <c r="B568">
        <v>-2.6518313784978811</v>
      </c>
    </row>
    <row r="569" spans="1:2" x14ac:dyDescent="0.25">
      <c r="A569" t="s">
        <v>1011</v>
      </c>
      <c r="B569">
        <v>-4.0004719859184572</v>
      </c>
    </row>
    <row r="570" spans="1:2" x14ac:dyDescent="0.25">
      <c r="A570" t="s">
        <v>1332</v>
      </c>
      <c r="B570">
        <v>-2.9646791485281829</v>
      </c>
    </row>
    <row r="571" spans="1:2" x14ac:dyDescent="0.25">
      <c r="A571" t="s">
        <v>880</v>
      </c>
      <c r="B571">
        <v>-2.5369490412371762</v>
      </c>
    </row>
    <row r="572" spans="1:2" x14ac:dyDescent="0.25">
      <c r="A572" t="s">
        <v>513</v>
      </c>
      <c r="B572">
        <v>-2.7351307423575175</v>
      </c>
    </row>
    <row r="573" spans="1:2" x14ac:dyDescent="0.25">
      <c r="A573" t="s">
        <v>1333</v>
      </c>
      <c r="B573">
        <v>-0.26566185314375046</v>
      </c>
    </row>
    <row r="574" spans="1:2" x14ac:dyDescent="0.25">
      <c r="A574" t="s">
        <v>1334</v>
      </c>
      <c r="B574">
        <v>-2.6240994518862868</v>
      </c>
    </row>
    <row r="575" spans="1:2" x14ac:dyDescent="0.25">
      <c r="A575" t="s">
        <v>511</v>
      </c>
      <c r="B575">
        <v>-2.7897466143364991</v>
      </c>
    </row>
    <row r="576" spans="1:2" x14ac:dyDescent="0.25">
      <c r="A576" t="s">
        <v>112</v>
      </c>
      <c r="B576">
        <v>-2.717036447685131</v>
      </c>
    </row>
    <row r="577" spans="1:2" x14ac:dyDescent="0.25">
      <c r="A577" t="s">
        <v>475</v>
      </c>
      <c r="B577">
        <v>-3.3550896422851384</v>
      </c>
    </row>
    <row r="578" spans="1:2" x14ac:dyDescent="0.25">
      <c r="A578" t="s">
        <v>1335</v>
      </c>
      <c r="B578">
        <v>-2.9173391678906468</v>
      </c>
    </row>
    <row r="579" spans="1:2" x14ac:dyDescent="0.25">
      <c r="A579" t="s">
        <v>894</v>
      </c>
      <c r="B579">
        <v>-4.8096923563637315</v>
      </c>
    </row>
    <row r="580" spans="1:2" x14ac:dyDescent="0.25">
      <c r="A580" t="s">
        <v>551</v>
      </c>
      <c r="B580">
        <v>-2.3010650120351146</v>
      </c>
    </row>
    <row r="581" spans="1:2" x14ac:dyDescent="0.25">
      <c r="A581" t="s">
        <v>178</v>
      </c>
      <c r="B581">
        <v>-2.5692969853207055</v>
      </c>
    </row>
    <row r="582" spans="1:2" x14ac:dyDescent="0.25">
      <c r="A582" t="s">
        <v>923</v>
      </c>
      <c r="B582">
        <v>-2.1905426051893326</v>
      </c>
    </row>
    <row r="583" spans="1:2" x14ac:dyDescent="0.25">
      <c r="A583" t="s">
        <v>537</v>
      </c>
      <c r="B583">
        <v>-2.6763832456315129</v>
      </c>
    </row>
    <row r="584" spans="1:2" x14ac:dyDescent="0.25">
      <c r="A584" t="s">
        <v>1023</v>
      </c>
      <c r="B584">
        <v>-2.5793880897000485</v>
      </c>
    </row>
    <row r="585" spans="1:2" x14ac:dyDescent="0.25">
      <c r="A585" t="s">
        <v>453</v>
      </c>
      <c r="B585">
        <v>-1.9713742278609847</v>
      </c>
    </row>
    <row r="586" spans="1:2" x14ac:dyDescent="0.25">
      <c r="A586" t="s">
        <v>76</v>
      </c>
      <c r="B586">
        <v>-2.3290835901811047</v>
      </c>
    </row>
    <row r="587" spans="1:2" x14ac:dyDescent="0.25">
      <c r="A587" t="s">
        <v>1336</v>
      </c>
      <c r="B587">
        <v>1.1232217895769019</v>
      </c>
    </row>
    <row r="588" spans="1:2" x14ac:dyDescent="0.25">
      <c r="A588" t="s">
        <v>528</v>
      </c>
      <c r="B588">
        <v>-2.49994359548334</v>
      </c>
    </row>
    <row r="589" spans="1:2" x14ac:dyDescent="0.25">
      <c r="A589" t="s">
        <v>1337</v>
      </c>
      <c r="B589">
        <v>-2.2995548840679714</v>
      </c>
    </row>
    <row r="590" spans="1:2" x14ac:dyDescent="0.25">
      <c r="A590" t="s">
        <v>206</v>
      </c>
      <c r="B590">
        <v>-2.3153616075030721</v>
      </c>
    </row>
    <row r="591" spans="1:2" x14ac:dyDescent="0.25">
      <c r="A591" t="s">
        <v>479</v>
      </c>
      <c r="B591">
        <v>-3.2018278538942067</v>
      </c>
    </row>
    <row r="592" spans="1:2" x14ac:dyDescent="0.25">
      <c r="A592" t="s">
        <v>1338</v>
      </c>
      <c r="B592">
        <v>-2.7033851945855738</v>
      </c>
    </row>
    <row r="593" spans="1:2" x14ac:dyDescent="0.25">
      <c r="A593" t="s">
        <v>555</v>
      </c>
      <c r="B593">
        <v>-2.585877391622712</v>
      </c>
    </row>
    <row r="594" spans="1:2" x14ac:dyDescent="0.25">
      <c r="A594" t="s">
        <v>34</v>
      </c>
      <c r="B594">
        <v>-2.0373784964467361</v>
      </c>
    </row>
    <row r="595" spans="1:2" x14ac:dyDescent="0.25">
      <c r="A595" t="s">
        <v>538</v>
      </c>
      <c r="B595">
        <v>-2.4706990135032556</v>
      </c>
    </row>
    <row r="596" spans="1:2" x14ac:dyDescent="0.25">
      <c r="A596" t="s">
        <v>1037</v>
      </c>
      <c r="B596">
        <v>-2.7354579296451118</v>
      </c>
    </row>
    <row r="597" spans="1:2" x14ac:dyDescent="0.25">
      <c r="A597" t="s">
        <v>488</v>
      </c>
      <c r="B597">
        <v>-4.2859754958311198</v>
      </c>
    </row>
    <row r="598" spans="1:2" x14ac:dyDescent="0.25">
      <c r="A598" t="s">
        <v>527</v>
      </c>
      <c r="B598">
        <v>-2.0379840619114997</v>
      </c>
    </row>
    <row r="599" spans="1:2" x14ac:dyDescent="0.25">
      <c r="A599" t="s">
        <v>510</v>
      </c>
      <c r="B599">
        <v>-1.9658889692835286</v>
      </c>
    </row>
    <row r="600" spans="1:2" x14ac:dyDescent="0.25">
      <c r="A600" t="s">
        <v>533</v>
      </c>
      <c r="B600">
        <v>-2.3131952916388636</v>
      </c>
    </row>
    <row r="601" spans="1:2" x14ac:dyDescent="0.25">
      <c r="A601" t="s">
        <v>108</v>
      </c>
      <c r="B601">
        <v>-1.9940522752535865</v>
      </c>
    </row>
    <row r="602" spans="1:2" x14ac:dyDescent="0.25">
      <c r="A602" t="s">
        <v>1339</v>
      </c>
      <c r="B602">
        <v>-1.8650382784085024</v>
      </c>
    </row>
    <row r="603" spans="1:2" x14ac:dyDescent="0.25">
      <c r="A603" t="s">
        <v>543</v>
      </c>
      <c r="B603">
        <v>-2.111027673386813</v>
      </c>
    </row>
    <row r="604" spans="1:2" x14ac:dyDescent="0.25">
      <c r="A604" t="s">
        <v>1340</v>
      </c>
      <c r="B604">
        <v>-2.6322920861128294</v>
      </c>
    </row>
    <row r="605" spans="1:2" x14ac:dyDescent="0.25">
      <c r="A605" t="s">
        <v>239</v>
      </c>
      <c r="B605">
        <v>-3.2644025264494614</v>
      </c>
    </row>
    <row r="606" spans="1:2" x14ac:dyDescent="0.25">
      <c r="A606" t="s">
        <v>1341</v>
      </c>
      <c r="B606">
        <v>-2.6624139283242032</v>
      </c>
    </row>
    <row r="607" spans="1:2" x14ac:dyDescent="0.25">
      <c r="A607" t="s">
        <v>1342</v>
      </c>
      <c r="B607">
        <v>-1.6126638721963129</v>
      </c>
    </row>
    <row r="608" spans="1:2" x14ac:dyDescent="0.25">
      <c r="A608" t="s">
        <v>154</v>
      </c>
      <c r="B608">
        <v>-1.7805361658576211</v>
      </c>
    </row>
    <row r="609" spans="1:2" x14ac:dyDescent="0.25">
      <c r="A609" t="s">
        <v>1343</v>
      </c>
      <c r="B609">
        <v>-2.2621293992656093</v>
      </c>
    </row>
    <row r="610" spans="1:2" x14ac:dyDescent="0.25">
      <c r="A610" t="s">
        <v>491</v>
      </c>
      <c r="B610">
        <v>-1.7098988748545505</v>
      </c>
    </row>
    <row r="611" spans="1:2" x14ac:dyDescent="0.25">
      <c r="A611" t="s">
        <v>1344</v>
      </c>
      <c r="B611">
        <v>-2.213106603543975</v>
      </c>
    </row>
    <row r="612" spans="1:2" x14ac:dyDescent="0.25">
      <c r="A612" t="s">
        <v>520</v>
      </c>
      <c r="B612">
        <v>-1.9016849940148668</v>
      </c>
    </row>
    <row r="613" spans="1:2" x14ac:dyDescent="0.25">
      <c r="A613" t="s">
        <v>1017</v>
      </c>
      <c r="B613">
        <v>-2.1332926445172538</v>
      </c>
    </row>
    <row r="614" spans="1:2" x14ac:dyDescent="0.25">
      <c r="A614" t="s">
        <v>65</v>
      </c>
      <c r="B614">
        <v>-1.8117597792244595</v>
      </c>
    </row>
    <row r="615" spans="1:2" x14ac:dyDescent="0.25">
      <c r="A615" t="s">
        <v>1345</v>
      </c>
      <c r="B615">
        <v>0.57521647243302609</v>
      </c>
    </row>
    <row r="616" spans="1:2" x14ac:dyDescent="0.25">
      <c r="A616" t="s">
        <v>493</v>
      </c>
      <c r="B616">
        <v>-1.9479083078244166</v>
      </c>
    </row>
    <row r="617" spans="1:2" x14ac:dyDescent="0.25">
      <c r="A617" t="s">
        <v>521</v>
      </c>
      <c r="B617">
        <v>-2.7471610544343323</v>
      </c>
    </row>
    <row r="618" spans="1:2" x14ac:dyDescent="0.25">
      <c r="A618" t="s">
        <v>898</v>
      </c>
      <c r="B618">
        <v>-1.8239153570108706</v>
      </c>
    </row>
    <row r="619" spans="1:2" x14ac:dyDescent="0.25">
      <c r="A619" t="s">
        <v>512</v>
      </c>
      <c r="B619">
        <v>-4.2065192613289515</v>
      </c>
    </row>
    <row r="620" spans="1:2" x14ac:dyDescent="0.25">
      <c r="A620" t="s">
        <v>165</v>
      </c>
      <c r="B620">
        <v>-1.8228282102385989</v>
      </c>
    </row>
    <row r="621" spans="1:2" x14ac:dyDescent="0.25">
      <c r="A621" t="s">
        <v>104</v>
      </c>
      <c r="B621">
        <v>-2.7719453205864131</v>
      </c>
    </row>
    <row r="622" spans="1:2" x14ac:dyDescent="0.25">
      <c r="A622" t="s">
        <v>1346</v>
      </c>
      <c r="B622">
        <v>-1.6232575498153872</v>
      </c>
    </row>
    <row r="623" spans="1:2" x14ac:dyDescent="0.25">
      <c r="A623" t="s">
        <v>183</v>
      </c>
      <c r="B623">
        <v>-1.7374965801866094</v>
      </c>
    </row>
    <row r="624" spans="1:2" x14ac:dyDescent="0.25">
      <c r="A624" t="s">
        <v>1009</v>
      </c>
      <c r="B624">
        <v>-2.6382846388993162</v>
      </c>
    </row>
    <row r="625" spans="1:2" x14ac:dyDescent="0.25">
      <c r="A625" t="s">
        <v>1347</v>
      </c>
      <c r="B625">
        <v>-1.5503996526304944</v>
      </c>
    </row>
    <row r="626" spans="1:2" x14ac:dyDescent="0.25">
      <c r="A626" t="s">
        <v>893</v>
      </c>
      <c r="B626">
        <v>-1.4826789462631678</v>
      </c>
    </row>
    <row r="627" spans="1:2" x14ac:dyDescent="0.25">
      <c r="A627" t="s">
        <v>934</v>
      </c>
      <c r="B627">
        <v>-1.5772749166011741</v>
      </c>
    </row>
    <row r="628" spans="1:2" x14ac:dyDescent="0.25">
      <c r="A628" t="s">
        <v>1046</v>
      </c>
      <c r="B628">
        <v>-1.7707537879374833</v>
      </c>
    </row>
    <row r="629" spans="1:2" x14ac:dyDescent="0.25">
      <c r="A629" t="s">
        <v>449</v>
      </c>
      <c r="B629">
        <v>-1.958822890367647</v>
      </c>
    </row>
    <row r="630" spans="1:2" x14ac:dyDescent="0.25">
      <c r="A630" t="s">
        <v>629</v>
      </c>
      <c r="B630">
        <v>-2.0313741406503119</v>
      </c>
    </row>
    <row r="631" spans="1:2" x14ac:dyDescent="0.25">
      <c r="A631" t="s">
        <v>1019</v>
      </c>
      <c r="B631">
        <v>-1.7482159019448398</v>
      </c>
    </row>
    <row r="632" spans="1:2" x14ac:dyDescent="0.25">
      <c r="A632" t="s">
        <v>637</v>
      </c>
      <c r="B632">
        <v>-1.7308161382215634</v>
      </c>
    </row>
    <row r="633" spans="1:2" x14ac:dyDescent="0.25">
      <c r="A633" t="s">
        <v>504</v>
      </c>
      <c r="B633">
        <v>-2.018619544819793</v>
      </c>
    </row>
    <row r="634" spans="1:2" x14ac:dyDescent="0.25">
      <c r="A634" t="s">
        <v>1348</v>
      </c>
      <c r="B634">
        <v>1.6237820664309945</v>
      </c>
    </row>
    <row r="635" spans="1:2" x14ac:dyDescent="0.25">
      <c r="A635" t="s">
        <v>1349</v>
      </c>
      <c r="B635">
        <v>-1.9846941123495683</v>
      </c>
    </row>
    <row r="636" spans="1:2" x14ac:dyDescent="0.25">
      <c r="A636" t="s">
        <v>1350</v>
      </c>
      <c r="B636">
        <v>-1.5945286902494353</v>
      </c>
    </row>
    <row r="637" spans="1:2" x14ac:dyDescent="0.25">
      <c r="A637" t="s">
        <v>550</v>
      </c>
      <c r="B637">
        <v>-1.6327588066386891</v>
      </c>
    </row>
    <row r="638" spans="1:2" x14ac:dyDescent="0.25">
      <c r="A638" t="s">
        <v>548</v>
      </c>
      <c r="B638">
        <v>-1.5876417996691006</v>
      </c>
    </row>
    <row r="639" spans="1:2" x14ac:dyDescent="0.25">
      <c r="A639" t="s">
        <v>927</v>
      </c>
      <c r="B639">
        <v>-1.4139982497488468</v>
      </c>
    </row>
    <row r="640" spans="1:2" x14ac:dyDescent="0.25">
      <c r="A640" t="s">
        <v>87</v>
      </c>
      <c r="B640">
        <v>-1.4902180001057095</v>
      </c>
    </row>
    <row r="641" spans="1:2" x14ac:dyDescent="0.25">
      <c r="A641" t="s">
        <v>1103</v>
      </c>
      <c r="B641">
        <v>-1.3643280271577503</v>
      </c>
    </row>
    <row r="642" spans="1:2" x14ac:dyDescent="0.25">
      <c r="A642" t="s">
        <v>764</v>
      </c>
      <c r="B642">
        <v>-1.3442539407254168</v>
      </c>
    </row>
    <row r="643" spans="1:2" x14ac:dyDescent="0.25">
      <c r="A643" t="s">
        <v>1351</v>
      </c>
      <c r="B643">
        <v>3.7990192037120618E-3</v>
      </c>
    </row>
    <row r="644" spans="1:2" x14ac:dyDescent="0.25">
      <c r="A644" t="s">
        <v>1171</v>
      </c>
      <c r="B644">
        <v>-1.4800331671961882</v>
      </c>
    </row>
    <row r="645" spans="1:2" x14ac:dyDescent="0.25">
      <c r="A645" t="s">
        <v>1352</v>
      </c>
      <c r="B645">
        <v>2.7453440906362294</v>
      </c>
    </row>
    <row r="646" spans="1:2" x14ac:dyDescent="0.25">
      <c r="A646" t="s">
        <v>544</v>
      </c>
      <c r="B646">
        <v>-1.6424071627693788</v>
      </c>
    </row>
    <row r="647" spans="1:2" x14ac:dyDescent="0.25">
      <c r="A647" t="s">
        <v>1353</v>
      </c>
      <c r="B647">
        <v>0.93302217393693065</v>
      </c>
    </row>
    <row r="648" spans="1:2" x14ac:dyDescent="0.25">
      <c r="A648" t="s">
        <v>1159</v>
      </c>
      <c r="B648">
        <v>-1.4344395701568156</v>
      </c>
    </row>
    <row r="649" spans="1:2" x14ac:dyDescent="0.25">
      <c r="A649" t="s">
        <v>556</v>
      </c>
      <c r="B649">
        <v>1.3531806281107186</v>
      </c>
    </row>
    <row r="650" spans="1:2" x14ac:dyDescent="0.25">
      <c r="A650" t="s">
        <v>1354</v>
      </c>
      <c r="B650">
        <v>1.4069526748526693</v>
      </c>
    </row>
    <row r="651" spans="1:2" x14ac:dyDescent="0.25">
      <c r="A651" t="s">
        <v>1355</v>
      </c>
      <c r="B651">
        <v>1.5482194695656371E-2</v>
      </c>
    </row>
    <row r="652" spans="1:2" x14ac:dyDescent="0.25">
      <c r="A652" t="s">
        <v>1356</v>
      </c>
      <c r="B652">
        <v>1.4915029700254787</v>
      </c>
    </row>
    <row r="653" spans="1:2" x14ac:dyDescent="0.25">
      <c r="A653" t="s">
        <v>1357</v>
      </c>
      <c r="B653">
        <v>1.342357526445985</v>
      </c>
    </row>
    <row r="654" spans="1:2" x14ac:dyDescent="0.25">
      <c r="A654" t="s">
        <v>841</v>
      </c>
      <c r="B654">
        <v>2.616768689461705</v>
      </c>
    </row>
    <row r="655" spans="1:2" x14ac:dyDescent="0.25">
      <c r="A655" t="s">
        <v>1358</v>
      </c>
      <c r="B655">
        <v>1.3442017888154258</v>
      </c>
    </row>
    <row r="656" spans="1:2" x14ac:dyDescent="0.25">
      <c r="A656" t="s">
        <v>1359</v>
      </c>
      <c r="B656">
        <v>-0.62864314137510957</v>
      </c>
    </row>
    <row r="657" spans="1:2" x14ac:dyDescent="0.25">
      <c r="A657" t="s">
        <v>560</v>
      </c>
      <c r="B657">
        <v>3.1047949209801513</v>
      </c>
    </row>
    <row r="658" spans="1:2" x14ac:dyDescent="0.25">
      <c r="A658" t="s">
        <v>1360</v>
      </c>
      <c r="B658">
        <v>1.4340586461327716</v>
      </c>
    </row>
    <row r="659" spans="1:2" x14ac:dyDescent="0.25">
      <c r="A659" t="s">
        <v>1361</v>
      </c>
      <c r="B659">
        <v>1.7304406682991573</v>
      </c>
    </row>
    <row r="660" spans="1:2" x14ac:dyDescent="0.25">
      <c r="A660" t="s">
        <v>1362</v>
      </c>
      <c r="B660">
        <v>2.389816925237517</v>
      </c>
    </row>
    <row r="661" spans="1:2" x14ac:dyDescent="0.25">
      <c r="A661" t="s">
        <v>1363</v>
      </c>
      <c r="B661">
        <v>1.4259182577859892</v>
      </c>
    </row>
    <row r="662" spans="1:2" x14ac:dyDescent="0.25">
      <c r="A662" t="s">
        <v>572</v>
      </c>
      <c r="B662">
        <v>1.6745983085825835</v>
      </c>
    </row>
    <row r="663" spans="1:2" x14ac:dyDescent="0.25">
      <c r="A663" t="s">
        <v>1364</v>
      </c>
      <c r="B663">
        <v>1.948678870776448</v>
      </c>
    </row>
    <row r="664" spans="1:2" x14ac:dyDescent="0.25">
      <c r="A664" t="s">
        <v>1365</v>
      </c>
      <c r="B664">
        <v>1.7908321992066842</v>
      </c>
    </row>
    <row r="665" spans="1:2" x14ac:dyDescent="0.25">
      <c r="A665" t="s">
        <v>1366</v>
      </c>
      <c r="B665">
        <v>1.4699205995497637</v>
      </c>
    </row>
    <row r="666" spans="1:2" x14ac:dyDescent="0.25">
      <c r="A666" t="s">
        <v>1367</v>
      </c>
      <c r="B666">
        <v>2.9475214079060139</v>
      </c>
    </row>
    <row r="667" spans="1:2" x14ac:dyDescent="0.25">
      <c r="A667" t="s">
        <v>1368</v>
      </c>
      <c r="B667">
        <v>1.8634993461358524</v>
      </c>
    </row>
    <row r="668" spans="1:2" x14ac:dyDescent="0.25">
      <c r="A668" t="s">
        <v>1369</v>
      </c>
      <c r="B668">
        <v>1.5501897730400218</v>
      </c>
    </row>
    <row r="669" spans="1:2" x14ac:dyDescent="0.25">
      <c r="A669" t="s">
        <v>1370</v>
      </c>
      <c r="B669">
        <v>2.0722152716319915</v>
      </c>
    </row>
    <row r="670" spans="1:2" x14ac:dyDescent="0.25">
      <c r="A670" t="s">
        <v>1371</v>
      </c>
      <c r="B670">
        <v>1.6181692290154421</v>
      </c>
    </row>
    <row r="671" spans="1:2" x14ac:dyDescent="0.25">
      <c r="A671" t="s">
        <v>1061</v>
      </c>
      <c r="B671">
        <v>2.5869251896853269</v>
      </c>
    </row>
    <row r="672" spans="1:2" x14ac:dyDescent="0.25">
      <c r="A672" t="s">
        <v>571</v>
      </c>
      <c r="B672">
        <v>1.8499257394133162</v>
      </c>
    </row>
    <row r="673" spans="1:2" x14ac:dyDescent="0.25">
      <c r="A673" t="s">
        <v>1372</v>
      </c>
      <c r="B673">
        <v>-0.56177456892345379</v>
      </c>
    </row>
    <row r="674" spans="1:2" x14ac:dyDescent="0.25">
      <c r="A674" t="s">
        <v>160</v>
      </c>
      <c r="B674">
        <v>2.0102220887971392</v>
      </c>
    </row>
    <row r="675" spans="1:2" x14ac:dyDescent="0.25">
      <c r="A675" t="s">
        <v>339</v>
      </c>
      <c r="B675">
        <v>1.8053780226986416</v>
      </c>
    </row>
    <row r="676" spans="1:2" x14ac:dyDescent="0.25">
      <c r="A676" t="s">
        <v>561</v>
      </c>
      <c r="B676">
        <v>2.1886257571357919</v>
      </c>
    </row>
    <row r="677" spans="1:2" x14ac:dyDescent="0.25">
      <c r="A677" t="s">
        <v>1117</v>
      </c>
      <c r="B677">
        <v>1.7019677452989637</v>
      </c>
    </row>
    <row r="678" spans="1:2" x14ac:dyDescent="0.25">
      <c r="A678" t="s">
        <v>1054</v>
      </c>
      <c r="B678">
        <v>2.1161561259267687</v>
      </c>
    </row>
    <row r="679" spans="1:2" x14ac:dyDescent="0.25">
      <c r="A679" t="s">
        <v>574</v>
      </c>
      <c r="B679">
        <v>2.1280273681332771</v>
      </c>
    </row>
    <row r="680" spans="1:2" x14ac:dyDescent="0.25">
      <c r="A680" t="s">
        <v>1053</v>
      </c>
      <c r="B680">
        <v>2.023620072682033</v>
      </c>
    </row>
    <row r="681" spans="1:2" x14ac:dyDescent="0.25">
      <c r="A681" t="s">
        <v>1373</v>
      </c>
      <c r="B681">
        <v>2.1743483607667686</v>
      </c>
    </row>
    <row r="682" spans="1:2" x14ac:dyDescent="0.25">
      <c r="A682" t="s">
        <v>1374</v>
      </c>
      <c r="B682">
        <v>-0.38076658662209373</v>
      </c>
    </row>
    <row r="683" spans="1:2" x14ac:dyDescent="0.25">
      <c r="A683" t="s">
        <v>1119</v>
      </c>
      <c r="B683">
        <v>2.6863724140884857</v>
      </c>
    </row>
    <row r="684" spans="1:2" x14ac:dyDescent="0.25">
      <c r="A684" t="s">
        <v>1375</v>
      </c>
      <c r="B684">
        <v>2.0165848963943787</v>
      </c>
    </row>
    <row r="685" spans="1:2" x14ac:dyDescent="0.25">
      <c r="A685" t="s">
        <v>585</v>
      </c>
      <c r="B685">
        <v>2.0509870455410839</v>
      </c>
    </row>
    <row r="686" spans="1:2" x14ac:dyDescent="0.25">
      <c r="A686" t="s">
        <v>1047</v>
      </c>
      <c r="B686">
        <v>2.0816653023234637</v>
      </c>
    </row>
    <row r="687" spans="1:2" x14ac:dyDescent="0.25">
      <c r="A687" t="s">
        <v>601</v>
      </c>
      <c r="B687">
        <v>3.3677606843966394</v>
      </c>
    </row>
    <row r="688" spans="1:2" x14ac:dyDescent="0.25">
      <c r="A688" t="s">
        <v>1376</v>
      </c>
      <c r="B688">
        <v>2.2534482790497616</v>
      </c>
    </row>
    <row r="689" spans="1:2" x14ac:dyDescent="0.25">
      <c r="A689" t="s">
        <v>577</v>
      </c>
      <c r="B689">
        <v>2.4763246779676478</v>
      </c>
    </row>
    <row r="690" spans="1:2" x14ac:dyDescent="0.25">
      <c r="A690" t="s">
        <v>1377</v>
      </c>
      <c r="B690">
        <v>2.6717348986411094</v>
      </c>
    </row>
    <row r="691" spans="1:2" x14ac:dyDescent="0.25">
      <c r="A691" t="s">
        <v>581</v>
      </c>
      <c r="B691">
        <v>2.6649750693645071</v>
      </c>
    </row>
    <row r="692" spans="1:2" x14ac:dyDescent="0.25">
      <c r="A692" t="s">
        <v>578</v>
      </c>
      <c r="B692">
        <v>2.3882888746079338</v>
      </c>
    </row>
    <row r="693" spans="1:2" x14ac:dyDescent="0.25">
      <c r="A693" t="s">
        <v>1076</v>
      </c>
      <c r="B693">
        <v>4.1808732244409548</v>
      </c>
    </row>
    <row r="694" spans="1:2" x14ac:dyDescent="0.25">
      <c r="A694" t="s">
        <v>587</v>
      </c>
      <c r="B694">
        <v>3.0793583312897179</v>
      </c>
    </row>
    <row r="695" spans="1:2" x14ac:dyDescent="0.25">
      <c r="A695" t="s">
        <v>588</v>
      </c>
      <c r="B695">
        <v>6.9346745774537419</v>
      </c>
    </row>
    <row r="696" spans="1:2" x14ac:dyDescent="0.25">
      <c r="A696" t="s">
        <v>1378</v>
      </c>
      <c r="B696">
        <v>3.4627696103398984</v>
      </c>
    </row>
    <row r="697" spans="1:2" x14ac:dyDescent="0.25">
      <c r="A697" t="s">
        <v>1064</v>
      </c>
      <c r="B697">
        <v>5.9769327962305887</v>
      </c>
    </row>
    <row r="698" spans="1:2" x14ac:dyDescent="0.25">
      <c r="A698" t="s">
        <v>1379</v>
      </c>
      <c r="B698">
        <v>3.2669836295541979</v>
      </c>
    </row>
    <row r="699" spans="1:2" x14ac:dyDescent="0.25">
      <c r="A699" t="s">
        <v>1380</v>
      </c>
      <c r="B699">
        <v>4.3687597978106432</v>
      </c>
    </row>
    <row r="700" spans="1:2" x14ac:dyDescent="0.25">
      <c r="A700" t="s">
        <v>314</v>
      </c>
      <c r="B700">
        <v>6.0503905311335942</v>
      </c>
    </row>
    <row r="701" spans="1:2" x14ac:dyDescent="0.25">
      <c r="A701" t="s">
        <v>597</v>
      </c>
      <c r="B701">
        <v>4.4505663812384135</v>
      </c>
    </row>
    <row r="702" spans="1:2" x14ac:dyDescent="0.25">
      <c r="A702" t="s">
        <v>1381</v>
      </c>
      <c r="B702">
        <v>5.9254777282300548</v>
      </c>
    </row>
    <row r="703" spans="1:2" x14ac:dyDescent="0.25">
      <c r="A703" t="s">
        <v>1382</v>
      </c>
      <c r="B703">
        <v>5.2542823594615768</v>
      </c>
    </row>
    <row r="704" spans="1:2" x14ac:dyDescent="0.25">
      <c r="A704" t="s">
        <v>1383</v>
      </c>
      <c r="B704">
        <v>6.2170782479758433</v>
      </c>
    </row>
    <row r="705" spans="1:2" x14ac:dyDescent="0.25">
      <c r="A705" t="s">
        <v>961</v>
      </c>
      <c r="B705">
        <v>6.2249191106519044</v>
      </c>
    </row>
    <row r="706" spans="1:2" x14ac:dyDescent="0.25">
      <c r="A706" t="s">
        <v>421</v>
      </c>
      <c r="B706">
        <v>14.699601515117685</v>
      </c>
    </row>
    <row r="707" spans="1:2" x14ac:dyDescent="0.25">
      <c r="A707" t="s">
        <v>1075</v>
      </c>
      <c r="B707">
        <v>7.1666831031036047</v>
      </c>
    </row>
    <row r="708" spans="1:2" x14ac:dyDescent="0.25">
      <c r="A708" t="s">
        <v>1384</v>
      </c>
      <c r="B708">
        <v>10.351597585253252</v>
      </c>
    </row>
    <row r="709" spans="1:2" x14ac:dyDescent="0.25">
      <c r="A709" t="s">
        <v>1385</v>
      </c>
      <c r="B709">
        <v>9.7837637464488285</v>
      </c>
    </row>
    <row r="710" spans="1:2" x14ac:dyDescent="0.25">
      <c r="A710" t="s">
        <v>610</v>
      </c>
      <c r="B710">
        <v>-10.199276764498512</v>
      </c>
    </row>
    <row r="711" spans="1:2" x14ac:dyDescent="0.25">
      <c r="A711" t="s">
        <v>609</v>
      </c>
      <c r="B711">
        <v>-9.949251144474335</v>
      </c>
    </row>
    <row r="712" spans="1:2" x14ac:dyDescent="0.25">
      <c r="A712" t="s">
        <v>43</v>
      </c>
      <c r="B712">
        <v>-9.426318227664428</v>
      </c>
    </row>
    <row r="713" spans="1:2" x14ac:dyDescent="0.25">
      <c r="A713" t="s">
        <v>614</v>
      </c>
      <c r="B713">
        <v>-6.0014186124803288</v>
      </c>
    </row>
    <row r="714" spans="1:2" x14ac:dyDescent="0.25">
      <c r="A714" t="s">
        <v>633</v>
      </c>
      <c r="B714">
        <v>-7.3061421860770359</v>
      </c>
    </row>
    <row r="715" spans="1:2" x14ac:dyDescent="0.25">
      <c r="A715" t="s">
        <v>611</v>
      </c>
      <c r="B715">
        <v>-4.2068549422274923</v>
      </c>
    </row>
    <row r="716" spans="1:2" x14ac:dyDescent="0.25">
      <c r="A716" t="s">
        <v>616</v>
      </c>
      <c r="B716">
        <v>-3.5688580134803054</v>
      </c>
    </row>
    <row r="717" spans="1:2" x14ac:dyDescent="0.25">
      <c r="A717" t="s">
        <v>615</v>
      </c>
      <c r="B717">
        <v>-3.3770153723008791</v>
      </c>
    </row>
    <row r="718" spans="1:2" x14ac:dyDescent="0.25">
      <c r="A718" t="s">
        <v>660</v>
      </c>
      <c r="B718">
        <v>-5.118487077177889</v>
      </c>
    </row>
    <row r="719" spans="1:2" x14ac:dyDescent="0.25">
      <c r="A719" t="s">
        <v>1080</v>
      </c>
      <c r="B719">
        <v>-5.7840286367564238</v>
      </c>
    </row>
    <row r="720" spans="1:2" x14ac:dyDescent="0.25">
      <c r="A720" t="s">
        <v>1386</v>
      </c>
      <c r="B720">
        <v>0.17433169707014096</v>
      </c>
    </row>
    <row r="721" spans="1:2" x14ac:dyDescent="0.25">
      <c r="A721" t="s">
        <v>1083</v>
      </c>
      <c r="B721">
        <v>-3.0135015154490725</v>
      </c>
    </row>
    <row r="722" spans="1:2" x14ac:dyDescent="0.25">
      <c r="A722" t="s">
        <v>56</v>
      </c>
      <c r="B722">
        <v>-3.0756077397616353</v>
      </c>
    </row>
    <row r="723" spans="1:2" x14ac:dyDescent="0.25">
      <c r="A723" t="s">
        <v>31</v>
      </c>
      <c r="B723">
        <v>-2.7055751409997946</v>
      </c>
    </row>
    <row r="724" spans="1:2" x14ac:dyDescent="0.25">
      <c r="A724" t="s">
        <v>634</v>
      </c>
      <c r="B724">
        <v>-2.4958001527011455</v>
      </c>
    </row>
    <row r="725" spans="1:2" x14ac:dyDescent="0.25">
      <c r="A725" t="s">
        <v>639</v>
      </c>
      <c r="B725">
        <v>-3.319016065979179</v>
      </c>
    </row>
    <row r="726" spans="1:2" x14ac:dyDescent="0.25">
      <c r="A726" t="s">
        <v>1081</v>
      </c>
      <c r="B726">
        <v>-2.5346546769210061</v>
      </c>
    </row>
    <row r="727" spans="1:2" x14ac:dyDescent="0.25">
      <c r="A727" t="s">
        <v>655</v>
      </c>
      <c r="B727">
        <v>-2.4759855353495719</v>
      </c>
    </row>
    <row r="728" spans="1:2" x14ac:dyDescent="0.25">
      <c r="A728" t="s">
        <v>674</v>
      </c>
      <c r="B728">
        <v>-2.1376893332632649</v>
      </c>
    </row>
    <row r="729" spans="1:2" x14ac:dyDescent="0.25">
      <c r="A729" t="s">
        <v>627</v>
      </c>
      <c r="B729">
        <v>-2.8034112244481828</v>
      </c>
    </row>
    <row r="730" spans="1:2" x14ac:dyDescent="0.25">
      <c r="A730" t="s">
        <v>888</v>
      </c>
      <c r="B730">
        <v>-4.183739717898483</v>
      </c>
    </row>
    <row r="731" spans="1:2" x14ac:dyDescent="0.25">
      <c r="A731" t="s">
        <v>621</v>
      </c>
      <c r="B731">
        <v>-2.5169106198713669</v>
      </c>
    </row>
    <row r="732" spans="1:2" x14ac:dyDescent="0.25">
      <c r="A732" t="s">
        <v>663</v>
      </c>
      <c r="B732">
        <v>-3.597073050041554</v>
      </c>
    </row>
    <row r="733" spans="1:2" x14ac:dyDescent="0.25">
      <c r="A733" t="s">
        <v>625</v>
      </c>
      <c r="B733">
        <v>-2.9852159032228589</v>
      </c>
    </row>
    <row r="734" spans="1:2" x14ac:dyDescent="0.25">
      <c r="A734" t="s">
        <v>17</v>
      </c>
      <c r="B734">
        <v>-2.2350912186861924</v>
      </c>
    </row>
    <row r="735" spans="1:2" x14ac:dyDescent="0.25">
      <c r="A735" t="s">
        <v>919</v>
      </c>
      <c r="B735">
        <v>-2.1766258084264702</v>
      </c>
    </row>
    <row r="736" spans="1:2" x14ac:dyDescent="0.25">
      <c r="A736" t="s">
        <v>642</v>
      </c>
      <c r="B736">
        <v>-2.6783214006646499</v>
      </c>
    </row>
    <row r="737" spans="1:2" x14ac:dyDescent="0.25">
      <c r="A737" t="s">
        <v>1387</v>
      </c>
      <c r="B737">
        <v>-2.4000495957481549</v>
      </c>
    </row>
    <row r="738" spans="1:2" x14ac:dyDescent="0.25">
      <c r="A738" t="s">
        <v>81</v>
      </c>
      <c r="B738">
        <v>-2.1842990060694425</v>
      </c>
    </row>
    <row r="739" spans="1:2" x14ac:dyDescent="0.25">
      <c r="A739" t="s">
        <v>631</v>
      </c>
      <c r="B739">
        <v>-4.9810785056766091</v>
      </c>
    </row>
    <row r="740" spans="1:2" x14ac:dyDescent="0.25">
      <c r="A740" t="s">
        <v>1100</v>
      </c>
      <c r="B740">
        <v>-2.770012940220008</v>
      </c>
    </row>
    <row r="741" spans="1:2" x14ac:dyDescent="0.25">
      <c r="A741" t="s">
        <v>80</v>
      </c>
      <c r="B741">
        <v>-2.0975841117180267</v>
      </c>
    </row>
    <row r="742" spans="1:2" x14ac:dyDescent="0.25">
      <c r="A742" t="s">
        <v>881</v>
      </c>
      <c r="B742">
        <v>-2.9639902340447666</v>
      </c>
    </row>
    <row r="743" spans="1:2" x14ac:dyDescent="0.25">
      <c r="A743" t="s">
        <v>653</v>
      </c>
      <c r="B743">
        <v>-3.5166365326924232</v>
      </c>
    </row>
    <row r="744" spans="1:2" x14ac:dyDescent="0.25">
      <c r="A744" t="s">
        <v>903</v>
      </c>
      <c r="B744">
        <v>-2.8792025094436902</v>
      </c>
    </row>
    <row r="745" spans="1:2" x14ac:dyDescent="0.25">
      <c r="A745" t="s">
        <v>641</v>
      </c>
      <c r="B745">
        <v>-2.2067605915989326</v>
      </c>
    </row>
    <row r="746" spans="1:2" x14ac:dyDescent="0.25">
      <c r="A746" t="s">
        <v>646</v>
      </c>
      <c r="B746">
        <v>-3.4405390254037012</v>
      </c>
    </row>
    <row r="747" spans="1:2" x14ac:dyDescent="0.25">
      <c r="A747" t="s">
        <v>1388</v>
      </c>
      <c r="B747">
        <v>-2.7485840131621528</v>
      </c>
    </row>
    <row r="748" spans="1:2" x14ac:dyDescent="0.25">
      <c r="A748" t="s">
        <v>1091</v>
      </c>
      <c r="B748">
        <v>-3.7240260718208713</v>
      </c>
    </row>
    <row r="749" spans="1:2" x14ac:dyDescent="0.25">
      <c r="A749" t="s">
        <v>820</v>
      </c>
      <c r="B749">
        <v>-2.0076949106892643</v>
      </c>
    </row>
    <row r="750" spans="1:2" x14ac:dyDescent="0.25">
      <c r="A750" t="s">
        <v>675</v>
      </c>
      <c r="B750">
        <v>0.58863914389216254</v>
      </c>
    </row>
    <row r="751" spans="1:2" x14ac:dyDescent="0.25">
      <c r="A751" t="s">
        <v>1389</v>
      </c>
      <c r="B751">
        <v>-2.7167171679292457</v>
      </c>
    </row>
    <row r="752" spans="1:2" x14ac:dyDescent="0.25">
      <c r="A752" t="s">
        <v>620</v>
      </c>
      <c r="B752">
        <v>-1.8975002995595909</v>
      </c>
    </row>
    <row r="753" spans="1:2" x14ac:dyDescent="0.25">
      <c r="A753" t="s">
        <v>651</v>
      </c>
      <c r="B753">
        <v>-2.683355561981652</v>
      </c>
    </row>
    <row r="754" spans="1:2" x14ac:dyDescent="0.25">
      <c r="A754" t="s">
        <v>908</v>
      </c>
      <c r="B754">
        <v>-2.2785595421925713</v>
      </c>
    </row>
    <row r="755" spans="1:2" x14ac:dyDescent="0.25">
      <c r="A755" t="s">
        <v>258</v>
      </c>
      <c r="B755">
        <v>-1.6991341338255515</v>
      </c>
    </row>
    <row r="756" spans="1:2" x14ac:dyDescent="0.25">
      <c r="A756" t="s">
        <v>1094</v>
      </c>
      <c r="B756">
        <v>-1.7457196003840347</v>
      </c>
    </row>
    <row r="757" spans="1:2" x14ac:dyDescent="0.25">
      <c r="A757" t="s">
        <v>214</v>
      </c>
      <c r="B757">
        <v>-2.2513147611374622</v>
      </c>
    </row>
    <row r="758" spans="1:2" x14ac:dyDescent="0.25">
      <c r="A758" t="s">
        <v>654</v>
      </c>
      <c r="B758">
        <v>-3.7882003867271852</v>
      </c>
    </row>
    <row r="759" spans="1:2" x14ac:dyDescent="0.25">
      <c r="A759" t="s">
        <v>199</v>
      </c>
      <c r="B759">
        <v>-2.07641881856099</v>
      </c>
    </row>
    <row r="760" spans="1:2" x14ac:dyDescent="0.25">
      <c r="A760" t="s">
        <v>915</v>
      </c>
      <c r="B760">
        <v>-1.6964251660650631</v>
      </c>
    </row>
    <row r="761" spans="1:2" x14ac:dyDescent="0.25">
      <c r="A761" t="s">
        <v>245</v>
      </c>
      <c r="B761">
        <v>-3.8966803193685648</v>
      </c>
    </row>
    <row r="762" spans="1:2" x14ac:dyDescent="0.25">
      <c r="A762" t="s">
        <v>645</v>
      </c>
      <c r="B762">
        <v>-1.9459383887090194</v>
      </c>
    </row>
    <row r="763" spans="1:2" x14ac:dyDescent="0.25">
      <c r="A763" t="s">
        <v>846</v>
      </c>
      <c r="B763">
        <v>2.3319594765533633</v>
      </c>
    </row>
    <row r="764" spans="1:2" x14ac:dyDescent="0.25">
      <c r="A764" t="s">
        <v>1390</v>
      </c>
      <c r="B764">
        <v>1.4832763394261967</v>
      </c>
    </row>
    <row r="765" spans="1:2" x14ac:dyDescent="0.25">
      <c r="A765" t="s">
        <v>249</v>
      </c>
      <c r="B765">
        <v>-1.6151961160568751</v>
      </c>
    </row>
    <row r="766" spans="1:2" x14ac:dyDescent="0.25">
      <c r="A766" t="s">
        <v>1391</v>
      </c>
      <c r="B766">
        <v>-1.8424777491595346</v>
      </c>
    </row>
    <row r="767" spans="1:2" x14ac:dyDescent="0.25">
      <c r="A767" t="s">
        <v>201</v>
      </c>
      <c r="B767">
        <v>-1.7011755013617895</v>
      </c>
    </row>
    <row r="768" spans="1:2" x14ac:dyDescent="0.25">
      <c r="A768" t="s">
        <v>656</v>
      </c>
      <c r="B768">
        <v>-1.7071775041814035</v>
      </c>
    </row>
    <row r="769" spans="1:2" x14ac:dyDescent="0.25">
      <c r="A769" t="s">
        <v>769</v>
      </c>
      <c r="B769">
        <v>-1.9216715185836388</v>
      </c>
    </row>
    <row r="770" spans="1:2" x14ac:dyDescent="0.25">
      <c r="A770" t="s">
        <v>777</v>
      </c>
      <c r="B770">
        <v>-1.4780538092335014</v>
      </c>
    </row>
    <row r="771" spans="1:2" x14ac:dyDescent="0.25">
      <c r="A771" t="s">
        <v>929</v>
      </c>
      <c r="B771">
        <v>-1.4321795326804279</v>
      </c>
    </row>
    <row r="772" spans="1:2" x14ac:dyDescent="0.25">
      <c r="A772" t="s">
        <v>189</v>
      </c>
      <c r="B772">
        <v>-1.3178609119910827</v>
      </c>
    </row>
    <row r="773" spans="1:2" x14ac:dyDescent="0.25">
      <c r="A773" t="s">
        <v>1031</v>
      </c>
      <c r="B773">
        <v>-1.4464743013014338</v>
      </c>
    </row>
    <row r="774" spans="1:2" x14ac:dyDescent="0.25">
      <c r="A774" t="s">
        <v>926</v>
      </c>
      <c r="B774">
        <v>-1.3846096050009931</v>
      </c>
    </row>
    <row r="775" spans="1:2" x14ac:dyDescent="0.25">
      <c r="A775" t="s">
        <v>1392</v>
      </c>
      <c r="B775">
        <v>1.5137801353189009</v>
      </c>
    </row>
    <row r="776" spans="1:2" x14ac:dyDescent="0.25">
      <c r="A776" t="s">
        <v>1393</v>
      </c>
      <c r="B776">
        <v>-1.3311114189142592</v>
      </c>
    </row>
    <row r="777" spans="1:2" x14ac:dyDescent="0.25">
      <c r="A777" t="s">
        <v>1394</v>
      </c>
      <c r="B777">
        <v>1.3428376576695151</v>
      </c>
    </row>
    <row r="778" spans="1:2" x14ac:dyDescent="0.25">
      <c r="A778" t="s">
        <v>1121</v>
      </c>
      <c r="B778">
        <v>-4.5010563079818433E-2</v>
      </c>
    </row>
    <row r="779" spans="1:2" x14ac:dyDescent="0.25">
      <c r="A779" t="s">
        <v>1395</v>
      </c>
      <c r="B779">
        <v>1.6241376445684723</v>
      </c>
    </row>
    <row r="780" spans="1:2" x14ac:dyDescent="0.25">
      <c r="A780" t="s">
        <v>1118</v>
      </c>
      <c r="B780">
        <v>1.5705219088511408</v>
      </c>
    </row>
    <row r="781" spans="1:2" x14ac:dyDescent="0.25">
      <c r="A781" t="s">
        <v>1396</v>
      </c>
      <c r="B781">
        <v>1.7894730918660977</v>
      </c>
    </row>
    <row r="782" spans="1:2" x14ac:dyDescent="0.25">
      <c r="A782" t="s">
        <v>1397</v>
      </c>
      <c r="B782">
        <v>2.5352074261968029</v>
      </c>
    </row>
    <row r="783" spans="1:2" x14ac:dyDescent="0.25">
      <c r="A783" t="s">
        <v>1398</v>
      </c>
      <c r="B783">
        <v>1.5787423431414949</v>
      </c>
    </row>
    <row r="784" spans="1:2" x14ac:dyDescent="0.25">
      <c r="A784" t="s">
        <v>736</v>
      </c>
      <c r="B784">
        <v>1.5622577366324268</v>
      </c>
    </row>
    <row r="785" spans="1:2" x14ac:dyDescent="0.25">
      <c r="A785" t="s">
        <v>1399</v>
      </c>
      <c r="B785">
        <v>1.753247199924995</v>
      </c>
    </row>
    <row r="786" spans="1:2" x14ac:dyDescent="0.25">
      <c r="A786" t="s">
        <v>1400</v>
      </c>
      <c r="B786">
        <v>-0.77955224501024711</v>
      </c>
    </row>
    <row r="787" spans="1:2" x14ac:dyDescent="0.25">
      <c r="A787" t="s">
        <v>1401</v>
      </c>
      <c r="B787">
        <v>6.4074579428382501</v>
      </c>
    </row>
    <row r="788" spans="1:2" x14ac:dyDescent="0.25">
      <c r="A788" t="s">
        <v>557</v>
      </c>
      <c r="B788">
        <v>4.4125791309266678</v>
      </c>
    </row>
    <row r="789" spans="1:2" x14ac:dyDescent="0.25">
      <c r="A789" t="s">
        <v>1055</v>
      </c>
      <c r="B789">
        <v>2.6620451292327787</v>
      </c>
    </row>
    <row r="790" spans="1:2" x14ac:dyDescent="0.25">
      <c r="A790" t="s">
        <v>952</v>
      </c>
      <c r="B790">
        <v>2.8782902713278085</v>
      </c>
    </row>
    <row r="791" spans="1:2" x14ac:dyDescent="0.25">
      <c r="A791" t="s">
        <v>1402</v>
      </c>
      <c r="B791">
        <v>-0.34154855457848343</v>
      </c>
    </row>
    <row r="792" spans="1:2" x14ac:dyDescent="0.25">
      <c r="A792" t="s">
        <v>1403</v>
      </c>
      <c r="B792">
        <v>2.1313992865628464</v>
      </c>
    </row>
    <row r="793" spans="1:2" x14ac:dyDescent="0.25">
      <c r="A793" t="s">
        <v>700</v>
      </c>
      <c r="B793">
        <v>4.4220096909224376</v>
      </c>
    </row>
    <row r="794" spans="1:2" x14ac:dyDescent="0.25">
      <c r="A794" t="s">
        <v>702</v>
      </c>
      <c r="B794">
        <v>3.1118433430225609</v>
      </c>
    </row>
    <row r="795" spans="1:2" x14ac:dyDescent="0.25">
      <c r="A795" t="s">
        <v>1404</v>
      </c>
      <c r="B795">
        <v>1.9942936516721943</v>
      </c>
    </row>
    <row r="796" spans="1:2" x14ac:dyDescent="0.25">
      <c r="A796" t="s">
        <v>1405</v>
      </c>
      <c r="B796">
        <v>3.7450381089736382</v>
      </c>
    </row>
    <row r="797" spans="1:2" x14ac:dyDescent="0.25">
      <c r="A797" t="s">
        <v>1406</v>
      </c>
      <c r="B797">
        <v>3.0758965587639526</v>
      </c>
    </row>
    <row r="798" spans="1:2" x14ac:dyDescent="0.25">
      <c r="A798" t="s">
        <v>1407</v>
      </c>
      <c r="B798">
        <v>3.3365215723289134</v>
      </c>
    </row>
    <row r="799" spans="1:2" x14ac:dyDescent="0.25">
      <c r="A799" t="s">
        <v>1408</v>
      </c>
      <c r="B799">
        <v>4.4303182683379978</v>
      </c>
    </row>
    <row r="800" spans="1:2" x14ac:dyDescent="0.25">
      <c r="A800" t="s">
        <v>1409</v>
      </c>
      <c r="B800">
        <v>3.5714948484617279</v>
      </c>
    </row>
    <row r="801" spans="1:2" x14ac:dyDescent="0.25">
      <c r="A801" t="s">
        <v>1410</v>
      </c>
      <c r="B801">
        <v>3.5916898762891472</v>
      </c>
    </row>
    <row r="802" spans="1:2" x14ac:dyDescent="0.25">
      <c r="A802" t="s">
        <v>989</v>
      </c>
      <c r="B802">
        <v>3.9102068436127557</v>
      </c>
    </row>
    <row r="803" spans="1:2" x14ac:dyDescent="0.25">
      <c r="A803" t="s">
        <v>992</v>
      </c>
      <c r="B803">
        <v>4.0985455310718368</v>
      </c>
    </row>
    <row r="804" spans="1:2" x14ac:dyDescent="0.25">
      <c r="A804" t="s">
        <v>1411</v>
      </c>
      <c r="B804">
        <v>5.4513812338284389</v>
      </c>
    </row>
    <row r="805" spans="1:2" x14ac:dyDescent="0.25">
      <c r="A805" t="s">
        <v>1129</v>
      </c>
      <c r="B805">
        <v>6.7957518264050298</v>
      </c>
    </row>
    <row r="806" spans="1:2" x14ac:dyDescent="0.25">
      <c r="A806" t="s">
        <v>1079</v>
      </c>
      <c r="B806">
        <v>6.1196020216474682</v>
      </c>
    </row>
    <row r="807" spans="1:2" x14ac:dyDescent="0.25">
      <c r="A807" t="s">
        <v>605</v>
      </c>
      <c r="B807">
        <v>6.7394252272722994</v>
      </c>
    </row>
    <row r="808" spans="1:2" x14ac:dyDescent="0.25">
      <c r="A808" t="s">
        <v>607</v>
      </c>
      <c r="B808">
        <v>7.5870278006561476</v>
      </c>
    </row>
    <row r="809" spans="1:2" x14ac:dyDescent="0.25">
      <c r="A809" t="s">
        <v>714</v>
      </c>
      <c r="B809">
        <v>-14.318522309834908</v>
      </c>
    </row>
    <row r="810" spans="1:2" x14ac:dyDescent="0.25">
      <c r="A810" t="s">
        <v>728</v>
      </c>
      <c r="B810">
        <v>-6.358572062645834</v>
      </c>
    </row>
    <row r="811" spans="1:2" x14ac:dyDescent="0.25">
      <c r="A811" t="s">
        <v>718</v>
      </c>
      <c r="B811">
        <v>-5.768804354863116</v>
      </c>
    </row>
    <row r="812" spans="1:2" x14ac:dyDescent="0.25">
      <c r="A812" t="s">
        <v>709</v>
      </c>
      <c r="B812">
        <v>-7.3324429214637137</v>
      </c>
    </row>
    <row r="813" spans="1:2" x14ac:dyDescent="0.25">
      <c r="A813" t="s">
        <v>704</v>
      </c>
      <c r="B813">
        <v>-10.691633562515696</v>
      </c>
    </row>
    <row r="814" spans="1:2" x14ac:dyDescent="0.25">
      <c r="A814" t="s">
        <v>732</v>
      </c>
      <c r="B814">
        <v>-4.3769070495061504</v>
      </c>
    </row>
    <row r="815" spans="1:2" x14ac:dyDescent="0.25">
      <c r="A815" t="s">
        <v>730</v>
      </c>
      <c r="B815">
        <v>-5.8153398920235517</v>
      </c>
    </row>
    <row r="816" spans="1:2" x14ac:dyDescent="0.25">
      <c r="A816" t="s">
        <v>1139</v>
      </c>
      <c r="B816">
        <v>-5.8554685571367688</v>
      </c>
    </row>
    <row r="817" spans="1:2" x14ac:dyDescent="0.25">
      <c r="A817" t="s">
        <v>740</v>
      </c>
      <c r="B817">
        <v>-5.3858704796879637</v>
      </c>
    </row>
    <row r="818" spans="1:2" x14ac:dyDescent="0.25">
      <c r="A818" t="s">
        <v>78</v>
      </c>
      <c r="B818">
        <v>-5.2612841659186351</v>
      </c>
    </row>
    <row r="819" spans="1:2" x14ac:dyDescent="0.25">
      <c r="A819" t="s">
        <v>1148</v>
      </c>
      <c r="B819">
        <v>-4.4010683459453972</v>
      </c>
    </row>
    <row r="820" spans="1:2" x14ac:dyDescent="0.25">
      <c r="A820" t="s">
        <v>1131</v>
      </c>
      <c r="B820">
        <v>-4.4697547962226762</v>
      </c>
    </row>
    <row r="821" spans="1:2" x14ac:dyDescent="0.25">
      <c r="A821" t="s">
        <v>705</v>
      </c>
      <c r="B821">
        <v>-7.440878967150117</v>
      </c>
    </row>
    <row r="822" spans="1:2" x14ac:dyDescent="0.25">
      <c r="A822" t="s">
        <v>1412</v>
      </c>
      <c r="B822">
        <v>-3.5503898210628231</v>
      </c>
    </row>
    <row r="823" spans="1:2" x14ac:dyDescent="0.25">
      <c r="A823" t="s">
        <v>215</v>
      </c>
      <c r="B823">
        <v>-3.1987637796636292</v>
      </c>
    </row>
    <row r="824" spans="1:2" x14ac:dyDescent="0.25">
      <c r="A824" t="s">
        <v>727</v>
      </c>
      <c r="B824">
        <v>-4.2432390518490717</v>
      </c>
    </row>
    <row r="825" spans="1:2" x14ac:dyDescent="0.25">
      <c r="A825" t="s">
        <v>710</v>
      </c>
      <c r="B825">
        <v>-4.4442085527927393</v>
      </c>
    </row>
    <row r="826" spans="1:2" x14ac:dyDescent="0.25">
      <c r="A826" t="s">
        <v>1145</v>
      </c>
      <c r="B826">
        <v>-4.0308657859644095</v>
      </c>
    </row>
    <row r="827" spans="1:2" x14ac:dyDescent="0.25">
      <c r="A827" t="s">
        <v>748</v>
      </c>
      <c r="B827">
        <v>-3.7188121326791661</v>
      </c>
    </row>
    <row r="828" spans="1:2" x14ac:dyDescent="0.25">
      <c r="A828" t="s">
        <v>761</v>
      </c>
      <c r="B828">
        <v>-3.2755439393255705</v>
      </c>
    </row>
    <row r="829" spans="1:2" x14ac:dyDescent="0.25">
      <c r="A829" t="s">
        <v>739</v>
      </c>
      <c r="B829">
        <v>-2.8586501610540229</v>
      </c>
    </row>
    <row r="830" spans="1:2" x14ac:dyDescent="0.25">
      <c r="A830" t="s">
        <v>745</v>
      </c>
      <c r="B830">
        <v>-2.7538387213580124</v>
      </c>
    </row>
    <row r="831" spans="1:2" x14ac:dyDescent="0.25">
      <c r="A831" t="s">
        <v>1146</v>
      </c>
      <c r="B831">
        <v>-3.4222861340826829</v>
      </c>
    </row>
    <row r="832" spans="1:2" x14ac:dyDescent="0.25">
      <c r="A832" t="s">
        <v>1413</v>
      </c>
      <c r="B832">
        <v>-2.7959046790136557</v>
      </c>
    </row>
    <row r="833" spans="1:2" x14ac:dyDescent="0.25">
      <c r="A833" t="s">
        <v>1136</v>
      </c>
      <c r="B833">
        <v>-2.7913667022667648</v>
      </c>
    </row>
    <row r="834" spans="1:2" x14ac:dyDescent="0.25">
      <c r="A834" t="s">
        <v>749</v>
      </c>
      <c r="B834">
        <v>-3.0323942203818754</v>
      </c>
    </row>
    <row r="835" spans="1:2" x14ac:dyDescent="0.25">
      <c r="A835" t="s">
        <v>1133</v>
      </c>
      <c r="B835">
        <v>-2.7140331503581367</v>
      </c>
    </row>
    <row r="836" spans="1:2" x14ac:dyDescent="0.25">
      <c r="A836" t="s">
        <v>1414</v>
      </c>
      <c r="B836">
        <v>0.34972858694652276</v>
      </c>
    </row>
    <row r="837" spans="1:2" x14ac:dyDescent="0.25">
      <c r="A837" t="s">
        <v>1415</v>
      </c>
      <c r="B837">
        <v>-2.4877069537406973</v>
      </c>
    </row>
    <row r="838" spans="1:2" x14ac:dyDescent="0.25">
      <c r="A838" t="s">
        <v>1416</v>
      </c>
      <c r="B838">
        <v>-2.6485074100031309</v>
      </c>
    </row>
    <row r="839" spans="1:2" x14ac:dyDescent="0.25">
      <c r="A839" t="s">
        <v>1417</v>
      </c>
      <c r="B839">
        <v>-0.38967113909632178</v>
      </c>
    </row>
    <row r="840" spans="1:2" x14ac:dyDescent="0.25">
      <c r="A840" t="s">
        <v>1418</v>
      </c>
      <c r="B840">
        <v>-2.5302890512888738</v>
      </c>
    </row>
    <row r="841" spans="1:2" x14ac:dyDescent="0.25">
      <c r="A841" t="s">
        <v>716</v>
      </c>
      <c r="B841">
        <v>-2.5342079778400928</v>
      </c>
    </row>
    <row r="842" spans="1:2" x14ac:dyDescent="0.25">
      <c r="A842" t="s">
        <v>742</v>
      </c>
      <c r="B842">
        <v>-2.6760040563619825</v>
      </c>
    </row>
    <row r="843" spans="1:2" x14ac:dyDescent="0.25">
      <c r="A843" t="s">
        <v>68</v>
      </c>
      <c r="B843">
        <v>-2.4887763390748585</v>
      </c>
    </row>
    <row r="844" spans="1:2" x14ac:dyDescent="0.25">
      <c r="A844" t="s">
        <v>962</v>
      </c>
      <c r="B844">
        <v>-2.4655827915477104</v>
      </c>
    </row>
    <row r="845" spans="1:2" x14ac:dyDescent="0.25">
      <c r="A845" t="s">
        <v>1419</v>
      </c>
      <c r="B845">
        <v>0.77475577487178482</v>
      </c>
    </row>
    <row r="846" spans="1:2" x14ac:dyDescent="0.25">
      <c r="A846" t="s">
        <v>1420</v>
      </c>
      <c r="B846">
        <v>-2.3004528421660995</v>
      </c>
    </row>
    <row r="847" spans="1:2" x14ac:dyDescent="0.25">
      <c r="A847" t="s">
        <v>758</v>
      </c>
      <c r="B847">
        <v>-2.6306794084032212</v>
      </c>
    </row>
    <row r="848" spans="1:2" x14ac:dyDescent="0.25">
      <c r="A848" t="s">
        <v>33</v>
      </c>
      <c r="B848">
        <v>-2.3165561897630673</v>
      </c>
    </row>
    <row r="849" spans="1:2" x14ac:dyDescent="0.25">
      <c r="A849" t="s">
        <v>41</v>
      </c>
      <c r="B849">
        <v>-2.2817476651662965</v>
      </c>
    </row>
    <row r="850" spans="1:2" x14ac:dyDescent="0.25">
      <c r="A850" t="s">
        <v>1149</v>
      </c>
      <c r="B850">
        <v>-2.227287914800284</v>
      </c>
    </row>
    <row r="851" spans="1:2" x14ac:dyDescent="0.25">
      <c r="A851" t="s">
        <v>1151</v>
      </c>
      <c r="B851">
        <v>-1.7932515096720993</v>
      </c>
    </row>
    <row r="852" spans="1:2" x14ac:dyDescent="0.25">
      <c r="A852" t="s">
        <v>734</v>
      </c>
      <c r="B852">
        <v>-2.2753854844310686</v>
      </c>
    </row>
    <row r="853" spans="1:2" x14ac:dyDescent="0.25">
      <c r="A853" t="s">
        <v>37</v>
      </c>
      <c r="B853">
        <v>-3.0951394808116097</v>
      </c>
    </row>
    <row r="854" spans="1:2" x14ac:dyDescent="0.25">
      <c r="A854" t="s">
        <v>873</v>
      </c>
      <c r="B854">
        <v>-2.2171254977045041</v>
      </c>
    </row>
    <row r="855" spans="1:2" x14ac:dyDescent="0.25">
      <c r="A855" t="s">
        <v>760</v>
      </c>
      <c r="B855">
        <v>-2.2248719257735088</v>
      </c>
    </row>
    <row r="856" spans="1:2" x14ac:dyDescent="0.25">
      <c r="A856" t="s">
        <v>191</v>
      </c>
      <c r="B856">
        <v>-2.9669272914547538</v>
      </c>
    </row>
    <row r="857" spans="1:2" x14ac:dyDescent="0.25">
      <c r="A857" t="s">
        <v>765</v>
      </c>
      <c r="B857">
        <v>-2.2793589762200339</v>
      </c>
    </row>
    <row r="858" spans="1:2" x14ac:dyDescent="0.25">
      <c r="A858" t="s">
        <v>783</v>
      </c>
      <c r="B858">
        <v>-2.6695992912850595</v>
      </c>
    </row>
    <row r="859" spans="1:2" x14ac:dyDescent="0.25">
      <c r="A859" t="s">
        <v>267</v>
      </c>
      <c r="B859">
        <v>-2.1254141226583814</v>
      </c>
    </row>
    <row r="860" spans="1:2" x14ac:dyDescent="0.25">
      <c r="A860" t="s">
        <v>750</v>
      </c>
      <c r="B860">
        <v>-2.0656954300281321</v>
      </c>
    </row>
    <row r="861" spans="1:2" x14ac:dyDescent="0.25">
      <c r="A861" t="s">
        <v>1166</v>
      </c>
      <c r="B861">
        <v>-2.2494010539216713</v>
      </c>
    </row>
    <row r="862" spans="1:2" x14ac:dyDescent="0.25">
      <c r="A862" t="s">
        <v>261</v>
      </c>
      <c r="B862">
        <v>-2.0180749098749255</v>
      </c>
    </row>
    <row r="863" spans="1:2" x14ac:dyDescent="0.25">
      <c r="A863" t="s">
        <v>1421</v>
      </c>
      <c r="B863">
        <v>-1.9351019949846471</v>
      </c>
    </row>
    <row r="864" spans="1:2" x14ac:dyDescent="0.25">
      <c r="A864" t="s">
        <v>255</v>
      </c>
      <c r="B864">
        <v>-1.9155018958884691</v>
      </c>
    </row>
    <row r="865" spans="1:2" x14ac:dyDescent="0.25">
      <c r="A865" t="s">
        <v>1156</v>
      </c>
      <c r="B865">
        <v>-2.0311645603258945</v>
      </c>
    </row>
    <row r="866" spans="1:2" x14ac:dyDescent="0.25">
      <c r="A866" t="s">
        <v>1150</v>
      </c>
      <c r="B866">
        <v>-1.8293302665146403</v>
      </c>
    </row>
    <row r="867" spans="1:2" x14ac:dyDescent="0.25">
      <c r="A867" t="s">
        <v>1105</v>
      </c>
      <c r="B867">
        <v>-2.68453443094125</v>
      </c>
    </row>
    <row r="868" spans="1:2" x14ac:dyDescent="0.25">
      <c r="A868" t="s">
        <v>786</v>
      </c>
      <c r="B868">
        <v>-1.7973663061412857</v>
      </c>
    </row>
    <row r="869" spans="1:2" x14ac:dyDescent="0.25">
      <c r="A869" t="s">
        <v>1163</v>
      </c>
      <c r="B869">
        <v>-1.7037577854567922</v>
      </c>
    </row>
    <row r="870" spans="1:2" x14ac:dyDescent="0.25">
      <c r="A870" t="s">
        <v>92</v>
      </c>
      <c r="B870">
        <v>-1.6582224214232335</v>
      </c>
    </row>
    <row r="871" spans="1:2" x14ac:dyDescent="0.25">
      <c r="A871" t="s">
        <v>752</v>
      </c>
      <c r="B871">
        <v>-2.2390667073135773</v>
      </c>
    </row>
    <row r="872" spans="1:2" x14ac:dyDescent="0.25">
      <c r="A872" t="s">
        <v>744</v>
      </c>
      <c r="B872">
        <v>-1.7434181738375012</v>
      </c>
    </row>
    <row r="873" spans="1:2" x14ac:dyDescent="0.25">
      <c r="A873" t="s">
        <v>930</v>
      </c>
      <c r="B873">
        <v>-1.7270476471498597</v>
      </c>
    </row>
    <row r="874" spans="1:2" x14ac:dyDescent="0.25">
      <c r="A874" t="s">
        <v>1422</v>
      </c>
      <c r="B874">
        <v>-1.6909225475439498</v>
      </c>
    </row>
    <row r="875" spans="1:2" x14ac:dyDescent="0.25">
      <c r="A875" t="s">
        <v>1423</v>
      </c>
      <c r="B875">
        <v>-2.1720396424830728</v>
      </c>
    </row>
    <row r="876" spans="1:2" x14ac:dyDescent="0.25">
      <c r="A876" t="s">
        <v>562</v>
      </c>
      <c r="B876">
        <v>-1.7499885910446715</v>
      </c>
    </row>
    <row r="877" spans="1:2" x14ac:dyDescent="0.25">
      <c r="A877" t="s">
        <v>492</v>
      </c>
      <c r="B877">
        <v>0.74017727543398792</v>
      </c>
    </row>
    <row r="878" spans="1:2" x14ac:dyDescent="0.25">
      <c r="A878" t="s">
        <v>1424</v>
      </c>
      <c r="B878">
        <v>-1.6336152977043485</v>
      </c>
    </row>
    <row r="879" spans="1:2" x14ac:dyDescent="0.25">
      <c r="A879" t="s">
        <v>735</v>
      </c>
      <c r="B879">
        <v>-1.7397360938113047</v>
      </c>
    </row>
    <row r="880" spans="1:2" x14ac:dyDescent="0.25">
      <c r="A880" t="s">
        <v>770</v>
      </c>
      <c r="B880">
        <v>-1.6041769776234376</v>
      </c>
    </row>
    <row r="881" spans="1:2" x14ac:dyDescent="0.25">
      <c r="A881" t="s">
        <v>762</v>
      </c>
      <c r="B881">
        <v>-1.6512268455995178</v>
      </c>
    </row>
    <row r="882" spans="1:2" x14ac:dyDescent="0.25">
      <c r="A882" t="s">
        <v>776</v>
      </c>
      <c r="B882">
        <v>-1.6592237443713125</v>
      </c>
    </row>
    <row r="883" spans="1:2" x14ac:dyDescent="0.25">
      <c r="A883" t="s">
        <v>763</v>
      </c>
      <c r="B883">
        <v>-1.5517801069245154</v>
      </c>
    </row>
    <row r="884" spans="1:2" x14ac:dyDescent="0.25">
      <c r="A884" t="s">
        <v>1425</v>
      </c>
      <c r="B884">
        <v>-1.3314118319711867</v>
      </c>
    </row>
    <row r="885" spans="1:2" x14ac:dyDescent="0.25">
      <c r="A885" t="s">
        <v>782</v>
      </c>
      <c r="B885">
        <v>0.2178550106535434</v>
      </c>
    </row>
    <row r="886" spans="1:2" x14ac:dyDescent="0.25">
      <c r="A886" t="s">
        <v>689</v>
      </c>
      <c r="B886">
        <v>2.4451201389601627</v>
      </c>
    </row>
    <row r="887" spans="1:2" x14ac:dyDescent="0.25">
      <c r="A887" t="s">
        <v>1426</v>
      </c>
      <c r="B887">
        <v>2.3233260142683152</v>
      </c>
    </row>
    <row r="888" spans="1:2" x14ac:dyDescent="0.25">
      <c r="A888" t="s">
        <v>1048</v>
      </c>
      <c r="B888">
        <v>-0.11782168326247378</v>
      </c>
    </row>
    <row r="889" spans="1:2" x14ac:dyDescent="0.25">
      <c r="A889" t="s">
        <v>1427</v>
      </c>
      <c r="B889">
        <v>1.9622405482318497</v>
      </c>
    </row>
    <row r="890" spans="1:2" x14ac:dyDescent="0.25">
      <c r="A890" t="s">
        <v>794</v>
      </c>
      <c r="B890">
        <v>1.4599299673024526</v>
      </c>
    </row>
    <row r="891" spans="1:2" x14ac:dyDescent="0.25">
      <c r="A891" t="s">
        <v>1189</v>
      </c>
      <c r="B891">
        <v>2.0135457813943938</v>
      </c>
    </row>
    <row r="892" spans="1:2" x14ac:dyDescent="0.25">
      <c r="A892" t="s">
        <v>1175</v>
      </c>
      <c r="B892">
        <v>1.7203433444743923</v>
      </c>
    </row>
    <row r="893" spans="1:2" x14ac:dyDescent="0.25">
      <c r="A893" t="s">
        <v>1428</v>
      </c>
      <c r="B893">
        <v>1.6418734244298774</v>
      </c>
    </row>
    <row r="894" spans="1:2" x14ac:dyDescent="0.25">
      <c r="A894" t="s">
        <v>1429</v>
      </c>
      <c r="B894">
        <v>9.8269536178183792E-3</v>
      </c>
    </row>
    <row r="895" spans="1:2" x14ac:dyDescent="0.25">
      <c r="A895" t="s">
        <v>1430</v>
      </c>
      <c r="B895">
        <v>-0.96933091596526311</v>
      </c>
    </row>
    <row r="896" spans="1:2" x14ac:dyDescent="0.25">
      <c r="A896" t="s">
        <v>1185</v>
      </c>
      <c r="B896">
        <v>1.5617595761691074</v>
      </c>
    </row>
    <row r="897" spans="1:2" x14ac:dyDescent="0.25">
      <c r="A897" t="s">
        <v>1431</v>
      </c>
      <c r="B897">
        <v>2.139716260644553</v>
      </c>
    </row>
    <row r="898" spans="1:2" x14ac:dyDescent="0.25">
      <c r="A898" t="s">
        <v>1173</v>
      </c>
      <c r="B898">
        <v>1.9024510735372977</v>
      </c>
    </row>
    <row r="899" spans="1:2" x14ac:dyDescent="0.25">
      <c r="A899" t="s">
        <v>1432</v>
      </c>
      <c r="B899">
        <v>2.2471988421341735</v>
      </c>
    </row>
    <row r="900" spans="1:2" x14ac:dyDescent="0.25">
      <c r="A900" t="s">
        <v>1433</v>
      </c>
      <c r="B900">
        <v>2.0236682313129757</v>
      </c>
    </row>
    <row r="901" spans="1:2" x14ac:dyDescent="0.25">
      <c r="A901" t="s">
        <v>942</v>
      </c>
      <c r="B901">
        <v>1.9288363604771441</v>
      </c>
    </row>
    <row r="902" spans="1:2" x14ac:dyDescent="0.25">
      <c r="A902" t="s">
        <v>1212</v>
      </c>
      <c r="B902">
        <v>-1.4526796726783306</v>
      </c>
    </row>
    <row r="903" spans="1:2" x14ac:dyDescent="0.25">
      <c r="A903" t="s">
        <v>1186</v>
      </c>
      <c r="B903">
        <v>2.1146770821454188</v>
      </c>
    </row>
    <row r="904" spans="1:2" x14ac:dyDescent="0.25">
      <c r="A904" t="s">
        <v>1434</v>
      </c>
      <c r="B904">
        <v>2.338185721283347</v>
      </c>
    </row>
    <row r="905" spans="1:2" x14ac:dyDescent="0.25">
      <c r="A905" t="s">
        <v>1435</v>
      </c>
      <c r="B905">
        <v>2.232448858362611</v>
      </c>
    </row>
    <row r="906" spans="1:2" x14ac:dyDescent="0.25">
      <c r="A906" t="s">
        <v>1436</v>
      </c>
      <c r="B906">
        <v>2.1568345061177627</v>
      </c>
    </row>
    <row r="907" spans="1:2" x14ac:dyDescent="0.25">
      <c r="A907" t="s">
        <v>945</v>
      </c>
      <c r="B907">
        <v>2.2994324247655005</v>
      </c>
    </row>
    <row r="908" spans="1:2" x14ac:dyDescent="0.25">
      <c r="A908" t="s">
        <v>1437</v>
      </c>
      <c r="B908">
        <v>2.242506769592219</v>
      </c>
    </row>
    <row r="909" spans="1:2" x14ac:dyDescent="0.25">
      <c r="A909" t="s">
        <v>1178</v>
      </c>
      <c r="B909">
        <v>2.301326532226124</v>
      </c>
    </row>
    <row r="910" spans="1:2" x14ac:dyDescent="0.25">
      <c r="A910" t="s">
        <v>1196</v>
      </c>
      <c r="B910">
        <v>2.219134314561817</v>
      </c>
    </row>
    <row r="911" spans="1:2" x14ac:dyDescent="0.25">
      <c r="A911" t="s">
        <v>1438</v>
      </c>
      <c r="B911">
        <v>2.1708069358938036</v>
      </c>
    </row>
    <row r="912" spans="1:2" x14ac:dyDescent="0.25">
      <c r="A912" t="s">
        <v>1439</v>
      </c>
      <c r="B912">
        <v>2.3539111670742709</v>
      </c>
    </row>
    <row r="913" spans="1:2" x14ac:dyDescent="0.25">
      <c r="A913" t="s">
        <v>793</v>
      </c>
      <c r="B913">
        <v>2.4531590057597938</v>
      </c>
    </row>
    <row r="914" spans="1:2" x14ac:dyDescent="0.25">
      <c r="A914" t="s">
        <v>828</v>
      </c>
      <c r="B914">
        <v>2.2594912296445635</v>
      </c>
    </row>
    <row r="915" spans="1:2" x14ac:dyDescent="0.25">
      <c r="A915" t="s">
        <v>822</v>
      </c>
      <c r="B915">
        <v>2.4796818675826215</v>
      </c>
    </row>
    <row r="916" spans="1:2" x14ac:dyDescent="0.25">
      <c r="A916" t="s">
        <v>1440</v>
      </c>
      <c r="B916">
        <v>2.5524421542262612</v>
      </c>
    </row>
    <row r="917" spans="1:2" x14ac:dyDescent="0.25">
      <c r="A917" t="s">
        <v>1441</v>
      </c>
      <c r="B917">
        <v>2.569612983323263</v>
      </c>
    </row>
    <row r="918" spans="1:2" x14ac:dyDescent="0.25">
      <c r="A918" t="s">
        <v>800</v>
      </c>
      <c r="B918">
        <v>2.6619678866513246</v>
      </c>
    </row>
    <row r="919" spans="1:2" x14ac:dyDescent="0.25">
      <c r="A919" t="s">
        <v>1442</v>
      </c>
      <c r="B919">
        <v>2.7185360319833061</v>
      </c>
    </row>
    <row r="920" spans="1:2" x14ac:dyDescent="0.25">
      <c r="A920" t="s">
        <v>953</v>
      </c>
      <c r="B920">
        <v>2.9189995933237434</v>
      </c>
    </row>
    <row r="921" spans="1:2" x14ac:dyDescent="0.25">
      <c r="A921" t="s">
        <v>1183</v>
      </c>
      <c r="B921">
        <v>6.3148342342428787</v>
      </c>
    </row>
    <row r="922" spans="1:2" x14ac:dyDescent="0.25">
      <c r="A922" t="s">
        <v>1187</v>
      </c>
      <c r="B922">
        <v>3.7910691029267456</v>
      </c>
    </row>
    <row r="923" spans="1:2" x14ac:dyDescent="0.25">
      <c r="A923" t="s">
        <v>1443</v>
      </c>
      <c r="B923">
        <v>3.233152675213796</v>
      </c>
    </row>
    <row r="924" spans="1:2" x14ac:dyDescent="0.25">
      <c r="A924" t="s">
        <v>1444</v>
      </c>
      <c r="B924">
        <v>3.3934106823186929</v>
      </c>
    </row>
    <row r="925" spans="1:2" x14ac:dyDescent="0.25">
      <c r="A925" t="s">
        <v>1445</v>
      </c>
      <c r="B925">
        <v>3.206874364592827</v>
      </c>
    </row>
    <row r="926" spans="1:2" x14ac:dyDescent="0.25">
      <c r="A926" t="s">
        <v>1446</v>
      </c>
      <c r="B926">
        <v>3.6170430291781921</v>
      </c>
    </row>
    <row r="927" spans="1:2" x14ac:dyDescent="0.25">
      <c r="A927" t="s">
        <v>1447</v>
      </c>
      <c r="B927">
        <v>3.6148806885477334</v>
      </c>
    </row>
    <row r="928" spans="1:2" x14ac:dyDescent="0.25">
      <c r="A928" t="s">
        <v>1448</v>
      </c>
      <c r="B928">
        <v>3.4401386652937829</v>
      </c>
    </row>
    <row r="929" spans="1:2" x14ac:dyDescent="0.25">
      <c r="A929" t="s">
        <v>835</v>
      </c>
      <c r="B929">
        <v>8.3176329447234725</v>
      </c>
    </row>
    <row r="930" spans="1:2" x14ac:dyDescent="0.25">
      <c r="A930" t="s">
        <v>1449</v>
      </c>
      <c r="B930">
        <v>3.6926335156695949</v>
      </c>
    </row>
    <row r="931" spans="1:2" x14ac:dyDescent="0.25">
      <c r="A931" t="s">
        <v>804</v>
      </c>
      <c r="B931">
        <v>4.2432721688101296</v>
      </c>
    </row>
    <row r="932" spans="1:2" x14ac:dyDescent="0.25">
      <c r="A932" t="s">
        <v>1450</v>
      </c>
      <c r="B932">
        <v>4.070114686581114</v>
      </c>
    </row>
    <row r="933" spans="1:2" x14ac:dyDescent="0.25">
      <c r="A933" t="s">
        <v>827</v>
      </c>
      <c r="B933">
        <v>3.4111358970249048</v>
      </c>
    </row>
    <row r="934" spans="1:2" x14ac:dyDescent="0.25">
      <c r="A934" t="s">
        <v>297</v>
      </c>
      <c r="B934">
        <v>4.5078476975196766</v>
      </c>
    </row>
    <row r="935" spans="1:2" x14ac:dyDescent="0.25">
      <c r="A935" t="s">
        <v>865</v>
      </c>
      <c r="B935">
        <v>4.541334528316586</v>
      </c>
    </row>
    <row r="936" spans="1:2" x14ac:dyDescent="0.25">
      <c r="A936" t="s">
        <v>1451</v>
      </c>
      <c r="B936">
        <v>4.5553813005118471</v>
      </c>
    </row>
    <row r="937" spans="1:2" x14ac:dyDescent="0.25">
      <c r="A937" t="s">
        <v>1452</v>
      </c>
      <c r="B937">
        <v>4.6089487099498259</v>
      </c>
    </row>
    <row r="938" spans="1:2" x14ac:dyDescent="0.25">
      <c r="A938" t="s">
        <v>852</v>
      </c>
      <c r="B938">
        <v>4.6366628317850527</v>
      </c>
    </row>
    <row r="939" spans="1:2" x14ac:dyDescent="0.25">
      <c r="A939" t="s">
        <v>1453</v>
      </c>
      <c r="B939">
        <v>4.7692101577200567</v>
      </c>
    </row>
    <row r="940" spans="1:2" x14ac:dyDescent="0.25">
      <c r="A940" t="s">
        <v>1454</v>
      </c>
      <c r="B940">
        <v>4.2866637338076581</v>
      </c>
    </row>
    <row r="941" spans="1:2" x14ac:dyDescent="0.25">
      <c r="A941" t="s">
        <v>843</v>
      </c>
      <c r="B941">
        <v>4.9930390698480034</v>
      </c>
    </row>
    <row r="942" spans="1:2" x14ac:dyDescent="0.25">
      <c r="A942" t="s">
        <v>1455</v>
      </c>
      <c r="B942">
        <v>5.4945669440339371</v>
      </c>
    </row>
    <row r="943" spans="1:2" x14ac:dyDescent="0.25">
      <c r="A943" t="s">
        <v>839</v>
      </c>
      <c r="B943">
        <v>5.2367866399881944</v>
      </c>
    </row>
    <row r="944" spans="1:2" x14ac:dyDescent="0.25">
      <c r="A944" t="s">
        <v>969</v>
      </c>
      <c r="B944">
        <v>4.4217820224829332</v>
      </c>
    </row>
    <row r="945" spans="1:2" x14ac:dyDescent="0.25">
      <c r="A945" t="s">
        <v>859</v>
      </c>
      <c r="B945">
        <v>5.0050468734209099</v>
      </c>
    </row>
    <row r="946" spans="1:2" x14ac:dyDescent="0.25">
      <c r="A946" t="s">
        <v>450</v>
      </c>
      <c r="B946">
        <v>10.85827943624907</v>
      </c>
    </row>
    <row r="947" spans="1:2" x14ac:dyDescent="0.25">
      <c r="A947" t="s">
        <v>1456</v>
      </c>
      <c r="B947">
        <v>5.0566137774192139</v>
      </c>
    </row>
    <row r="948" spans="1:2" x14ac:dyDescent="0.25">
      <c r="A948" t="s">
        <v>856</v>
      </c>
      <c r="B948">
        <v>6.5637023948745039</v>
      </c>
    </row>
    <row r="949" spans="1:2" x14ac:dyDescent="0.25">
      <c r="A949" t="s">
        <v>1223</v>
      </c>
      <c r="B949">
        <v>6.8797538291255771</v>
      </c>
    </row>
    <row r="950" spans="1:2" x14ac:dyDescent="0.25">
      <c r="A950" t="s">
        <v>1232</v>
      </c>
      <c r="B950">
        <v>7.0207038169745548</v>
      </c>
    </row>
    <row r="951" spans="1:2" x14ac:dyDescent="0.25">
      <c r="A951" t="s">
        <v>813</v>
      </c>
      <c r="B951">
        <v>6.8545811552546576</v>
      </c>
    </row>
    <row r="952" spans="1:2" x14ac:dyDescent="0.25">
      <c r="A952" t="s">
        <v>1457</v>
      </c>
      <c r="B952">
        <v>6.7218581936999371</v>
      </c>
    </row>
    <row r="953" spans="1:2" x14ac:dyDescent="0.25">
      <c r="A953" t="s">
        <v>857</v>
      </c>
      <c r="B953">
        <v>7.7752533271308559</v>
      </c>
    </row>
    <row r="954" spans="1:2" x14ac:dyDescent="0.25">
      <c r="A954" t="s">
        <v>862</v>
      </c>
      <c r="B954">
        <v>5.3616922199767778</v>
      </c>
    </row>
    <row r="955" spans="1:2" x14ac:dyDescent="0.25">
      <c r="A955" t="s">
        <v>1214</v>
      </c>
      <c r="B955">
        <v>9.1713265928040375</v>
      </c>
    </row>
    <row r="956" spans="1:2" x14ac:dyDescent="0.25">
      <c r="A956" t="s">
        <v>1228</v>
      </c>
      <c r="B956">
        <v>11.927262321348234</v>
      </c>
    </row>
    <row r="957" spans="1:2" x14ac:dyDescent="0.25">
      <c r="A957" t="s">
        <v>1458</v>
      </c>
      <c r="B957">
        <v>10.243534025071012</v>
      </c>
    </row>
    <row r="958" spans="1:2" x14ac:dyDescent="0.25">
      <c r="A958" t="s">
        <v>1459</v>
      </c>
      <c r="B958">
        <v>12.3703541007147</v>
      </c>
    </row>
    <row r="959" spans="1:2" x14ac:dyDescent="0.25">
      <c r="A959" t="s">
        <v>855</v>
      </c>
      <c r="B959">
        <v>11.699670167888408</v>
      </c>
    </row>
    <row r="960" spans="1:2" x14ac:dyDescent="0.25">
      <c r="A960" t="s">
        <v>866</v>
      </c>
      <c r="B960">
        <v>44.50144496209615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29825B8492197419AE0BCAA8105E5B9" ma:contentTypeVersion="14" ma:contentTypeDescription="Create a new document." ma:contentTypeScope="" ma:versionID="ff1b67ee4a30390c81560c8fe51add05">
  <xsd:schema xmlns:xsd="http://www.w3.org/2001/XMLSchema" xmlns:xs="http://www.w3.org/2001/XMLSchema" xmlns:p="http://schemas.microsoft.com/office/2006/metadata/properties" xmlns:ns1="http://schemas.microsoft.com/sharepoint/v3" xmlns:ns3="1ea67642-ce2c-41cc-b74b-1e9cd7d9fc6f" xmlns:ns4="78fde1aa-87f4-4afe-9024-649bc25da8b3" targetNamespace="http://schemas.microsoft.com/office/2006/metadata/properties" ma:root="true" ma:fieldsID="65b5083fd6df9c0677be31f683cbeb7a" ns1:_="" ns3:_="" ns4:_="">
    <xsd:import namespace="http://schemas.microsoft.com/sharepoint/v3"/>
    <xsd:import namespace="1ea67642-ce2c-41cc-b74b-1e9cd7d9fc6f"/>
    <xsd:import namespace="78fde1aa-87f4-4afe-9024-649bc25da8b3"/>
    <xsd:element name="properties">
      <xsd:complexType>
        <xsd:sequence>
          <xsd:element name="documentManagement">
            <xsd:complexType>
              <xsd:all>
                <xsd:element ref="ns3:SharedWithDetails" minOccurs="0"/>
                <xsd:element ref="ns3:SharedWithUser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DateTaken" minOccurs="0"/>
                <xsd:element ref="ns1:_ip_UnifiedCompliancePolicyProperties" minOccurs="0"/>
                <xsd:element ref="ns1:_ip_UnifiedCompliancePolicyUIAction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5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6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ea67642-ce2c-41cc-b74b-1e9cd7d9fc6f" elementFormDefault="qualified">
    <xsd:import namespace="http://schemas.microsoft.com/office/2006/documentManagement/types"/>
    <xsd:import namespace="http://schemas.microsoft.com/office/infopath/2007/PartnerControls"/>
    <xsd:element name="SharedWithDetails" ma:index="8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edWithUsers" ma:index="9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fde1aa-87f4-4afe-9024-649bc25da8b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4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OCR" ma:index="17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2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25D4E0DF-77CE-4C2E-B84E-0005A1C06B4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1ea67642-ce2c-41cc-b74b-1e9cd7d9fc6f"/>
    <ds:schemaRef ds:uri="78fde1aa-87f4-4afe-9024-649bc25da8b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C3E85C1-AD0D-4B24-AEF1-D2DDBC9D764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E8C69D0-ED93-434B-A1D1-3D02959B97BE}">
  <ds:schemaRefs>
    <ds:schemaRef ds:uri="http://schemas.openxmlformats.org/package/2006/metadata/core-properties"/>
    <ds:schemaRef ds:uri="http://schemas.microsoft.com/office/2006/documentManagement/types"/>
    <ds:schemaRef ds:uri="http://schemas.microsoft.com/office/2006/metadata/properties"/>
    <ds:schemaRef ds:uri="78fde1aa-87f4-4afe-9024-649bc25da8b3"/>
    <ds:schemaRef ds:uri="http://www.w3.org/XML/1998/namespace"/>
    <ds:schemaRef ds:uri="http://purl.org/dc/dcmitype/"/>
    <ds:schemaRef ds:uri="http://schemas.microsoft.com/office/infopath/2007/PartnerControls"/>
    <ds:schemaRef ds:uri="1ea67642-ce2c-41cc-b74b-1e9cd7d9fc6f"/>
    <ds:schemaRef ds:uri="http://schemas.microsoft.com/sharepoint/v3"/>
    <ds:schemaRef ds:uri="http://purl.org/dc/terms/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IFvsNO</vt:lpstr>
      <vt:lpstr>IFTXvsNO</vt:lpstr>
      <vt:lpstr>IFCQvsNO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imir Beljanski</dc:creator>
  <cp:lastModifiedBy>Vladimir Beljanski</cp:lastModifiedBy>
  <dcterms:created xsi:type="dcterms:W3CDTF">2020-01-08T20:57:17Z</dcterms:created>
  <dcterms:modified xsi:type="dcterms:W3CDTF">2022-02-28T15:47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29825B8492197419AE0BCAA8105E5B9</vt:lpwstr>
  </property>
</Properties>
</file>